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bourlat/Documents/Own_Publications/Publications_2021/Bat_paper/Bat_paper_figures/Resubmission_03_22/Figures_for_resubmission/Final_files_300622/"/>
    </mc:Choice>
  </mc:AlternateContent>
  <xr:revisionPtr revIDLastSave="0" documentId="13_ncr:1_{C7B35882-5BDE-E241-847E-CE0B5DE99E7C}" xr6:coauthVersionLast="36" xr6:coauthVersionMax="36" xr10:uidLastSave="{00000000-0000-0000-0000-000000000000}"/>
  <bookViews>
    <workbookView xWindow="-35740" yWindow="4280" windowWidth="34860" windowHeight="19500" xr2:uid="{4C0A06A3-56E0-934F-8365-7467CDCBD1C4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4" i="1" l="1"/>
  <c r="H144" i="1"/>
  <c r="G144" i="1"/>
  <c r="F144" i="1"/>
  <c r="E144" i="1"/>
  <c r="D144" i="1"/>
  <c r="C144" i="1"/>
  <c r="B144" i="1"/>
  <c r="A144" i="1"/>
  <c r="I227" i="1"/>
  <c r="H227" i="1"/>
  <c r="G227" i="1"/>
  <c r="F227" i="1"/>
  <c r="E227" i="1"/>
  <c r="D227" i="1"/>
  <c r="C227" i="1"/>
  <c r="B227" i="1"/>
  <c r="A227" i="1"/>
  <c r="I166" i="1"/>
  <c r="H166" i="1"/>
  <c r="G166" i="1"/>
  <c r="F166" i="1"/>
  <c r="E166" i="1"/>
  <c r="D166" i="1"/>
  <c r="C166" i="1"/>
  <c r="B166" i="1"/>
  <c r="A166" i="1"/>
  <c r="I7" i="1"/>
  <c r="H7" i="1"/>
  <c r="G7" i="1"/>
  <c r="F7" i="1"/>
  <c r="E7" i="1"/>
  <c r="D7" i="1"/>
  <c r="C7" i="1"/>
  <c r="B7" i="1"/>
  <c r="A7" i="1"/>
  <c r="I161" i="1"/>
  <c r="H161" i="1"/>
  <c r="G161" i="1"/>
  <c r="F161" i="1"/>
  <c r="E161" i="1"/>
  <c r="D161" i="1"/>
  <c r="C161" i="1"/>
  <c r="B161" i="1"/>
  <c r="A161" i="1"/>
  <c r="I216" i="1"/>
  <c r="H216" i="1"/>
  <c r="G216" i="1"/>
  <c r="F216" i="1"/>
  <c r="E216" i="1"/>
  <c r="D216" i="1"/>
  <c r="C216" i="1"/>
  <c r="B216" i="1"/>
  <c r="A216" i="1"/>
  <c r="I143" i="1"/>
  <c r="H143" i="1"/>
  <c r="G143" i="1"/>
  <c r="F143" i="1"/>
  <c r="E143" i="1"/>
  <c r="D143" i="1"/>
  <c r="C143" i="1"/>
  <c r="B143" i="1"/>
  <c r="A143" i="1"/>
  <c r="I178" i="1"/>
  <c r="H178" i="1"/>
  <c r="G178" i="1"/>
  <c r="F178" i="1"/>
  <c r="E178" i="1"/>
  <c r="D178" i="1"/>
  <c r="C178" i="1"/>
  <c r="B178" i="1"/>
  <c r="A178" i="1"/>
  <c r="I109" i="1"/>
  <c r="H109" i="1"/>
  <c r="G109" i="1"/>
  <c r="F109" i="1"/>
  <c r="E109" i="1"/>
  <c r="D109" i="1"/>
  <c r="C109" i="1"/>
  <c r="B109" i="1"/>
  <c r="A109" i="1"/>
  <c r="I33" i="1"/>
  <c r="H33" i="1"/>
  <c r="G33" i="1"/>
  <c r="F33" i="1"/>
  <c r="E33" i="1"/>
  <c r="D33" i="1"/>
  <c r="C33" i="1"/>
  <c r="B33" i="1"/>
  <c r="A33" i="1"/>
  <c r="I214" i="1"/>
  <c r="H214" i="1"/>
  <c r="G214" i="1"/>
  <c r="F214" i="1"/>
  <c r="E214" i="1"/>
  <c r="D214" i="1"/>
  <c r="C214" i="1"/>
  <c r="B214" i="1"/>
  <c r="A214" i="1"/>
  <c r="I208" i="1"/>
  <c r="H208" i="1"/>
  <c r="G208" i="1"/>
  <c r="F208" i="1"/>
  <c r="E208" i="1"/>
  <c r="D208" i="1"/>
  <c r="C208" i="1"/>
  <c r="B208" i="1"/>
  <c r="A208" i="1"/>
  <c r="I173" i="1"/>
  <c r="H173" i="1"/>
  <c r="G173" i="1"/>
  <c r="F173" i="1"/>
  <c r="E173" i="1"/>
  <c r="D173" i="1"/>
  <c r="C173" i="1"/>
  <c r="B173" i="1"/>
  <c r="A173" i="1"/>
  <c r="I243" i="1"/>
  <c r="H243" i="1"/>
  <c r="G243" i="1"/>
  <c r="F243" i="1"/>
  <c r="E243" i="1"/>
  <c r="D243" i="1"/>
  <c r="C243" i="1"/>
  <c r="B243" i="1"/>
  <c r="A243" i="1"/>
  <c r="I81" i="1"/>
  <c r="H81" i="1"/>
  <c r="G81" i="1"/>
  <c r="F81" i="1"/>
  <c r="E81" i="1"/>
  <c r="D81" i="1"/>
  <c r="C81" i="1"/>
  <c r="B81" i="1"/>
  <c r="A81" i="1"/>
  <c r="I168" i="1"/>
  <c r="H168" i="1"/>
  <c r="G168" i="1"/>
  <c r="F168" i="1"/>
  <c r="E168" i="1"/>
  <c r="D168" i="1"/>
  <c r="C168" i="1"/>
  <c r="B168" i="1"/>
  <c r="A168" i="1"/>
  <c r="I246" i="1"/>
  <c r="H246" i="1"/>
  <c r="G246" i="1"/>
  <c r="F246" i="1"/>
  <c r="E246" i="1"/>
  <c r="D246" i="1"/>
  <c r="C246" i="1"/>
  <c r="B246" i="1"/>
  <c r="A246" i="1"/>
  <c r="I96" i="1"/>
  <c r="H96" i="1"/>
  <c r="G96" i="1"/>
  <c r="F96" i="1"/>
  <c r="E96" i="1"/>
  <c r="D96" i="1"/>
  <c r="C96" i="1"/>
  <c r="B96" i="1"/>
  <c r="A96" i="1"/>
  <c r="I240" i="1"/>
  <c r="H240" i="1"/>
  <c r="G240" i="1"/>
  <c r="F240" i="1"/>
  <c r="E240" i="1"/>
  <c r="D240" i="1"/>
  <c r="C240" i="1"/>
  <c r="B240" i="1"/>
  <c r="A240" i="1"/>
  <c r="I245" i="1"/>
  <c r="H245" i="1"/>
  <c r="G245" i="1"/>
  <c r="F245" i="1"/>
  <c r="E245" i="1"/>
  <c r="D245" i="1"/>
  <c r="C245" i="1"/>
  <c r="B245" i="1"/>
  <c r="A245" i="1"/>
  <c r="I142" i="1"/>
  <c r="H142" i="1"/>
  <c r="G142" i="1"/>
  <c r="F142" i="1"/>
  <c r="E142" i="1"/>
  <c r="D142" i="1"/>
  <c r="C142" i="1"/>
  <c r="B142" i="1"/>
  <c r="A142" i="1"/>
  <c r="I78" i="1"/>
  <c r="H78" i="1"/>
  <c r="G78" i="1"/>
  <c r="F78" i="1"/>
  <c r="E78" i="1"/>
  <c r="D78" i="1"/>
  <c r="C78" i="1"/>
  <c r="B78" i="1"/>
  <c r="A78" i="1"/>
  <c r="I117" i="1"/>
  <c r="H117" i="1"/>
  <c r="G117" i="1"/>
  <c r="F117" i="1"/>
  <c r="E117" i="1"/>
  <c r="D117" i="1"/>
  <c r="C117" i="1"/>
  <c r="B117" i="1"/>
  <c r="A117" i="1"/>
  <c r="I48" i="1"/>
  <c r="H48" i="1"/>
  <c r="G48" i="1"/>
  <c r="F48" i="1"/>
  <c r="E48" i="1"/>
  <c r="D48" i="1"/>
  <c r="C48" i="1"/>
  <c r="B48" i="1"/>
  <c r="A48" i="1"/>
  <c r="I57" i="1"/>
  <c r="H57" i="1"/>
  <c r="G57" i="1"/>
  <c r="F57" i="1"/>
  <c r="E57" i="1"/>
  <c r="D57" i="1"/>
  <c r="C57" i="1"/>
  <c r="B57" i="1"/>
  <c r="A57" i="1"/>
  <c r="I176" i="1"/>
  <c r="H176" i="1"/>
  <c r="G176" i="1"/>
  <c r="F176" i="1"/>
  <c r="E176" i="1"/>
  <c r="D176" i="1"/>
  <c r="C176" i="1"/>
  <c r="B176" i="1"/>
  <c r="A176" i="1"/>
  <c r="I190" i="1"/>
  <c r="H190" i="1"/>
  <c r="G190" i="1"/>
  <c r="F190" i="1"/>
  <c r="E190" i="1"/>
  <c r="D190" i="1"/>
  <c r="C190" i="1"/>
  <c r="B190" i="1"/>
  <c r="A190" i="1"/>
  <c r="I222" i="1"/>
  <c r="H222" i="1"/>
  <c r="G222" i="1"/>
  <c r="F222" i="1"/>
  <c r="E222" i="1"/>
  <c r="D222" i="1"/>
  <c r="C222" i="1"/>
  <c r="B222" i="1"/>
  <c r="A222" i="1"/>
  <c r="I147" i="1"/>
  <c r="H147" i="1"/>
  <c r="G147" i="1"/>
  <c r="F147" i="1"/>
  <c r="E147" i="1"/>
  <c r="D147" i="1"/>
  <c r="C147" i="1"/>
  <c r="B147" i="1"/>
  <c r="A147" i="1"/>
  <c r="I45" i="1"/>
  <c r="H45" i="1"/>
  <c r="G45" i="1"/>
  <c r="F45" i="1"/>
  <c r="E45" i="1"/>
  <c r="D45" i="1"/>
  <c r="C45" i="1"/>
  <c r="B45" i="1"/>
  <c r="A45" i="1"/>
  <c r="I183" i="1"/>
  <c r="H183" i="1"/>
  <c r="G183" i="1"/>
  <c r="F183" i="1"/>
  <c r="E183" i="1"/>
  <c r="D183" i="1"/>
  <c r="C183" i="1"/>
  <c r="B183" i="1"/>
  <c r="A183" i="1"/>
  <c r="I132" i="1"/>
  <c r="H132" i="1"/>
  <c r="G132" i="1"/>
  <c r="F132" i="1"/>
  <c r="E132" i="1"/>
  <c r="D132" i="1"/>
  <c r="C132" i="1"/>
  <c r="B132" i="1"/>
  <c r="A132" i="1"/>
  <c r="I160" i="1"/>
  <c r="H160" i="1"/>
  <c r="G160" i="1"/>
  <c r="F160" i="1"/>
  <c r="E160" i="1"/>
  <c r="D160" i="1"/>
  <c r="C160" i="1"/>
  <c r="B160" i="1"/>
  <c r="A160" i="1"/>
  <c r="I46" i="1"/>
  <c r="H46" i="1"/>
  <c r="G46" i="1"/>
  <c r="F46" i="1"/>
  <c r="E46" i="1"/>
  <c r="D46" i="1"/>
  <c r="C46" i="1"/>
  <c r="B46" i="1"/>
  <c r="A46" i="1"/>
  <c r="I152" i="1"/>
  <c r="H152" i="1"/>
  <c r="G152" i="1"/>
  <c r="F152" i="1"/>
  <c r="E152" i="1"/>
  <c r="D152" i="1"/>
  <c r="C152" i="1"/>
  <c r="B152" i="1"/>
  <c r="A152" i="1"/>
  <c r="I122" i="1"/>
  <c r="H122" i="1"/>
  <c r="G122" i="1"/>
  <c r="F122" i="1"/>
  <c r="E122" i="1"/>
  <c r="D122" i="1"/>
  <c r="C122" i="1"/>
  <c r="B122" i="1"/>
  <c r="A122" i="1"/>
  <c r="I165" i="1"/>
  <c r="H165" i="1"/>
  <c r="G165" i="1"/>
  <c r="F165" i="1"/>
  <c r="E165" i="1"/>
  <c r="D165" i="1"/>
  <c r="C165" i="1"/>
  <c r="B165" i="1"/>
  <c r="A165" i="1"/>
  <c r="I187" i="1"/>
  <c r="H187" i="1"/>
  <c r="G187" i="1"/>
  <c r="F187" i="1"/>
  <c r="E187" i="1"/>
  <c r="D187" i="1"/>
  <c r="C187" i="1"/>
  <c r="B187" i="1"/>
  <c r="A187" i="1"/>
  <c r="I248" i="1"/>
  <c r="H248" i="1"/>
  <c r="G248" i="1"/>
  <c r="F248" i="1"/>
  <c r="E248" i="1"/>
  <c r="D248" i="1"/>
  <c r="C248" i="1"/>
  <c r="B248" i="1"/>
  <c r="A248" i="1"/>
  <c r="I236" i="1"/>
  <c r="H236" i="1"/>
  <c r="G236" i="1"/>
  <c r="F236" i="1"/>
  <c r="E236" i="1"/>
  <c r="D236" i="1"/>
  <c r="C236" i="1"/>
  <c r="B236" i="1"/>
  <c r="A236" i="1"/>
  <c r="I137" i="1"/>
  <c r="H137" i="1"/>
  <c r="G137" i="1"/>
  <c r="F137" i="1"/>
  <c r="E137" i="1"/>
  <c r="D137" i="1"/>
  <c r="C137" i="1"/>
  <c r="B137" i="1"/>
  <c r="A137" i="1"/>
  <c r="I198" i="1"/>
  <c r="H198" i="1"/>
  <c r="G198" i="1"/>
  <c r="F198" i="1"/>
  <c r="E198" i="1"/>
  <c r="D198" i="1"/>
  <c r="C198" i="1"/>
  <c r="B198" i="1"/>
  <c r="A198" i="1"/>
  <c r="I28" i="1"/>
  <c r="H28" i="1"/>
  <c r="G28" i="1"/>
  <c r="F28" i="1"/>
  <c r="E28" i="1"/>
  <c r="D28" i="1"/>
  <c r="C28" i="1"/>
  <c r="B28" i="1"/>
  <c r="A28" i="1"/>
  <c r="I247" i="1"/>
  <c r="H247" i="1"/>
  <c r="G247" i="1"/>
  <c r="F247" i="1"/>
  <c r="E247" i="1"/>
  <c r="D247" i="1"/>
  <c r="C247" i="1"/>
  <c r="B247" i="1"/>
  <c r="A247" i="1"/>
  <c r="I103" i="1"/>
  <c r="H103" i="1"/>
  <c r="G103" i="1"/>
  <c r="F103" i="1"/>
  <c r="E103" i="1"/>
  <c r="D103" i="1"/>
  <c r="C103" i="1"/>
  <c r="B103" i="1"/>
  <c r="A103" i="1"/>
  <c r="I164" i="1"/>
  <c r="H164" i="1"/>
  <c r="G164" i="1"/>
  <c r="F164" i="1"/>
  <c r="E164" i="1"/>
  <c r="D164" i="1"/>
  <c r="C164" i="1"/>
  <c r="B164" i="1"/>
  <c r="A164" i="1"/>
  <c r="I169" i="1"/>
  <c r="H169" i="1"/>
  <c r="G169" i="1"/>
  <c r="F169" i="1"/>
  <c r="E169" i="1"/>
  <c r="D169" i="1"/>
  <c r="C169" i="1"/>
  <c r="B169" i="1"/>
  <c r="A169" i="1"/>
  <c r="I50" i="1"/>
  <c r="H50" i="1"/>
  <c r="G50" i="1"/>
  <c r="F50" i="1"/>
  <c r="E50" i="1"/>
  <c r="D50" i="1"/>
  <c r="C50" i="1"/>
  <c r="B50" i="1"/>
  <c r="A50" i="1"/>
  <c r="I224" i="1"/>
  <c r="H224" i="1"/>
  <c r="G224" i="1"/>
  <c r="F224" i="1"/>
  <c r="E224" i="1"/>
  <c r="D224" i="1"/>
  <c r="C224" i="1"/>
  <c r="B224" i="1"/>
  <c r="A224" i="1"/>
  <c r="I239" i="1"/>
  <c r="H239" i="1"/>
  <c r="G239" i="1"/>
  <c r="F239" i="1"/>
  <c r="E239" i="1"/>
  <c r="D239" i="1"/>
  <c r="C239" i="1"/>
  <c r="B239" i="1"/>
  <c r="A239" i="1"/>
  <c r="I51" i="1"/>
  <c r="H51" i="1"/>
  <c r="G51" i="1"/>
  <c r="F51" i="1"/>
  <c r="E51" i="1"/>
  <c r="D51" i="1"/>
  <c r="C51" i="1"/>
  <c r="B51" i="1"/>
  <c r="A51" i="1"/>
  <c r="I131" i="1"/>
  <c r="H131" i="1"/>
  <c r="G131" i="1"/>
  <c r="F131" i="1"/>
  <c r="E131" i="1"/>
  <c r="D131" i="1"/>
  <c r="C131" i="1"/>
  <c r="B131" i="1"/>
  <c r="A131" i="1"/>
  <c r="I204" i="1"/>
  <c r="H204" i="1"/>
  <c r="G204" i="1"/>
  <c r="F204" i="1"/>
  <c r="E204" i="1"/>
  <c r="D204" i="1"/>
  <c r="C204" i="1"/>
  <c r="B204" i="1"/>
  <c r="A204" i="1"/>
  <c r="I158" i="1"/>
  <c r="H158" i="1"/>
  <c r="G158" i="1"/>
  <c r="F158" i="1"/>
  <c r="E158" i="1"/>
  <c r="D158" i="1"/>
  <c r="C158" i="1"/>
  <c r="B158" i="1"/>
  <c r="A158" i="1"/>
  <c r="I123" i="1"/>
  <c r="H123" i="1"/>
  <c r="G123" i="1"/>
  <c r="F123" i="1"/>
  <c r="E123" i="1"/>
  <c r="D123" i="1"/>
  <c r="C123" i="1"/>
  <c r="B123" i="1"/>
  <c r="A123" i="1"/>
  <c r="I127" i="1"/>
  <c r="H127" i="1"/>
  <c r="G127" i="1"/>
  <c r="F127" i="1"/>
  <c r="E127" i="1"/>
  <c r="D127" i="1"/>
  <c r="C127" i="1"/>
  <c r="B127" i="1"/>
  <c r="A127" i="1"/>
  <c r="I119" i="1"/>
  <c r="H119" i="1"/>
  <c r="G119" i="1"/>
  <c r="F119" i="1"/>
  <c r="E119" i="1"/>
  <c r="D119" i="1"/>
  <c r="C119" i="1"/>
  <c r="B119" i="1"/>
  <c r="A119" i="1"/>
  <c r="I76" i="1"/>
  <c r="H76" i="1"/>
  <c r="G76" i="1"/>
  <c r="F76" i="1"/>
  <c r="E76" i="1"/>
  <c r="D76" i="1"/>
  <c r="C76" i="1"/>
  <c r="B76" i="1"/>
  <c r="A76" i="1"/>
  <c r="I52" i="1"/>
  <c r="H52" i="1"/>
  <c r="G52" i="1"/>
  <c r="F52" i="1"/>
  <c r="E52" i="1"/>
  <c r="D52" i="1"/>
  <c r="C52" i="1"/>
  <c r="B52" i="1"/>
  <c r="A52" i="1"/>
  <c r="I141" i="1"/>
  <c r="H141" i="1"/>
  <c r="G141" i="1"/>
  <c r="F141" i="1"/>
  <c r="E141" i="1"/>
  <c r="D141" i="1"/>
  <c r="C141" i="1"/>
  <c r="B141" i="1"/>
  <c r="A141" i="1"/>
  <c r="I82" i="1"/>
  <c r="H82" i="1"/>
  <c r="G82" i="1"/>
  <c r="F82" i="1"/>
  <c r="E82" i="1"/>
  <c r="D82" i="1"/>
  <c r="C82" i="1"/>
  <c r="B82" i="1"/>
  <c r="A82" i="1"/>
  <c r="I107" i="1"/>
  <c r="H107" i="1"/>
  <c r="G107" i="1"/>
  <c r="F107" i="1"/>
  <c r="E107" i="1"/>
  <c r="D107" i="1"/>
  <c r="C107" i="1"/>
  <c r="B107" i="1"/>
  <c r="A107" i="1"/>
  <c r="I98" i="1"/>
  <c r="H98" i="1"/>
  <c r="G98" i="1"/>
  <c r="F98" i="1"/>
  <c r="E98" i="1"/>
  <c r="D98" i="1"/>
  <c r="C98" i="1"/>
  <c r="B98" i="1"/>
  <c r="A98" i="1"/>
  <c r="I151" i="1"/>
  <c r="H151" i="1"/>
  <c r="G151" i="1"/>
  <c r="F151" i="1"/>
  <c r="E151" i="1"/>
  <c r="D151" i="1"/>
  <c r="C151" i="1"/>
  <c r="B151" i="1"/>
  <c r="A151" i="1"/>
  <c r="I56" i="1"/>
  <c r="H56" i="1"/>
  <c r="G56" i="1"/>
  <c r="F56" i="1"/>
  <c r="E56" i="1"/>
  <c r="D56" i="1"/>
  <c r="C56" i="1"/>
  <c r="B56" i="1"/>
  <c r="A56" i="1"/>
  <c r="I65" i="1"/>
  <c r="H65" i="1"/>
  <c r="G65" i="1"/>
  <c r="F65" i="1"/>
  <c r="E65" i="1"/>
  <c r="D65" i="1"/>
  <c r="C65" i="1"/>
  <c r="B65" i="1"/>
  <c r="A65" i="1"/>
  <c r="I54" i="1"/>
  <c r="H54" i="1"/>
  <c r="G54" i="1"/>
  <c r="F54" i="1"/>
  <c r="E54" i="1"/>
  <c r="D54" i="1"/>
  <c r="C54" i="1"/>
  <c r="B54" i="1"/>
  <c r="A54" i="1"/>
  <c r="I221" i="1"/>
  <c r="H221" i="1"/>
  <c r="G221" i="1"/>
  <c r="F221" i="1"/>
  <c r="E221" i="1"/>
  <c r="D221" i="1"/>
  <c r="C221" i="1"/>
  <c r="B221" i="1"/>
  <c r="A221" i="1"/>
  <c r="I27" i="1"/>
  <c r="H27" i="1"/>
  <c r="G27" i="1"/>
  <c r="F27" i="1"/>
  <c r="E27" i="1"/>
  <c r="D27" i="1"/>
  <c r="C27" i="1"/>
  <c r="B27" i="1"/>
  <c r="A27" i="1"/>
  <c r="I242" i="1"/>
  <c r="H242" i="1"/>
  <c r="G242" i="1"/>
  <c r="F242" i="1"/>
  <c r="E242" i="1"/>
  <c r="D242" i="1"/>
  <c r="C242" i="1"/>
  <c r="B242" i="1"/>
  <c r="A242" i="1"/>
  <c r="I84" i="1"/>
  <c r="H84" i="1"/>
  <c r="G84" i="1"/>
  <c r="F84" i="1"/>
  <c r="E84" i="1"/>
  <c r="D84" i="1"/>
  <c r="C84" i="1"/>
  <c r="B84" i="1"/>
  <c r="A84" i="1"/>
  <c r="I101" i="1"/>
  <c r="H101" i="1"/>
  <c r="G101" i="1"/>
  <c r="F101" i="1"/>
  <c r="E101" i="1"/>
  <c r="D101" i="1"/>
  <c r="C101" i="1"/>
  <c r="B101" i="1"/>
  <c r="A101" i="1"/>
  <c r="I58" i="1"/>
  <c r="H58" i="1"/>
  <c r="G58" i="1"/>
  <c r="F58" i="1"/>
  <c r="E58" i="1"/>
  <c r="D58" i="1"/>
  <c r="C58" i="1"/>
  <c r="B58" i="1"/>
  <c r="A58" i="1"/>
  <c r="I194" i="1"/>
  <c r="H194" i="1"/>
  <c r="G194" i="1"/>
  <c r="F194" i="1"/>
  <c r="E194" i="1"/>
  <c r="D194" i="1"/>
  <c r="C194" i="1"/>
  <c r="B194" i="1"/>
  <c r="A194" i="1"/>
  <c r="I203" i="1"/>
  <c r="H203" i="1"/>
  <c r="G203" i="1"/>
  <c r="F203" i="1"/>
  <c r="E203" i="1"/>
  <c r="D203" i="1"/>
  <c r="C203" i="1"/>
  <c r="B203" i="1"/>
  <c r="A203" i="1"/>
  <c r="I193" i="1"/>
  <c r="H193" i="1"/>
  <c r="G193" i="1"/>
  <c r="F193" i="1"/>
  <c r="E193" i="1"/>
  <c r="D193" i="1"/>
  <c r="C193" i="1"/>
  <c r="B193" i="1"/>
  <c r="A193" i="1"/>
  <c r="I202" i="1"/>
  <c r="H202" i="1"/>
  <c r="G202" i="1"/>
  <c r="F202" i="1"/>
  <c r="E202" i="1"/>
  <c r="D202" i="1"/>
  <c r="C202" i="1"/>
  <c r="B202" i="1"/>
  <c r="A202" i="1"/>
  <c r="I44" i="1"/>
  <c r="H44" i="1"/>
  <c r="G44" i="1"/>
  <c r="F44" i="1"/>
  <c r="E44" i="1"/>
  <c r="D44" i="1"/>
  <c r="C44" i="1"/>
  <c r="B44" i="1"/>
  <c r="A44" i="1"/>
  <c r="I167" i="1"/>
  <c r="H167" i="1"/>
  <c r="G167" i="1"/>
  <c r="F167" i="1"/>
  <c r="E167" i="1"/>
  <c r="D167" i="1"/>
  <c r="C167" i="1"/>
  <c r="B167" i="1"/>
  <c r="A167" i="1"/>
  <c r="I89" i="1"/>
  <c r="H89" i="1"/>
  <c r="G89" i="1"/>
  <c r="F89" i="1"/>
  <c r="E89" i="1"/>
  <c r="D89" i="1"/>
  <c r="C89" i="1"/>
  <c r="B89" i="1"/>
  <c r="A89" i="1"/>
  <c r="I175" i="1"/>
  <c r="H175" i="1"/>
  <c r="G175" i="1"/>
  <c r="F175" i="1"/>
  <c r="E175" i="1"/>
  <c r="D175" i="1"/>
  <c r="C175" i="1"/>
  <c r="B175" i="1"/>
  <c r="A175" i="1"/>
  <c r="I25" i="1"/>
  <c r="H25" i="1"/>
  <c r="G25" i="1"/>
  <c r="F25" i="1"/>
  <c r="E25" i="1"/>
  <c r="D25" i="1"/>
  <c r="C25" i="1"/>
  <c r="B25" i="1"/>
  <c r="A25" i="1"/>
  <c r="I120" i="1"/>
  <c r="H120" i="1"/>
  <c r="G120" i="1"/>
  <c r="F120" i="1"/>
  <c r="E120" i="1"/>
  <c r="D120" i="1"/>
  <c r="C120" i="1"/>
  <c r="B120" i="1"/>
  <c r="A120" i="1"/>
  <c r="I71" i="1"/>
  <c r="H71" i="1"/>
  <c r="G71" i="1"/>
  <c r="F71" i="1"/>
  <c r="E71" i="1"/>
  <c r="D71" i="1"/>
  <c r="C71" i="1"/>
  <c r="B71" i="1"/>
  <c r="A71" i="1"/>
  <c r="I172" i="1"/>
  <c r="H172" i="1"/>
  <c r="G172" i="1"/>
  <c r="F172" i="1"/>
  <c r="E172" i="1"/>
  <c r="D172" i="1"/>
  <c r="C172" i="1"/>
  <c r="B172" i="1"/>
  <c r="A172" i="1"/>
  <c r="I136" i="1"/>
  <c r="H136" i="1"/>
  <c r="G136" i="1"/>
  <c r="F136" i="1"/>
  <c r="E136" i="1"/>
  <c r="D136" i="1"/>
  <c r="C136" i="1"/>
  <c r="B136" i="1"/>
  <c r="A136" i="1"/>
  <c r="I94" i="1"/>
  <c r="H94" i="1"/>
  <c r="G94" i="1"/>
  <c r="F94" i="1"/>
  <c r="E94" i="1"/>
  <c r="D94" i="1"/>
  <c r="C94" i="1"/>
  <c r="B94" i="1"/>
  <c r="A94" i="1"/>
  <c r="I189" i="1"/>
  <c r="H189" i="1"/>
  <c r="G189" i="1"/>
  <c r="F189" i="1"/>
  <c r="E189" i="1"/>
  <c r="D189" i="1"/>
  <c r="C189" i="1"/>
  <c r="B189" i="1"/>
  <c r="A189" i="1"/>
  <c r="I135" i="1"/>
  <c r="H135" i="1"/>
  <c r="G135" i="1"/>
  <c r="F135" i="1"/>
  <c r="E135" i="1"/>
  <c r="D135" i="1"/>
  <c r="C135" i="1"/>
  <c r="B135" i="1"/>
  <c r="A135" i="1"/>
  <c r="I249" i="1"/>
  <c r="H249" i="1"/>
  <c r="G249" i="1"/>
  <c r="F249" i="1"/>
  <c r="E249" i="1"/>
  <c r="D249" i="1"/>
  <c r="C249" i="1"/>
  <c r="B249" i="1"/>
  <c r="A249" i="1"/>
  <c r="I55" i="1"/>
  <c r="H55" i="1"/>
  <c r="G55" i="1"/>
  <c r="F55" i="1"/>
  <c r="E55" i="1"/>
  <c r="D55" i="1"/>
  <c r="C55" i="1"/>
  <c r="B55" i="1"/>
  <c r="A55" i="1"/>
  <c r="I129" i="1"/>
  <c r="H129" i="1"/>
  <c r="G129" i="1"/>
  <c r="F129" i="1"/>
  <c r="E129" i="1"/>
  <c r="D129" i="1"/>
  <c r="C129" i="1"/>
  <c r="B129" i="1"/>
  <c r="A129" i="1"/>
  <c r="I108" i="1"/>
  <c r="H108" i="1"/>
  <c r="G108" i="1"/>
  <c r="F108" i="1"/>
  <c r="E108" i="1"/>
  <c r="D108" i="1"/>
  <c r="C108" i="1"/>
  <c r="B108" i="1"/>
  <c r="A108" i="1"/>
  <c r="I67" i="1"/>
  <c r="H67" i="1"/>
  <c r="G67" i="1"/>
  <c r="F67" i="1"/>
  <c r="E67" i="1"/>
  <c r="D67" i="1"/>
  <c r="C67" i="1"/>
  <c r="B67" i="1"/>
  <c r="A67" i="1"/>
  <c r="I150" i="1"/>
  <c r="H150" i="1"/>
  <c r="G150" i="1"/>
  <c r="F150" i="1"/>
  <c r="E150" i="1"/>
  <c r="D150" i="1"/>
  <c r="C150" i="1"/>
  <c r="B150" i="1"/>
  <c r="A150" i="1"/>
  <c r="I213" i="1"/>
  <c r="H213" i="1"/>
  <c r="G213" i="1"/>
  <c r="F213" i="1"/>
  <c r="E213" i="1"/>
  <c r="D213" i="1"/>
  <c r="C213" i="1"/>
  <c r="B213" i="1"/>
  <c r="A213" i="1"/>
  <c r="I105" i="1"/>
  <c r="H105" i="1"/>
  <c r="G105" i="1"/>
  <c r="F105" i="1"/>
  <c r="E105" i="1"/>
  <c r="D105" i="1"/>
  <c r="C105" i="1"/>
  <c r="B105" i="1"/>
  <c r="A105" i="1"/>
  <c r="I197" i="1"/>
  <c r="H197" i="1"/>
  <c r="G197" i="1"/>
  <c r="F197" i="1"/>
  <c r="E197" i="1"/>
  <c r="D197" i="1"/>
  <c r="C197" i="1"/>
  <c r="B197" i="1"/>
  <c r="A197" i="1"/>
  <c r="I38" i="1"/>
  <c r="H38" i="1"/>
  <c r="G38" i="1"/>
  <c r="F38" i="1"/>
  <c r="E38" i="1"/>
  <c r="D38" i="1"/>
  <c r="C38" i="1"/>
  <c r="B38" i="1"/>
  <c r="A38" i="1"/>
  <c r="I149" i="1"/>
  <c r="H149" i="1"/>
  <c r="G149" i="1"/>
  <c r="F149" i="1"/>
  <c r="E149" i="1"/>
  <c r="D149" i="1"/>
  <c r="C149" i="1"/>
  <c r="B149" i="1"/>
  <c r="A149" i="1"/>
  <c r="I95" i="1"/>
  <c r="H95" i="1"/>
  <c r="G95" i="1"/>
  <c r="F95" i="1"/>
  <c r="E95" i="1"/>
  <c r="D95" i="1"/>
  <c r="C95" i="1"/>
  <c r="B95" i="1"/>
  <c r="A95" i="1"/>
  <c r="I181" i="1"/>
  <c r="H181" i="1"/>
  <c r="G181" i="1"/>
  <c r="F181" i="1"/>
  <c r="E181" i="1"/>
  <c r="D181" i="1"/>
  <c r="C181" i="1"/>
  <c r="B181" i="1"/>
  <c r="A181" i="1"/>
  <c r="I92" i="1"/>
  <c r="H92" i="1"/>
  <c r="G92" i="1"/>
  <c r="F92" i="1"/>
  <c r="E92" i="1"/>
  <c r="D92" i="1"/>
  <c r="C92" i="1"/>
  <c r="B92" i="1"/>
  <c r="A92" i="1"/>
  <c r="I85" i="1"/>
  <c r="H85" i="1"/>
  <c r="G85" i="1"/>
  <c r="F85" i="1"/>
  <c r="E85" i="1"/>
  <c r="D85" i="1"/>
  <c r="C85" i="1"/>
  <c r="B85" i="1"/>
  <c r="A85" i="1"/>
  <c r="I43" i="1"/>
  <c r="H43" i="1"/>
  <c r="G43" i="1"/>
  <c r="F43" i="1"/>
  <c r="E43" i="1"/>
  <c r="D43" i="1"/>
  <c r="C43" i="1"/>
  <c r="B43" i="1"/>
  <c r="A43" i="1"/>
  <c r="I9" i="1"/>
  <c r="H9" i="1"/>
  <c r="G9" i="1"/>
  <c r="F9" i="1"/>
  <c r="E9" i="1"/>
  <c r="D9" i="1"/>
  <c r="C9" i="1"/>
  <c r="B9" i="1"/>
  <c r="A9" i="1"/>
  <c r="I186" i="1"/>
  <c r="H186" i="1"/>
  <c r="G186" i="1"/>
  <c r="F186" i="1"/>
  <c r="E186" i="1"/>
  <c r="D186" i="1"/>
  <c r="C186" i="1"/>
  <c r="B186" i="1"/>
  <c r="A186" i="1"/>
  <c r="I226" i="1"/>
  <c r="H226" i="1"/>
  <c r="G226" i="1"/>
  <c r="F226" i="1"/>
  <c r="E226" i="1"/>
  <c r="D226" i="1"/>
  <c r="C226" i="1"/>
  <c r="B226" i="1"/>
  <c r="A226" i="1"/>
  <c r="I113" i="1"/>
  <c r="H113" i="1"/>
  <c r="G113" i="1"/>
  <c r="F113" i="1"/>
  <c r="E113" i="1"/>
  <c r="D113" i="1"/>
  <c r="C113" i="1"/>
  <c r="B113" i="1"/>
  <c r="A113" i="1"/>
  <c r="I100" i="1"/>
  <c r="H100" i="1"/>
  <c r="G100" i="1"/>
  <c r="F100" i="1"/>
  <c r="E100" i="1"/>
  <c r="D100" i="1"/>
  <c r="C100" i="1"/>
  <c r="B100" i="1"/>
  <c r="A100" i="1"/>
  <c r="I130" i="1"/>
  <c r="H130" i="1"/>
  <c r="G130" i="1"/>
  <c r="F130" i="1"/>
  <c r="E130" i="1"/>
  <c r="D130" i="1"/>
  <c r="C130" i="1"/>
  <c r="B130" i="1"/>
  <c r="A130" i="1"/>
  <c r="I133" i="1"/>
  <c r="H133" i="1"/>
  <c r="G133" i="1"/>
  <c r="F133" i="1"/>
  <c r="E133" i="1"/>
  <c r="D133" i="1"/>
  <c r="C133" i="1"/>
  <c r="B133" i="1"/>
  <c r="A133" i="1"/>
  <c r="I126" i="1"/>
  <c r="H126" i="1"/>
  <c r="G126" i="1"/>
  <c r="F126" i="1"/>
  <c r="E126" i="1"/>
  <c r="D126" i="1"/>
  <c r="C126" i="1"/>
  <c r="B126" i="1"/>
  <c r="A126" i="1"/>
  <c r="I8" i="1"/>
  <c r="H8" i="1"/>
  <c r="G8" i="1"/>
  <c r="F8" i="1"/>
  <c r="E8" i="1"/>
  <c r="D8" i="1"/>
  <c r="C8" i="1"/>
  <c r="B8" i="1"/>
  <c r="A8" i="1"/>
  <c r="I185" i="1"/>
  <c r="H185" i="1"/>
  <c r="G185" i="1"/>
  <c r="F185" i="1"/>
  <c r="E185" i="1"/>
  <c r="D185" i="1"/>
  <c r="C185" i="1"/>
  <c r="B185" i="1"/>
  <c r="A185" i="1"/>
  <c r="I201" i="1"/>
  <c r="H201" i="1"/>
  <c r="G201" i="1"/>
  <c r="F201" i="1"/>
  <c r="E201" i="1"/>
  <c r="D201" i="1"/>
  <c r="C201" i="1"/>
  <c r="B201" i="1"/>
  <c r="A201" i="1"/>
  <c r="I114" i="1"/>
  <c r="H114" i="1"/>
  <c r="G114" i="1"/>
  <c r="F114" i="1"/>
  <c r="E114" i="1"/>
  <c r="D114" i="1"/>
  <c r="C114" i="1"/>
  <c r="B114" i="1"/>
  <c r="A114" i="1"/>
  <c r="I64" i="1"/>
  <c r="H64" i="1"/>
  <c r="G64" i="1"/>
  <c r="F64" i="1"/>
  <c r="E64" i="1"/>
  <c r="D64" i="1"/>
  <c r="C64" i="1"/>
  <c r="B64" i="1"/>
  <c r="A64" i="1"/>
  <c r="I72" i="1"/>
  <c r="H72" i="1"/>
  <c r="G72" i="1"/>
  <c r="F72" i="1"/>
  <c r="E72" i="1"/>
  <c r="D72" i="1"/>
  <c r="C72" i="1"/>
  <c r="B72" i="1"/>
  <c r="A72" i="1"/>
  <c r="I77" i="1"/>
  <c r="H77" i="1"/>
  <c r="G77" i="1"/>
  <c r="F77" i="1"/>
  <c r="E77" i="1"/>
  <c r="D77" i="1"/>
  <c r="C77" i="1"/>
  <c r="B77" i="1"/>
  <c r="A77" i="1"/>
  <c r="I29" i="1"/>
  <c r="H29" i="1"/>
  <c r="G29" i="1"/>
  <c r="F29" i="1"/>
  <c r="E29" i="1"/>
  <c r="D29" i="1"/>
  <c r="C29" i="1"/>
  <c r="B29" i="1"/>
  <c r="A29" i="1"/>
  <c r="I19" i="1"/>
  <c r="H19" i="1"/>
  <c r="G19" i="1"/>
  <c r="F19" i="1"/>
  <c r="E19" i="1"/>
  <c r="D19" i="1"/>
  <c r="C19" i="1"/>
  <c r="B19" i="1"/>
  <c r="A19" i="1"/>
  <c r="I220" i="1"/>
  <c r="H220" i="1"/>
  <c r="G220" i="1"/>
  <c r="F220" i="1"/>
  <c r="E220" i="1"/>
  <c r="D220" i="1"/>
  <c r="C220" i="1"/>
  <c r="B220" i="1"/>
  <c r="A220" i="1"/>
  <c r="I125" i="1"/>
  <c r="H125" i="1"/>
  <c r="G125" i="1"/>
  <c r="F125" i="1"/>
  <c r="E125" i="1"/>
  <c r="D125" i="1"/>
  <c r="C125" i="1"/>
  <c r="B125" i="1"/>
  <c r="A125" i="1"/>
  <c r="I69" i="1"/>
  <c r="H69" i="1"/>
  <c r="G69" i="1"/>
  <c r="F69" i="1"/>
  <c r="E69" i="1"/>
  <c r="D69" i="1"/>
  <c r="C69" i="1"/>
  <c r="B69" i="1"/>
  <c r="A69" i="1"/>
  <c r="I23" i="1"/>
  <c r="H23" i="1"/>
  <c r="G23" i="1"/>
  <c r="F23" i="1"/>
  <c r="E23" i="1"/>
  <c r="D23" i="1"/>
  <c r="C23" i="1"/>
  <c r="B23" i="1"/>
  <c r="A23" i="1"/>
  <c r="I63" i="1"/>
  <c r="H63" i="1"/>
  <c r="G63" i="1"/>
  <c r="F63" i="1"/>
  <c r="E63" i="1"/>
  <c r="D63" i="1"/>
  <c r="C63" i="1"/>
  <c r="B63" i="1"/>
  <c r="A63" i="1"/>
  <c r="I180" i="1"/>
  <c r="H180" i="1"/>
  <c r="G180" i="1"/>
  <c r="F180" i="1"/>
  <c r="E180" i="1"/>
  <c r="D180" i="1"/>
  <c r="C180" i="1"/>
  <c r="B180" i="1"/>
  <c r="A180" i="1"/>
  <c r="I74" i="1"/>
  <c r="H74" i="1"/>
  <c r="G74" i="1"/>
  <c r="F74" i="1"/>
  <c r="E74" i="1"/>
  <c r="D74" i="1"/>
  <c r="C74" i="1"/>
  <c r="B74" i="1"/>
  <c r="A74" i="1"/>
  <c r="I34" i="1"/>
  <c r="H34" i="1"/>
  <c r="G34" i="1"/>
  <c r="F34" i="1"/>
  <c r="E34" i="1"/>
  <c r="D34" i="1"/>
  <c r="C34" i="1"/>
  <c r="B34" i="1"/>
  <c r="A34" i="1"/>
  <c r="I17" i="1"/>
  <c r="H17" i="1"/>
  <c r="G17" i="1"/>
  <c r="F17" i="1"/>
  <c r="E17" i="1"/>
  <c r="D17" i="1"/>
  <c r="C17" i="1"/>
  <c r="B17" i="1"/>
  <c r="A17" i="1"/>
  <c r="I154" i="1"/>
  <c r="H154" i="1"/>
  <c r="G154" i="1"/>
  <c r="F154" i="1"/>
  <c r="E154" i="1"/>
  <c r="D154" i="1"/>
  <c r="C154" i="1"/>
  <c r="B154" i="1"/>
  <c r="A154" i="1"/>
  <c r="I212" i="1"/>
  <c r="H212" i="1"/>
  <c r="G212" i="1"/>
  <c r="F212" i="1"/>
  <c r="E212" i="1"/>
  <c r="D212" i="1"/>
  <c r="C212" i="1"/>
  <c r="B212" i="1"/>
  <c r="A212" i="1"/>
  <c r="I99" i="1"/>
  <c r="H99" i="1"/>
  <c r="G99" i="1"/>
  <c r="F99" i="1"/>
  <c r="E99" i="1"/>
  <c r="D99" i="1"/>
  <c r="C99" i="1"/>
  <c r="B99" i="1"/>
  <c r="A99" i="1"/>
  <c r="I159" i="1"/>
  <c r="H159" i="1"/>
  <c r="G159" i="1"/>
  <c r="F159" i="1"/>
  <c r="E159" i="1"/>
  <c r="D159" i="1"/>
  <c r="C159" i="1"/>
  <c r="B159" i="1"/>
  <c r="A159" i="1"/>
  <c r="I162" i="1"/>
  <c r="H162" i="1"/>
  <c r="G162" i="1"/>
  <c r="F162" i="1"/>
  <c r="E162" i="1"/>
  <c r="D162" i="1"/>
  <c r="C162" i="1"/>
  <c r="B162" i="1"/>
  <c r="A162" i="1"/>
  <c r="I153" i="1"/>
  <c r="H153" i="1"/>
  <c r="G153" i="1"/>
  <c r="F153" i="1"/>
  <c r="E153" i="1"/>
  <c r="D153" i="1"/>
  <c r="C153" i="1"/>
  <c r="B153" i="1"/>
  <c r="A153" i="1"/>
  <c r="I39" i="1"/>
  <c r="H39" i="1"/>
  <c r="G39" i="1"/>
  <c r="F39" i="1"/>
  <c r="E39" i="1"/>
  <c r="D39" i="1"/>
  <c r="C39" i="1"/>
  <c r="B39" i="1"/>
  <c r="A39" i="1"/>
  <c r="I2" i="1"/>
  <c r="H2" i="1"/>
  <c r="G2" i="1"/>
  <c r="F2" i="1"/>
  <c r="E2" i="1"/>
  <c r="D2" i="1"/>
  <c r="C2" i="1"/>
  <c r="B2" i="1"/>
  <c r="A2" i="1"/>
  <c r="I244" i="1"/>
  <c r="H244" i="1"/>
  <c r="G244" i="1"/>
  <c r="F244" i="1"/>
  <c r="E244" i="1"/>
  <c r="D244" i="1"/>
  <c r="C244" i="1"/>
  <c r="B244" i="1"/>
  <c r="A244" i="1"/>
  <c r="I156" i="1"/>
  <c r="H156" i="1"/>
  <c r="G156" i="1"/>
  <c r="F156" i="1"/>
  <c r="E156" i="1"/>
  <c r="D156" i="1"/>
  <c r="C156" i="1"/>
  <c r="B156" i="1"/>
  <c r="A156" i="1"/>
  <c r="I200" i="1"/>
  <c r="H200" i="1"/>
  <c r="G200" i="1"/>
  <c r="F200" i="1"/>
  <c r="E200" i="1"/>
  <c r="D200" i="1"/>
  <c r="C200" i="1"/>
  <c r="B200" i="1"/>
  <c r="A200" i="1"/>
  <c r="I66" i="1"/>
  <c r="H66" i="1"/>
  <c r="G66" i="1"/>
  <c r="F66" i="1"/>
  <c r="E66" i="1"/>
  <c r="D66" i="1"/>
  <c r="C66" i="1"/>
  <c r="B66" i="1"/>
  <c r="A66" i="1"/>
  <c r="I106" i="1"/>
  <c r="H106" i="1"/>
  <c r="G106" i="1"/>
  <c r="F106" i="1"/>
  <c r="E106" i="1"/>
  <c r="D106" i="1"/>
  <c r="C106" i="1"/>
  <c r="B106" i="1"/>
  <c r="A106" i="1"/>
  <c r="I16" i="1"/>
  <c r="H16" i="1"/>
  <c r="G16" i="1"/>
  <c r="F16" i="1"/>
  <c r="E16" i="1"/>
  <c r="D16" i="1"/>
  <c r="C16" i="1"/>
  <c r="B16" i="1"/>
  <c r="A16" i="1"/>
  <c r="I128" i="1"/>
  <c r="H128" i="1"/>
  <c r="G128" i="1"/>
  <c r="F128" i="1"/>
  <c r="E128" i="1"/>
  <c r="D128" i="1"/>
  <c r="C128" i="1"/>
  <c r="B128" i="1"/>
  <c r="A128" i="1"/>
  <c r="I88" i="1"/>
  <c r="H88" i="1"/>
  <c r="G88" i="1"/>
  <c r="F88" i="1"/>
  <c r="E88" i="1"/>
  <c r="D88" i="1"/>
  <c r="C88" i="1"/>
  <c r="B88" i="1"/>
  <c r="A88" i="1"/>
  <c r="I155" i="1"/>
  <c r="H155" i="1"/>
  <c r="G155" i="1"/>
  <c r="F155" i="1"/>
  <c r="E155" i="1"/>
  <c r="D155" i="1"/>
  <c r="C155" i="1"/>
  <c r="B155" i="1"/>
  <c r="A155" i="1"/>
  <c r="I232" i="1"/>
  <c r="H232" i="1"/>
  <c r="G232" i="1"/>
  <c r="F232" i="1"/>
  <c r="E232" i="1"/>
  <c r="D232" i="1"/>
  <c r="C232" i="1"/>
  <c r="B232" i="1"/>
  <c r="A232" i="1"/>
  <c r="I75" i="1"/>
  <c r="H75" i="1"/>
  <c r="G75" i="1"/>
  <c r="F75" i="1"/>
  <c r="E75" i="1"/>
  <c r="D75" i="1"/>
  <c r="C75" i="1"/>
  <c r="B75" i="1"/>
  <c r="A75" i="1"/>
  <c r="I97" i="1"/>
  <c r="H97" i="1"/>
  <c r="G97" i="1"/>
  <c r="F97" i="1"/>
  <c r="E97" i="1"/>
  <c r="D97" i="1"/>
  <c r="C97" i="1"/>
  <c r="B97" i="1"/>
  <c r="A97" i="1"/>
  <c r="I184" i="1"/>
  <c r="H184" i="1"/>
  <c r="G184" i="1"/>
  <c r="F184" i="1"/>
  <c r="E184" i="1"/>
  <c r="D184" i="1"/>
  <c r="C184" i="1"/>
  <c r="B184" i="1"/>
  <c r="A184" i="1"/>
  <c r="I207" i="1"/>
  <c r="H207" i="1"/>
  <c r="G207" i="1"/>
  <c r="F207" i="1"/>
  <c r="E207" i="1"/>
  <c r="D207" i="1"/>
  <c r="C207" i="1"/>
  <c r="B207" i="1"/>
  <c r="A207" i="1"/>
  <c r="I199" i="1"/>
  <c r="H199" i="1"/>
  <c r="G199" i="1"/>
  <c r="F199" i="1"/>
  <c r="E199" i="1"/>
  <c r="D199" i="1"/>
  <c r="C199" i="1"/>
  <c r="B199" i="1"/>
  <c r="A199" i="1"/>
  <c r="I68" i="1"/>
  <c r="H68" i="1"/>
  <c r="G68" i="1"/>
  <c r="F68" i="1"/>
  <c r="E68" i="1"/>
  <c r="D68" i="1"/>
  <c r="C68" i="1"/>
  <c r="B68" i="1"/>
  <c r="A68" i="1"/>
  <c r="I196" i="1"/>
  <c r="H196" i="1"/>
  <c r="G196" i="1"/>
  <c r="F196" i="1"/>
  <c r="E196" i="1"/>
  <c r="D196" i="1"/>
  <c r="C196" i="1"/>
  <c r="B196" i="1"/>
  <c r="A196" i="1"/>
  <c r="I80" i="1"/>
  <c r="H80" i="1"/>
  <c r="G80" i="1"/>
  <c r="F80" i="1"/>
  <c r="E80" i="1"/>
  <c r="D80" i="1"/>
  <c r="C80" i="1"/>
  <c r="B80" i="1"/>
  <c r="A80" i="1"/>
  <c r="I235" i="1"/>
  <c r="H235" i="1"/>
  <c r="G235" i="1"/>
  <c r="F235" i="1"/>
  <c r="E235" i="1"/>
  <c r="D235" i="1"/>
  <c r="C235" i="1"/>
  <c r="B235" i="1"/>
  <c r="A235" i="1"/>
  <c r="I188" i="1"/>
  <c r="H188" i="1"/>
  <c r="G188" i="1"/>
  <c r="F188" i="1"/>
  <c r="E188" i="1"/>
  <c r="D188" i="1"/>
  <c r="C188" i="1"/>
  <c r="B188" i="1"/>
  <c r="A188" i="1"/>
  <c r="I115" i="1"/>
  <c r="H115" i="1"/>
  <c r="G115" i="1"/>
  <c r="F115" i="1"/>
  <c r="E115" i="1"/>
  <c r="D115" i="1"/>
  <c r="C115" i="1"/>
  <c r="B115" i="1"/>
  <c r="A115" i="1"/>
  <c r="I116" i="1"/>
  <c r="H116" i="1"/>
  <c r="G116" i="1"/>
  <c r="F116" i="1"/>
  <c r="E116" i="1"/>
  <c r="D116" i="1"/>
  <c r="C116" i="1"/>
  <c r="B116" i="1"/>
  <c r="A116" i="1"/>
  <c r="I87" i="1"/>
  <c r="H87" i="1"/>
  <c r="G87" i="1"/>
  <c r="F87" i="1"/>
  <c r="E87" i="1"/>
  <c r="D87" i="1"/>
  <c r="C87" i="1"/>
  <c r="B87" i="1"/>
  <c r="A87" i="1"/>
  <c r="I102" i="1"/>
  <c r="H102" i="1"/>
  <c r="G102" i="1"/>
  <c r="F102" i="1"/>
  <c r="E102" i="1"/>
  <c r="D102" i="1"/>
  <c r="C102" i="1"/>
  <c r="B102" i="1"/>
  <c r="A102" i="1"/>
  <c r="I148" i="1"/>
  <c r="H148" i="1"/>
  <c r="G148" i="1"/>
  <c r="F148" i="1"/>
  <c r="E148" i="1"/>
  <c r="D148" i="1"/>
  <c r="C148" i="1"/>
  <c r="B148" i="1"/>
  <c r="A148" i="1"/>
  <c r="I62" i="1"/>
  <c r="H62" i="1"/>
  <c r="G62" i="1"/>
  <c r="F62" i="1"/>
  <c r="E62" i="1"/>
  <c r="D62" i="1"/>
  <c r="C62" i="1"/>
  <c r="B62" i="1"/>
  <c r="A62" i="1"/>
  <c r="I177" i="1"/>
  <c r="H177" i="1"/>
  <c r="G177" i="1"/>
  <c r="F177" i="1"/>
  <c r="E177" i="1"/>
  <c r="D177" i="1"/>
  <c r="C177" i="1"/>
  <c r="B177" i="1"/>
  <c r="A177" i="1"/>
  <c r="I134" i="1"/>
  <c r="H134" i="1"/>
  <c r="G134" i="1"/>
  <c r="F134" i="1"/>
  <c r="E134" i="1"/>
  <c r="D134" i="1"/>
  <c r="C134" i="1"/>
  <c r="B134" i="1"/>
  <c r="A134" i="1"/>
  <c r="I231" i="1"/>
  <c r="H231" i="1"/>
  <c r="G231" i="1"/>
  <c r="F231" i="1"/>
  <c r="E231" i="1"/>
  <c r="D231" i="1"/>
  <c r="C231" i="1"/>
  <c r="B231" i="1"/>
  <c r="A231" i="1"/>
  <c r="I234" i="1"/>
  <c r="H234" i="1"/>
  <c r="G234" i="1"/>
  <c r="F234" i="1"/>
  <c r="E234" i="1"/>
  <c r="D234" i="1"/>
  <c r="C234" i="1"/>
  <c r="B234" i="1"/>
  <c r="A234" i="1"/>
  <c r="I112" i="1"/>
  <c r="H112" i="1"/>
  <c r="G112" i="1"/>
  <c r="F112" i="1"/>
  <c r="E112" i="1"/>
  <c r="D112" i="1"/>
  <c r="C112" i="1"/>
  <c r="B112" i="1"/>
  <c r="A112" i="1"/>
  <c r="I211" i="1"/>
  <c r="H211" i="1"/>
  <c r="G211" i="1"/>
  <c r="F211" i="1"/>
  <c r="E211" i="1"/>
  <c r="D211" i="1"/>
  <c r="C211" i="1"/>
  <c r="B211" i="1"/>
  <c r="A211" i="1"/>
  <c r="I91" i="1"/>
  <c r="H91" i="1"/>
  <c r="G91" i="1"/>
  <c r="F91" i="1"/>
  <c r="E91" i="1"/>
  <c r="D91" i="1"/>
  <c r="C91" i="1"/>
  <c r="B91" i="1"/>
  <c r="A91" i="1"/>
  <c r="I163" i="1"/>
  <c r="H163" i="1"/>
  <c r="G163" i="1"/>
  <c r="F163" i="1"/>
  <c r="E163" i="1"/>
  <c r="D163" i="1"/>
  <c r="C163" i="1"/>
  <c r="B163" i="1"/>
  <c r="A163" i="1"/>
  <c r="I192" i="1"/>
  <c r="H192" i="1"/>
  <c r="G192" i="1"/>
  <c r="F192" i="1"/>
  <c r="E192" i="1"/>
  <c r="D192" i="1"/>
  <c r="C192" i="1"/>
  <c r="B192" i="1"/>
  <c r="A192" i="1"/>
  <c r="I219" i="1"/>
  <c r="H219" i="1"/>
  <c r="G219" i="1"/>
  <c r="F219" i="1"/>
  <c r="E219" i="1"/>
  <c r="D219" i="1"/>
  <c r="C219" i="1"/>
  <c r="B219" i="1"/>
  <c r="A219" i="1"/>
  <c r="I218" i="1"/>
  <c r="H218" i="1"/>
  <c r="G218" i="1"/>
  <c r="F218" i="1"/>
  <c r="E218" i="1"/>
  <c r="D218" i="1"/>
  <c r="C218" i="1"/>
  <c r="B218" i="1"/>
  <c r="A218" i="1"/>
  <c r="I195" i="1"/>
  <c r="H195" i="1"/>
  <c r="G195" i="1"/>
  <c r="F195" i="1"/>
  <c r="E195" i="1"/>
  <c r="D195" i="1"/>
  <c r="C195" i="1"/>
  <c r="B195" i="1"/>
  <c r="A195" i="1"/>
  <c r="I238" i="1"/>
  <c r="H238" i="1"/>
  <c r="G238" i="1"/>
  <c r="F238" i="1"/>
  <c r="E238" i="1"/>
  <c r="D238" i="1"/>
  <c r="C238" i="1"/>
  <c r="B238" i="1"/>
  <c r="A238" i="1"/>
  <c r="I206" i="1"/>
  <c r="H206" i="1"/>
  <c r="G206" i="1"/>
  <c r="F206" i="1"/>
  <c r="E206" i="1"/>
  <c r="D206" i="1"/>
  <c r="C206" i="1"/>
  <c r="B206" i="1"/>
  <c r="A206" i="1"/>
  <c r="I110" i="1"/>
  <c r="H110" i="1"/>
  <c r="G110" i="1"/>
  <c r="F110" i="1"/>
  <c r="E110" i="1"/>
  <c r="D110" i="1"/>
  <c r="C110" i="1"/>
  <c r="B110" i="1"/>
  <c r="A110" i="1"/>
  <c r="I157" i="1"/>
  <c r="H157" i="1"/>
  <c r="G157" i="1"/>
  <c r="F157" i="1"/>
  <c r="E157" i="1"/>
  <c r="D157" i="1"/>
  <c r="C157" i="1"/>
  <c r="B157" i="1"/>
  <c r="A157" i="1"/>
  <c r="I111" i="1"/>
  <c r="H111" i="1"/>
  <c r="G111" i="1"/>
  <c r="F111" i="1"/>
  <c r="E111" i="1"/>
  <c r="D111" i="1"/>
  <c r="C111" i="1"/>
  <c r="B111" i="1"/>
  <c r="A111" i="1"/>
  <c r="I86" i="1"/>
  <c r="H86" i="1"/>
  <c r="G86" i="1"/>
  <c r="F86" i="1"/>
  <c r="E86" i="1"/>
  <c r="D86" i="1"/>
  <c r="C86" i="1"/>
  <c r="B86" i="1"/>
  <c r="A86" i="1"/>
  <c r="I53" i="1"/>
  <c r="H53" i="1"/>
  <c r="G53" i="1"/>
  <c r="F53" i="1"/>
  <c r="E53" i="1"/>
  <c r="D53" i="1"/>
  <c r="C53" i="1"/>
  <c r="B53" i="1"/>
  <c r="A53" i="1"/>
  <c r="I93" i="1"/>
  <c r="H93" i="1"/>
  <c r="G93" i="1"/>
  <c r="F93" i="1"/>
  <c r="E93" i="1"/>
  <c r="D93" i="1"/>
  <c r="C93" i="1"/>
  <c r="B93" i="1"/>
  <c r="A93" i="1"/>
  <c r="I73" i="1"/>
  <c r="H73" i="1"/>
  <c r="G73" i="1"/>
  <c r="F73" i="1"/>
  <c r="E73" i="1"/>
  <c r="D73" i="1"/>
  <c r="C73" i="1"/>
  <c r="B73" i="1"/>
  <c r="A73" i="1"/>
  <c r="I146" i="1"/>
  <c r="H146" i="1"/>
  <c r="G146" i="1"/>
  <c r="F146" i="1"/>
  <c r="E146" i="1"/>
  <c r="D146" i="1"/>
  <c r="C146" i="1"/>
  <c r="B146" i="1"/>
  <c r="A146" i="1"/>
  <c r="I13" i="1"/>
  <c r="H13" i="1"/>
  <c r="G13" i="1"/>
  <c r="F13" i="1"/>
  <c r="E13" i="1"/>
  <c r="D13" i="1"/>
  <c r="C13" i="1"/>
  <c r="B13" i="1"/>
  <c r="A13" i="1"/>
  <c r="I10" i="1"/>
  <c r="H10" i="1"/>
  <c r="G10" i="1"/>
  <c r="F10" i="1"/>
  <c r="E10" i="1"/>
  <c r="D10" i="1"/>
  <c r="C10" i="1"/>
  <c r="B10" i="1"/>
  <c r="A10" i="1"/>
  <c r="I171" i="1"/>
  <c r="H171" i="1"/>
  <c r="G171" i="1"/>
  <c r="F171" i="1"/>
  <c r="E171" i="1"/>
  <c r="D171" i="1"/>
  <c r="C171" i="1"/>
  <c r="B171" i="1"/>
  <c r="A171" i="1"/>
  <c r="I90" i="1"/>
  <c r="H90" i="1"/>
  <c r="G90" i="1"/>
  <c r="F90" i="1"/>
  <c r="E90" i="1"/>
  <c r="D90" i="1"/>
  <c r="C90" i="1"/>
  <c r="B90" i="1"/>
  <c r="A90" i="1"/>
  <c r="I70" i="1"/>
  <c r="H70" i="1"/>
  <c r="G70" i="1"/>
  <c r="F70" i="1"/>
  <c r="E70" i="1"/>
  <c r="D70" i="1"/>
  <c r="C70" i="1"/>
  <c r="B70" i="1"/>
  <c r="A70" i="1"/>
  <c r="I182" i="1"/>
  <c r="H182" i="1"/>
  <c r="G182" i="1"/>
  <c r="F182" i="1"/>
  <c r="E182" i="1"/>
  <c r="D182" i="1"/>
  <c r="C182" i="1"/>
  <c r="B182" i="1"/>
  <c r="A182" i="1"/>
  <c r="I210" i="1"/>
  <c r="H210" i="1"/>
  <c r="G210" i="1"/>
  <c r="F210" i="1"/>
  <c r="E210" i="1"/>
  <c r="D210" i="1"/>
  <c r="C210" i="1"/>
  <c r="B210" i="1"/>
  <c r="A210" i="1"/>
  <c r="I241" i="1"/>
  <c r="H241" i="1"/>
  <c r="G241" i="1"/>
  <c r="F241" i="1"/>
  <c r="E241" i="1"/>
  <c r="D241" i="1"/>
  <c r="C241" i="1"/>
  <c r="B241" i="1"/>
  <c r="A241" i="1"/>
  <c r="I191" i="1"/>
  <c r="H191" i="1"/>
  <c r="G191" i="1"/>
  <c r="F191" i="1"/>
  <c r="E191" i="1"/>
  <c r="D191" i="1"/>
  <c r="C191" i="1"/>
  <c r="B191" i="1"/>
  <c r="A191" i="1"/>
  <c r="I40" i="1"/>
  <c r="H40" i="1"/>
  <c r="G40" i="1"/>
  <c r="F40" i="1"/>
  <c r="E40" i="1"/>
  <c r="D40" i="1"/>
  <c r="C40" i="1"/>
  <c r="B40" i="1"/>
  <c r="A40" i="1"/>
  <c r="I223" i="1"/>
  <c r="H223" i="1"/>
  <c r="G223" i="1"/>
  <c r="F223" i="1"/>
  <c r="E223" i="1"/>
  <c r="D223" i="1"/>
  <c r="C223" i="1"/>
  <c r="B223" i="1"/>
  <c r="A223" i="1"/>
  <c r="I225" i="1"/>
  <c r="H225" i="1"/>
  <c r="G225" i="1"/>
  <c r="F225" i="1"/>
  <c r="E225" i="1"/>
  <c r="D225" i="1"/>
  <c r="C225" i="1"/>
  <c r="B225" i="1"/>
  <c r="A225" i="1"/>
  <c r="I79" i="1"/>
  <c r="H79" i="1"/>
  <c r="G79" i="1"/>
  <c r="F79" i="1"/>
  <c r="E79" i="1"/>
  <c r="D79" i="1"/>
  <c r="C79" i="1"/>
  <c r="B79" i="1"/>
  <c r="A79" i="1"/>
  <c r="I140" i="1"/>
  <c r="H140" i="1"/>
  <c r="G140" i="1"/>
  <c r="F140" i="1"/>
  <c r="E140" i="1"/>
  <c r="D140" i="1"/>
  <c r="C140" i="1"/>
  <c r="B140" i="1"/>
  <c r="A140" i="1"/>
  <c r="I118" i="1"/>
  <c r="H118" i="1"/>
  <c r="G118" i="1"/>
  <c r="F118" i="1"/>
  <c r="E118" i="1"/>
  <c r="D118" i="1"/>
  <c r="C118" i="1"/>
  <c r="B118" i="1"/>
  <c r="A118" i="1"/>
  <c r="I230" i="1"/>
  <c r="H230" i="1"/>
  <c r="G230" i="1"/>
  <c r="F230" i="1"/>
  <c r="E230" i="1"/>
  <c r="D230" i="1"/>
  <c r="C230" i="1"/>
  <c r="B230" i="1"/>
  <c r="A230" i="1"/>
  <c r="I121" i="1"/>
  <c r="H121" i="1"/>
  <c r="G121" i="1"/>
  <c r="F121" i="1"/>
  <c r="E121" i="1"/>
  <c r="D121" i="1"/>
  <c r="C121" i="1"/>
  <c r="B121" i="1"/>
  <c r="A121" i="1"/>
  <c r="I209" i="1"/>
  <c r="H209" i="1"/>
  <c r="G209" i="1"/>
  <c r="F209" i="1"/>
  <c r="E209" i="1"/>
  <c r="D209" i="1"/>
  <c r="C209" i="1"/>
  <c r="B209" i="1"/>
  <c r="A209" i="1"/>
  <c r="I233" i="1"/>
  <c r="H233" i="1"/>
  <c r="G233" i="1"/>
  <c r="F233" i="1"/>
  <c r="E233" i="1"/>
  <c r="D233" i="1"/>
  <c r="C233" i="1"/>
  <c r="B233" i="1"/>
  <c r="A233" i="1"/>
  <c r="I174" i="1"/>
  <c r="H174" i="1"/>
  <c r="G174" i="1"/>
  <c r="F174" i="1"/>
  <c r="E174" i="1"/>
  <c r="D174" i="1"/>
  <c r="C174" i="1"/>
  <c r="B174" i="1"/>
  <c r="A174" i="1"/>
  <c r="I104" i="1"/>
  <c r="H104" i="1"/>
  <c r="G104" i="1"/>
  <c r="F104" i="1"/>
  <c r="E104" i="1"/>
  <c r="D104" i="1"/>
  <c r="C104" i="1"/>
  <c r="B104" i="1"/>
  <c r="A104" i="1"/>
  <c r="I170" i="1"/>
  <c r="H170" i="1"/>
  <c r="G170" i="1"/>
  <c r="F170" i="1"/>
  <c r="E170" i="1"/>
  <c r="D170" i="1"/>
  <c r="C170" i="1"/>
  <c r="B170" i="1"/>
  <c r="A170" i="1"/>
  <c r="I61" i="1"/>
  <c r="H61" i="1"/>
  <c r="G61" i="1"/>
  <c r="F61" i="1"/>
  <c r="E61" i="1"/>
  <c r="D61" i="1"/>
  <c r="C61" i="1"/>
  <c r="B61" i="1"/>
  <c r="A61" i="1"/>
  <c r="I229" i="1"/>
  <c r="H229" i="1"/>
  <c r="G229" i="1"/>
  <c r="F229" i="1"/>
  <c r="E229" i="1"/>
  <c r="D229" i="1"/>
  <c r="C229" i="1"/>
  <c r="B229" i="1"/>
  <c r="A229" i="1"/>
  <c r="I217" i="1"/>
  <c r="H217" i="1"/>
  <c r="G217" i="1"/>
  <c r="F217" i="1"/>
  <c r="E217" i="1"/>
  <c r="D217" i="1"/>
  <c r="C217" i="1"/>
  <c r="B217" i="1"/>
  <c r="A217" i="1"/>
  <c r="I35" i="1"/>
  <c r="H35" i="1"/>
  <c r="G35" i="1"/>
  <c r="F35" i="1"/>
  <c r="E35" i="1"/>
  <c r="D35" i="1"/>
  <c r="C35" i="1"/>
  <c r="B35" i="1"/>
  <c r="A35" i="1"/>
  <c r="I21" i="1"/>
  <c r="H21" i="1"/>
  <c r="G21" i="1"/>
  <c r="F21" i="1"/>
  <c r="E21" i="1"/>
  <c r="D21" i="1"/>
  <c r="C21" i="1"/>
  <c r="B21" i="1"/>
  <c r="A21" i="1"/>
  <c r="I41" i="1"/>
  <c r="H41" i="1"/>
  <c r="G41" i="1"/>
  <c r="F41" i="1"/>
  <c r="E41" i="1"/>
  <c r="D41" i="1"/>
  <c r="C41" i="1"/>
  <c r="B41" i="1"/>
  <c r="A41" i="1"/>
  <c r="I15" i="1"/>
  <c r="H15" i="1"/>
  <c r="G15" i="1"/>
  <c r="F15" i="1"/>
  <c r="E15" i="1"/>
  <c r="D15" i="1"/>
  <c r="C15" i="1"/>
  <c r="B15" i="1"/>
  <c r="A15" i="1"/>
  <c r="I83" i="1"/>
  <c r="H83" i="1"/>
  <c r="G83" i="1"/>
  <c r="F83" i="1"/>
  <c r="E83" i="1"/>
  <c r="D83" i="1"/>
  <c r="C83" i="1"/>
  <c r="B83" i="1"/>
  <c r="A83" i="1"/>
  <c r="I124" i="1"/>
  <c r="H124" i="1"/>
  <c r="G124" i="1"/>
  <c r="F124" i="1"/>
  <c r="E124" i="1"/>
  <c r="D124" i="1"/>
  <c r="C124" i="1"/>
  <c r="B124" i="1"/>
  <c r="A124" i="1"/>
  <c r="I228" i="1"/>
  <c r="H228" i="1"/>
  <c r="G228" i="1"/>
  <c r="F228" i="1"/>
  <c r="E228" i="1"/>
  <c r="D228" i="1"/>
  <c r="C228" i="1"/>
  <c r="B228" i="1"/>
  <c r="A228" i="1"/>
  <c r="I205" i="1"/>
  <c r="H205" i="1"/>
  <c r="G205" i="1"/>
  <c r="F205" i="1"/>
  <c r="E205" i="1"/>
  <c r="D205" i="1"/>
  <c r="C205" i="1"/>
  <c r="B205" i="1"/>
  <c r="A205" i="1"/>
  <c r="I179" i="1"/>
  <c r="H179" i="1"/>
  <c r="G179" i="1"/>
  <c r="F179" i="1"/>
  <c r="E179" i="1"/>
  <c r="D179" i="1"/>
  <c r="C179" i="1"/>
  <c r="B179" i="1"/>
  <c r="A179" i="1"/>
  <c r="I22" i="1"/>
  <c r="H22" i="1"/>
  <c r="G22" i="1"/>
  <c r="F22" i="1"/>
  <c r="E22" i="1"/>
  <c r="D22" i="1"/>
  <c r="C22" i="1"/>
  <c r="B22" i="1"/>
  <c r="A22" i="1"/>
  <c r="I237" i="1"/>
  <c r="H237" i="1"/>
  <c r="G237" i="1"/>
  <c r="F237" i="1"/>
  <c r="E237" i="1"/>
  <c r="D237" i="1"/>
  <c r="C237" i="1"/>
  <c r="B237" i="1"/>
  <c r="A237" i="1"/>
  <c r="I18" i="1"/>
  <c r="H18" i="1"/>
  <c r="G18" i="1"/>
  <c r="F18" i="1"/>
  <c r="E18" i="1"/>
  <c r="D18" i="1"/>
  <c r="C18" i="1"/>
  <c r="B18" i="1"/>
  <c r="A18" i="1"/>
  <c r="I60" i="1"/>
  <c r="H60" i="1"/>
  <c r="G60" i="1"/>
  <c r="F60" i="1"/>
  <c r="E60" i="1"/>
  <c r="D60" i="1"/>
  <c r="C60" i="1"/>
  <c r="B60" i="1"/>
  <c r="A60" i="1"/>
  <c r="I145" i="1"/>
  <c r="H145" i="1"/>
  <c r="G145" i="1"/>
  <c r="F145" i="1"/>
  <c r="E145" i="1"/>
  <c r="D145" i="1"/>
  <c r="C145" i="1"/>
  <c r="B145" i="1"/>
  <c r="A145" i="1"/>
  <c r="I42" i="1"/>
  <c r="H42" i="1"/>
  <c r="G42" i="1"/>
  <c r="F42" i="1"/>
  <c r="E42" i="1"/>
  <c r="D42" i="1"/>
  <c r="C42" i="1"/>
  <c r="B42" i="1"/>
  <c r="A42" i="1"/>
  <c r="I6" i="1"/>
  <c r="H6" i="1"/>
  <c r="G6" i="1"/>
  <c r="F6" i="1"/>
  <c r="E6" i="1"/>
  <c r="D6" i="1"/>
  <c r="C6" i="1"/>
  <c r="B6" i="1"/>
  <c r="A6" i="1"/>
  <c r="I138" i="1"/>
  <c r="H138" i="1"/>
  <c r="G138" i="1"/>
  <c r="F138" i="1"/>
  <c r="E138" i="1"/>
  <c r="D138" i="1"/>
  <c r="C138" i="1"/>
  <c r="B138" i="1"/>
  <c r="A138" i="1"/>
  <c r="I36" i="1"/>
  <c r="H36" i="1"/>
  <c r="G36" i="1"/>
  <c r="F36" i="1"/>
  <c r="E36" i="1"/>
  <c r="D36" i="1"/>
  <c r="C36" i="1"/>
  <c r="B36" i="1"/>
  <c r="A36" i="1"/>
  <c r="I47" i="1"/>
  <c r="H47" i="1"/>
  <c r="G47" i="1"/>
  <c r="F47" i="1"/>
  <c r="E47" i="1"/>
  <c r="D47" i="1"/>
  <c r="C47" i="1"/>
  <c r="B47" i="1"/>
  <c r="A47" i="1"/>
  <c r="I31" i="1"/>
  <c r="H31" i="1"/>
  <c r="G31" i="1"/>
  <c r="F31" i="1"/>
  <c r="E31" i="1"/>
  <c r="D31" i="1"/>
  <c r="C31" i="1"/>
  <c r="B31" i="1"/>
  <c r="A31" i="1"/>
  <c r="I59" i="1"/>
  <c r="H59" i="1"/>
  <c r="G59" i="1"/>
  <c r="F59" i="1"/>
  <c r="E59" i="1"/>
  <c r="D59" i="1"/>
  <c r="C59" i="1"/>
  <c r="B59" i="1"/>
  <c r="A59" i="1"/>
  <c r="I49" i="1"/>
  <c r="H49" i="1"/>
  <c r="G49" i="1"/>
  <c r="F49" i="1"/>
  <c r="E49" i="1"/>
  <c r="D49" i="1"/>
  <c r="C49" i="1"/>
  <c r="B49" i="1"/>
  <c r="A49" i="1"/>
  <c r="I26" i="1"/>
  <c r="H26" i="1"/>
  <c r="G26" i="1"/>
  <c r="F26" i="1"/>
  <c r="E26" i="1"/>
  <c r="D26" i="1"/>
  <c r="C26" i="1"/>
  <c r="B26" i="1"/>
  <c r="A26" i="1"/>
  <c r="I14" i="1"/>
  <c r="H14" i="1"/>
  <c r="G14" i="1"/>
  <c r="F14" i="1"/>
  <c r="E14" i="1"/>
  <c r="D14" i="1"/>
  <c r="C14" i="1"/>
  <c r="B14" i="1"/>
  <c r="A14" i="1"/>
  <c r="I32" i="1"/>
  <c r="H32" i="1"/>
  <c r="G32" i="1"/>
  <c r="F32" i="1"/>
  <c r="E32" i="1"/>
  <c r="D32" i="1"/>
  <c r="C32" i="1"/>
  <c r="B32" i="1"/>
  <c r="A32" i="1"/>
  <c r="I4" i="1"/>
  <c r="H4" i="1"/>
  <c r="G4" i="1"/>
  <c r="F4" i="1"/>
  <c r="E4" i="1"/>
  <c r="D4" i="1"/>
  <c r="C4" i="1"/>
  <c r="B4" i="1"/>
  <c r="A4" i="1"/>
  <c r="I139" i="1"/>
  <c r="H139" i="1"/>
  <c r="G139" i="1"/>
  <c r="F139" i="1"/>
  <c r="E139" i="1"/>
  <c r="D139" i="1"/>
  <c r="C139" i="1"/>
  <c r="B139" i="1"/>
  <c r="A139" i="1"/>
  <c r="I37" i="1"/>
  <c r="H37" i="1"/>
  <c r="G37" i="1"/>
  <c r="F37" i="1"/>
  <c r="E37" i="1"/>
  <c r="D37" i="1"/>
  <c r="C37" i="1"/>
  <c r="B37" i="1"/>
  <c r="A37" i="1"/>
  <c r="I3" i="1"/>
  <c r="H3" i="1"/>
  <c r="G3" i="1"/>
  <c r="F3" i="1"/>
  <c r="E3" i="1"/>
  <c r="D3" i="1"/>
  <c r="C3" i="1"/>
  <c r="B3" i="1"/>
  <c r="A3" i="1"/>
  <c r="I11" i="1"/>
  <c r="H11" i="1"/>
  <c r="G11" i="1"/>
  <c r="F11" i="1"/>
  <c r="E11" i="1"/>
  <c r="D11" i="1"/>
  <c r="C11" i="1"/>
  <c r="B11" i="1"/>
  <c r="A11" i="1"/>
  <c r="I20" i="1"/>
  <c r="H20" i="1"/>
  <c r="G20" i="1"/>
  <c r="F20" i="1"/>
  <c r="E20" i="1"/>
  <c r="D20" i="1"/>
  <c r="C20" i="1"/>
  <c r="B20" i="1"/>
  <c r="A20" i="1"/>
  <c r="I24" i="1"/>
  <c r="H24" i="1"/>
  <c r="G24" i="1"/>
  <c r="F24" i="1"/>
  <c r="E24" i="1"/>
  <c r="D24" i="1"/>
  <c r="C24" i="1"/>
  <c r="B24" i="1"/>
  <c r="A24" i="1"/>
  <c r="I12" i="1"/>
  <c r="H12" i="1"/>
  <c r="G12" i="1"/>
  <c r="F12" i="1"/>
  <c r="E12" i="1"/>
  <c r="D12" i="1"/>
  <c r="C12" i="1"/>
  <c r="B12" i="1"/>
  <c r="A12" i="1"/>
  <c r="I30" i="1"/>
  <c r="H30" i="1"/>
  <c r="G30" i="1"/>
  <c r="F30" i="1"/>
  <c r="E30" i="1"/>
  <c r="D30" i="1"/>
  <c r="C30" i="1"/>
  <c r="B30" i="1"/>
  <c r="A30" i="1"/>
  <c r="I5" i="1"/>
  <c r="H5" i="1"/>
  <c r="G5" i="1"/>
  <c r="F5" i="1"/>
  <c r="E5" i="1"/>
  <c r="D5" i="1"/>
  <c r="C5" i="1"/>
  <c r="B5" i="1"/>
  <c r="A5" i="1"/>
  <c r="I215" i="1"/>
  <c r="H215" i="1"/>
  <c r="G215" i="1"/>
  <c r="F215" i="1"/>
  <c r="E215" i="1"/>
  <c r="D215" i="1"/>
  <c r="C215" i="1"/>
  <c r="B215" i="1"/>
  <c r="A215" i="1"/>
</calcChain>
</file>

<file path=xl/sharedStrings.xml><?xml version="1.0" encoding="utf-8"?>
<sst xmlns="http://schemas.openxmlformats.org/spreadsheetml/2006/main" count="2002" uniqueCount="586">
  <si>
    <t>KF01-01</t>
  </si>
  <si>
    <t>KF01-02</t>
  </si>
  <si>
    <t>KF01-03</t>
  </si>
  <si>
    <t>KF01-06</t>
  </si>
  <si>
    <t>KF01-07</t>
  </si>
  <si>
    <t>KF01-08</t>
  </si>
  <si>
    <t>KF01-09</t>
  </si>
  <si>
    <t>KF01-10</t>
  </si>
  <si>
    <t>KF01-11</t>
  </si>
  <si>
    <t>Total</t>
  </si>
  <si>
    <t>Kingdom</t>
  </si>
  <si>
    <t>Phylum</t>
  </si>
  <si>
    <t>Class</t>
  </si>
  <si>
    <t>Order</t>
  </si>
  <si>
    <t>Family</t>
  </si>
  <si>
    <t>Genus</t>
  </si>
  <si>
    <t>Species</t>
  </si>
  <si>
    <t>Marker</t>
  </si>
  <si>
    <t>Animalia</t>
  </si>
  <si>
    <t>Arthropoda</t>
  </si>
  <si>
    <t>Insecta</t>
  </si>
  <si>
    <t>Auchenorrhyncha</t>
  </si>
  <si>
    <t>Cicadellidae</t>
  </si>
  <si>
    <t>Acericerus</t>
  </si>
  <si>
    <t>Acericerus ribauti</t>
  </si>
  <si>
    <t>Lepidoptera</t>
  </si>
  <si>
    <t>Noctuidae</t>
  </si>
  <si>
    <t>Apamea</t>
  </si>
  <si>
    <t>Apamea unanimis</t>
  </si>
  <si>
    <t>Coleoptera</t>
  </si>
  <si>
    <t>Elateridae</t>
  </si>
  <si>
    <t>Athous</t>
  </si>
  <si>
    <t>Athous vittatus</t>
  </si>
  <si>
    <t>Ephemeroptera</t>
  </si>
  <si>
    <t>Caenidae</t>
  </si>
  <si>
    <t>Caenis</t>
  </si>
  <si>
    <t>Caenis horaria</t>
  </si>
  <si>
    <t>Caenis luctuosa</t>
  </si>
  <si>
    <t>Diptera</t>
  </si>
  <si>
    <t>Limoniidae</t>
  </si>
  <si>
    <t>Cheilotrichia</t>
  </si>
  <si>
    <t>Cheilotrichia cinerascens</t>
  </si>
  <si>
    <t>Tortricidae</t>
  </si>
  <si>
    <t>Cnephasia</t>
  </si>
  <si>
    <t>Cnephasia asseclana</t>
  </si>
  <si>
    <t>Cydia</t>
  </si>
  <si>
    <t>Cydia fagiglandana</t>
  </si>
  <si>
    <t>Heptageniidae</t>
  </si>
  <si>
    <t>Ecdyonurus</t>
  </si>
  <si>
    <t>Ecdyonurus insignis</t>
  </si>
  <si>
    <t>Heteroptera</t>
  </si>
  <si>
    <t>Acanthosomatidae</t>
  </si>
  <si>
    <t>Elasmostethus</t>
  </si>
  <si>
    <t>Elasmostethus minor</t>
  </si>
  <si>
    <t>Ephemeridae</t>
  </si>
  <si>
    <t>Ephemera</t>
  </si>
  <si>
    <t>Ephemera danica</t>
  </si>
  <si>
    <t>Erioptera</t>
  </si>
  <si>
    <t>Erioptera lutea</t>
  </si>
  <si>
    <t>Fanniidae</t>
  </si>
  <si>
    <t>Fannia</t>
  </si>
  <si>
    <t>Fannia leucosticta</t>
  </si>
  <si>
    <t>Chironomidae</t>
  </si>
  <si>
    <t>Glyptotendipes</t>
  </si>
  <si>
    <t>Glyptotendipes pallens</t>
  </si>
  <si>
    <t>Leptophlebiidae</t>
  </si>
  <si>
    <t>Habrophlebia</t>
  </si>
  <si>
    <t>Habrophlebia lauta</t>
  </si>
  <si>
    <t>Neuroptera</t>
  </si>
  <si>
    <t>Hemerobiidae</t>
  </si>
  <si>
    <t>Hemerobius</t>
  </si>
  <si>
    <t>Hemerobius lutescens</t>
  </si>
  <si>
    <t>Hemerobius marginatus</t>
  </si>
  <si>
    <t>Hemerobius micans</t>
  </si>
  <si>
    <t>Hemerobius stigma</t>
  </si>
  <si>
    <t>Hymenoptera</t>
  </si>
  <si>
    <t>Apidae</t>
  </si>
  <si>
    <t>Lasioglossum</t>
  </si>
  <si>
    <t>Lasioglossum lineare</t>
  </si>
  <si>
    <t>Trichoptera</t>
  </si>
  <si>
    <t>Lepidostomatidae</t>
  </si>
  <si>
    <t>Lepidostoma</t>
  </si>
  <si>
    <t>Lepidostoma hirtum</t>
  </si>
  <si>
    <t>Limonia</t>
  </si>
  <si>
    <t>Limonia nubeculosa</t>
  </si>
  <si>
    <t>Cantharidae</t>
  </si>
  <si>
    <t>Malthodes</t>
  </si>
  <si>
    <t>Malthodes mysticus</t>
  </si>
  <si>
    <t>Melanotus</t>
  </si>
  <si>
    <t>Melanotus rufipes</t>
  </si>
  <si>
    <t>Oligia</t>
  </si>
  <si>
    <t>Oligia versicolor</t>
  </si>
  <si>
    <t>Orthosia</t>
  </si>
  <si>
    <t>Orthosia cruda</t>
  </si>
  <si>
    <t>Peridroma</t>
  </si>
  <si>
    <t>Peridroma saucia</t>
  </si>
  <si>
    <t>Crustacea</t>
  </si>
  <si>
    <t>Isopoda</t>
  </si>
  <si>
    <t>Porcellionidae</t>
  </si>
  <si>
    <t>Porcellio</t>
  </si>
  <si>
    <t>Porcellio scaber</t>
  </si>
  <si>
    <t>Rhyacionia</t>
  </si>
  <si>
    <t>Rhyacionia pinivorana</t>
  </si>
  <si>
    <t>Scirtidae</t>
  </si>
  <si>
    <t>Scirtes</t>
  </si>
  <si>
    <t>Scirtes hemisphaericus</t>
  </si>
  <si>
    <t>Stenagostus</t>
  </si>
  <si>
    <t>Stenagostus rhombeus</t>
  </si>
  <si>
    <t>Tenebrionidae</t>
  </si>
  <si>
    <t>Tenebrio</t>
  </si>
  <si>
    <t>Tenebrio molitor</t>
  </si>
  <si>
    <t>Tipulidae</t>
  </si>
  <si>
    <t>Tipula</t>
  </si>
  <si>
    <t>Tipula lunata</t>
  </si>
  <si>
    <t>Tipula oleracea</t>
  </si>
  <si>
    <t>Pentatomidae</t>
  </si>
  <si>
    <t>Troilus</t>
  </si>
  <si>
    <t>Troilus luridus</t>
  </si>
  <si>
    <t>Xestia</t>
  </si>
  <si>
    <t>Xestia c-nigrum</t>
  </si>
  <si>
    <t>Ablabesmyia</t>
  </si>
  <si>
    <t>Ablabesmyia longistyla</t>
  </si>
  <si>
    <t>Abrostola</t>
  </si>
  <si>
    <t>Abrostola triplasia</t>
  </si>
  <si>
    <t>Agriopis</t>
  </si>
  <si>
    <t>Agriopis leucophaearia</t>
  </si>
  <si>
    <t>Acrodactyla</t>
  </si>
  <si>
    <t>Acrodactyla degener</t>
  </si>
  <si>
    <t>Acronicta</t>
  </si>
  <si>
    <t>Acronicta aceris</t>
  </si>
  <si>
    <t>Actinotia</t>
  </si>
  <si>
    <t>Actinotia polyodon</t>
  </si>
  <si>
    <t>Aglossa</t>
  </si>
  <si>
    <t>Aglossa caprealis</t>
  </si>
  <si>
    <t>Agrotis</t>
  </si>
  <si>
    <t>Agrotis ipsilon</t>
  </si>
  <si>
    <t>Agrotis segetum</t>
  </si>
  <si>
    <t>Amphipyra</t>
  </si>
  <si>
    <t>Amphipyra pyramidea</t>
  </si>
  <si>
    <t>Anarta</t>
  </si>
  <si>
    <t>Anarta trifolii</t>
  </si>
  <si>
    <t>Anorthoa</t>
  </si>
  <si>
    <t>Anorthoa munda</t>
  </si>
  <si>
    <t>Anyphaena</t>
  </si>
  <si>
    <t>Anyphaena accentuata</t>
  </si>
  <si>
    <t>Apamea anceps</t>
  </si>
  <si>
    <t>Apamea epomidion</t>
  </si>
  <si>
    <t>Apamea monoglypha</t>
  </si>
  <si>
    <t>Aphomia</t>
  </si>
  <si>
    <t>Aphomia sociella</t>
  </si>
  <si>
    <t>Aprionus</t>
  </si>
  <si>
    <t>Aprionus spiniger</t>
  </si>
  <si>
    <t>Apterogenum</t>
  </si>
  <si>
    <t>Apterogenum ypsillon</t>
  </si>
  <si>
    <t>Archips</t>
  </si>
  <si>
    <t>Archips crataegana</t>
  </si>
  <si>
    <t>Archips xylosteana</t>
  </si>
  <si>
    <t>Atheta</t>
  </si>
  <si>
    <t>Atheta nigricornis</t>
  </si>
  <si>
    <t>Autographa</t>
  </si>
  <si>
    <t>Autographa gamma</t>
  </si>
  <si>
    <t>Axylia</t>
  </si>
  <si>
    <t>Axylia putris</t>
  </si>
  <si>
    <t>Baetis</t>
  </si>
  <si>
    <t>Baetis fuscatus</t>
  </si>
  <si>
    <t>Biston</t>
  </si>
  <si>
    <t>Biston strataria</t>
  </si>
  <si>
    <t>Botanophila</t>
  </si>
  <si>
    <t>Botanophila fugax</t>
  </si>
  <si>
    <t>Calliopum</t>
  </si>
  <si>
    <t>Calliopum aeneum</t>
  </si>
  <si>
    <t>Calliteara</t>
  </si>
  <si>
    <t>Calliteara pudibunda</t>
  </si>
  <si>
    <t>Calophasia</t>
  </si>
  <si>
    <t>Calophasia lunula</t>
  </si>
  <si>
    <t>Campaea</t>
  </si>
  <si>
    <t>Campaea margaritaria</t>
  </si>
  <si>
    <t>Camptogramma</t>
  </si>
  <si>
    <t>Camptogramma bilineata</t>
  </si>
  <si>
    <t>Catocala</t>
  </si>
  <si>
    <t>Catocala sponsa</t>
  </si>
  <si>
    <t>Ceraclea</t>
  </si>
  <si>
    <t>Ceraclea albimacula</t>
  </si>
  <si>
    <t>Ceraclea dissimilis</t>
  </si>
  <si>
    <t>Chaoborus</t>
  </si>
  <si>
    <t>Chaoborus flavicans</t>
  </si>
  <si>
    <t>Cheilosia</t>
  </si>
  <si>
    <t>Cheilosia lenis</t>
  </si>
  <si>
    <t>Chloroclysta</t>
  </si>
  <si>
    <t>Chloroclysta siterata</t>
  </si>
  <si>
    <t>Chloroclystis</t>
  </si>
  <si>
    <t>Chloroclystis v-ata</t>
  </si>
  <si>
    <t>Chrysopa</t>
  </si>
  <si>
    <t>Chrysopa pallens</t>
  </si>
  <si>
    <t>Chrysotropia</t>
  </si>
  <si>
    <t>Chrysotropia ciliata</t>
  </si>
  <si>
    <t>Clostera</t>
  </si>
  <si>
    <t>Clostera curtula</t>
  </si>
  <si>
    <t>Clubiona</t>
  </si>
  <si>
    <t>Clubiona corticalis</t>
  </si>
  <si>
    <t>Cnephasia genitalana</t>
  </si>
  <si>
    <t>Cochylis</t>
  </si>
  <si>
    <t>Cochylis nana</t>
  </si>
  <si>
    <t>Conisania</t>
  </si>
  <si>
    <t>Conisania leineri</t>
  </si>
  <si>
    <t>Conistra</t>
  </si>
  <si>
    <t>Conistra erythrocephala</t>
  </si>
  <si>
    <t>Conistra vaccinii</t>
  </si>
  <si>
    <t>Cosmia</t>
  </si>
  <si>
    <t>Cosmia trapezina</t>
  </si>
  <si>
    <t>Crambus</t>
  </si>
  <si>
    <t>Crambus lathoniellus</t>
  </si>
  <si>
    <t>Craniophora</t>
  </si>
  <si>
    <t>Craniophora ligustri</t>
  </si>
  <si>
    <t>Cryptarcha</t>
  </si>
  <si>
    <t>Cryptarcha strigata</t>
  </si>
  <si>
    <t>Cryptarcha undata</t>
  </si>
  <si>
    <t>Culex</t>
  </si>
  <si>
    <t>Culex torrentium</t>
  </si>
  <si>
    <t>Culiseta</t>
  </si>
  <si>
    <t>Culiseta annulata</t>
  </si>
  <si>
    <t>Curculio</t>
  </si>
  <si>
    <t>Curculio nucum</t>
  </si>
  <si>
    <t>Curculio pellitus</t>
  </si>
  <si>
    <t>Curculio venosus</t>
  </si>
  <si>
    <t>Cyclophora</t>
  </si>
  <si>
    <t>Cyclophora linearia</t>
  </si>
  <si>
    <t>Cyclophora punctaria</t>
  </si>
  <si>
    <t>Dasytes</t>
  </si>
  <si>
    <t>Dasytes aeratus</t>
  </si>
  <si>
    <t>Dasytes cyaneus</t>
  </si>
  <si>
    <t>Delia</t>
  </si>
  <si>
    <t>Delia platura</t>
  </si>
  <si>
    <t>Denticollis</t>
  </si>
  <si>
    <t>Denticollis linearis</t>
  </si>
  <si>
    <t>Diachrysia</t>
  </si>
  <si>
    <t>Diachrysia chrysitis</t>
  </si>
  <si>
    <t>Diaphora</t>
  </si>
  <si>
    <t>Diaphora mendica</t>
  </si>
  <si>
    <t>Diarsia</t>
  </si>
  <si>
    <t>Diarsia rubi</t>
  </si>
  <si>
    <t>Dioryctria</t>
  </si>
  <si>
    <t>Dioryctria abietella</t>
  </si>
  <si>
    <t>Dysstroma</t>
  </si>
  <si>
    <t>Dysstroma truncata</t>
  </si>
  <si>
    <t>Ecliptopera</t>
  </si>
  <si>
    <t>Ecliptopera capitata</t>
  </si>
  <si>
    <t>Ecliptopera silaceata</t>
  </si>
  <si>
    <t>Collembola</t>
  </si>
  <si>
    <t>Entomobrya</t>
  </si>
  <si>
    <t>Entomobrya nivalis</t>
  </si>
  <si>
    <t>Ephemera vulgata</t>
  </si>
  <si>
    <t>Ephoron</t>
  </si>
  <si>
    <t>Ephoron virgo</t>
  </si>
  <si>
    <t>Euceraphis</t>
  </si>
  <si>
    <t>Euceraphis betulae</t>
  </si>
  <si>
    <t>Eudonia</t>
  </si>
  <si>
    <t>Eudonia delunella</t>
  </si>
  <si>
    <t>Eulithis</t>
  </si>
  <si>
    <t>Eulithis prunata</t>
  </si>
  <si>
    <t>Euphyia</t>
  </si>
  <si>
    <t>Euphyia unangulata</t>
  </si>
  <si>
    <t>Eupithecia</t>
  </si>
  <si>
    <t>Eupithecia abbreviata</t>
  </si>
  <si>
    <t>Eupithecia abietaria</t>
  </si>
  <si>
    <t>Eupithecia selinata</t>
  </si>
  <si>
    <t>Eupsilia</t>
  </si>
  <si>
    <t>Eupsilia transversa</t>
  </si>
  <si>
    <t>Fannia armata</t>
  </si>
  <si>
    <t>Gibbaranea</t>
  </si>
  <si>
    <t>Gibbaranea gibbosa</t>
  </si>
  <si>
    <t>Gluphisia</t>
  </si>
  <si>
    <t>Gluphisia crenata</t>
  </si>
  <si>
    <t>Glyptotendipes paripes</t>
  </si>
  <si>
    <t>Goera</t>
  </si>
  <si>
    <t>Goera pilosa</t>
  </si>
  <si>
    <t>Grynobius</t>
  </si>
  <si>
    <t>Grynobius planus</t>
  </si>
  <si>
    <t>Gymnoscelis</t>
  </si>
  <si>
    <t>Gymnoscelis rufifasciata</t>
  </si>
  <si>
    <t>Habrosyne</t>
  </si>
  <si>
    <t>Habrosyne pyritoides</t>
  </si>
  <si>
    <t>Haploglossa</t>
  </si>
  <si>
    <t>Haploglossa marginalis</t>
  </si>
  <si>
    <t>Hemerobius pini</t>
  </si>
  <si>
    <t>Hoplodrina</t>
  </si>
  <si>
    <t>Hoplodrina ambigua</t>
  </si>
  <si>
    <t>Hydropsyche</t>
  </si>
  <si>
    <t>Hydropsyche bulgaromanorum</t>
  </si>
  <si>
    <t>Hydropsyche contubernalis</t>
  </si>
  <si>
    <t>Hydropsyche instabilis</t>
  </si>
  <si>
    <t>Hydropsyche pellucidula</t>
  </si>
  <si>
    <t>Hylemya</t>
  </si>
  <si>
    <t>Hylemya vagans</t>
  </si>
  <si>
    <t>Hypena</t>
  </si>
  <si>
    <t>Hypena proboscidalis</t>
  </si>
  <si>
    <t>Hypochrysa</t>
  </si>
  <si>
    <t>Hypochrysa elegans</t>
  </si>
  <si>
    <t>Hypomecis</t>
  </si>
  <si>
    <t>Hypomecis punctinalis</t>
  </si>
  <si>
    <t>Idaea</t>
  </si>
  <si>
    <t>Idaea seriata</t>
  </si>
  <si>
    <t>Idaea subsericeata</t>
  </si>
  <si>
    <t>Kleidocerys</t>
  </si>
  <si>
    <t>Kleidocerys resedae</t>
  </si>
  <si>
    <t>Lachesilla</t>
  </si>
  <si>
    <t>Lachesilla pedicularia</t>
  </si>
  <si>
    <t>Lacinius</t>
  </si>
  <si>
    <t>Lacinius ephippiatus</t>
  </si>
  <si>
    <t>Lagria</t>
  </si>
  <si>
    <t>Lagria hirta</t>
  </si>
  <si>
    <t>Leptometopa</t>
  </si>
  <si>
    <t>Leptometopa latipes</t>
  </si>
  <si>
    <t>Limnephilus</t>
  </si>
  <si>
    <t>Limnephilus lunatus</t>
  </si>
  <si>
    <t>Limnephilus marmoratus</t>
  </si>
  <si>
    <t>Limnophyes</t>
  </si>
  <si>
    <t>Limnophyes habilis</t>
  </si>
  <si>
    <t>Limonia phragmitidis</t>
  </si>
  <si>
    <t/>
  </si>
  <si>
    <t>Lithobius</t>
  </si>
  <si>
    <t>Lithobius melanops</t>
  </si>
  <si>
    <t>Lomaspilis</t>
  </si>
  <si>
    <t>Lomaspilis marginata</t>
  </si>
  <si>
    <t>Luperina</t>
  </si>
  <si>
    <t>Luperina testacea</t>
  </si>
  <si>
    <t>Lycia</t>
  </si>
  <si>
    <t>Lycia hirtaria</t>
  </si>
  <si>
    <t>Lyciella</t>
  </si>
  <si>
    <t>Lyciella pallidiventris</t>
  </si>
  <si>
    <t>Lycoriella</t>
  </si>
  <si>
    <t>Lycoriella ingenua</t>
  </si>
  <si>
    <t>Lymantria</t>
  </si>
  <si>
    <t>Lymantria dispar</t>
  </si>
  <si>
    <t>Lymexylon</t>
  </si>
  <si>
    <t>Lymexylon navale</t>
  </si>
  <si>
    <t>Macaria</t>
  </si>
  <si>
    <t>Macaria notata</t>
  </si>
  <si>
    <t>Mamestra</t>
  </si>
  <si>
    <t>Mamestra brassicae</t>
  </si>
  <si>
    <t>Megaselia</t>
  </si>
  <si>
    <t>Megaselia rufa</t>
  </si>
  <si>
    <t>Meligethes</t>
  </si>
  <si>
    <t>Meligethes subrugosus</t>
  </si>
  <si>
    <t>Mesapamea</t>
  </si>
  <si>
    <t>Mesapamea secalella</t>
  </si>
  <si>
    <t>Mesembrina</t>
  </si>
  <si>
    <t>Mesembrina meridiana</t>
  </si>
  <si>
    <t>Mesoneura</t>
  </si>
  <si>
    <t>Mesoneura opaca</t>
  </si>
  <si>
    <t>Metylophorus</t>
  </si>
  <si>
    <t>Metylophorus nebulosus</t>
  </si>
  <si>
    <t>Micromus</t>
  </si>
  <si>
    <t>Micromus angulatus</t>
  </si>
  <si>
    <t>Microtendipes</t>
  </si>
  <si>
    <t>Microtendipes chloris</t>
  </si>
  <si>
    <t>Mimas</t>
  </si>
  <si>
    <t>Mimas tiliae</t>
  </si>
  <si>
    <t>Molophilus</t>
  </si>
  <si>
    <t>Molophilus crassipygus</t>
  </si>
  <si>
    <t>Myathropa</t>
  </si>
  <si>
    <t>Myathropa florea</t>
  </si>
  <si>
    <t>Mystacides</t>
  </si>
  <si>
    <t>Mystacides azureus</t>
  </si>
  <si>
    <t>Mythimna</t>
  </si>
  <si>
    <t>Mythimna albipuncta</t>
  </si>
  <si>
    <t>Nebria</t>
  </si>
  <si>
    <t>Nebria brevicollis</t>
  </si>
  <si>
    <t>Neolimnophila</t>
  </si>
  <si>
    <t>Neolimnophila placida</t>
  </si>
  <si>
    <t>Neotelphusa</t>
  </si>
  <si>
    <t>Neotelphusa sequax</t>
  </si>
  <si>
    <t>Nephrocerus</t>
  </si>
  <si>
    <t>Nephrocerus scutellatus</t>
  </si>
  <si>
    <t>Nephrotoma</t>
  </si>
  <si>
    <t>Nephrotoma appendiculata</t>
  </si>
  <si>
    <t>Neriene</t>
  </si>
  <si>
    <t>Neriene montana</t>
  </si>
  <si>
    <t>Nineta</t>
  </si>
  <si>
    <t>Nineta flava</t>
  </si>
  <si>
    <t>Noctua</t>
  </si>
  <si>
    <t>Noctua comes</t>
  </si>
  <si>
    <t>Ochropleura</t>
  </si>
  <si>
    <t>Ochropleura plecta</t>
  </si>
  <si>
    <t>Ocys</t>
  </si>
  <si>
    <t>Ocys harpaloides</t>
  </si>
  <si>
    <t>Oligia fasciuncula</t>
  </si>
  <si>
    <t>Oligia strigilis</t>
  </si>
  <si>
    <t>Ophion</t>
  </si>
  <si>
    <t>Ophion minutus</t>
  </si>
  <si>
    <t>Orthoperus</t>
  </si>
  <si>
    <t>Orthoperus mundus</t>
  </si>
  <si>
    <t>Orthosia cerasi</t>
  </si>
  <si>
    <t>Pammene</t>
  </si>
  <si>
    <t>Pammene germmana</t>
  </si>
  <si>
    <t>Parornix</t>
  </si>
  <si>
    <t>Parornix torquillella</t>
  </si>
  <si>
    <t>Pentatoma</t>
  </si>
  <si>
    <t>Pentatoma rufipes</t>
  </si>
  <si>
    <t>Peribatodes</t>
  </si>
  <si>
    <t>Peribatodes rhomboidaria</t>
  </si>
  <si>
    <t>Peripsocus</t>
  </si>
  <si>
    <t>Peripsocus subfasciatus</t>
  </si>
  <si>
    <t>Peripsychoda</t>
  </si>
  <si>
    <t>Peripsychoda auriculata</t>
  </si>
  <si>
    <t>Phaonia</t>
  </si>
  <si>
    <t>Phaonia pallida</t>
  </si>
  <si>
    <t>Phaonia rufipalpis</t>
  </si>
  <si>
    <t>Phaonia subventa</t>
  </si>
  <si>
    <t>Philodromus</t>
  </si>
  <si>
    <t>Philodromus rufus</t>
  </si>
  <si>
    <t>Philoscia</t>
  </si>
  <si>
    <t>Philoscia muscorum</t>
  </si>
  <si>
    <t>Phlogophora</t>
  </si>
  <si>
    <t>Phlogophora meticulosa</t>
  </si>
  <si>
    <t>Phyllaphis</t>
  </si>
  <si>
    <t>Phyllaphis fagi</t>
  </si>
  <si>
    <t>Phyllonorycter</t>
  </si>
  <si>
    <t>Phyllonorycter maestingella</t>
  </si>
  <si>
    <t>Phytocoris</t>
  </si>
  <si>
    <t>Phytocoris longipennis</t>
  </si>
  <si>
    <t>Platnickina</t>
  </si>
  <si>
    <t>Platnickina tincta</t>
  </si>
  <si>
    <t>Plutella</t>
  </si>
  <si>
    <t>Plutella xylostella</t>
  </si>
  <si>
    <t>Polietes</t>
  </si>
  <si>
    <t>Polietes lardarius</t>
  </si>
  <si>
    <t>Polycentropus</t>
  </si>
  <si>
    <t>Polycentropus flavomaculatus</t>
  </si>
  <si>
    <t>Polypogon</t>
  </si>
  <si>
    <t>Polypogon tentacularia</t>
  </si>
  <si>
    <t>Potamia</t>
  </si>
  <si>
    <t>Potamia littoralis</t>
  </si>
  <si>
    <t>Protophormia</t>
  </si>
  <si>
    <t>Protophormia terraenovae</t>
  </si>
  <si>
    <t>Psococerastis</t>
  </si>
  <si>
    <t>Psococerastis gibbosa</t>
  </si>
  <si>
    <t>Psychomyia</t>
  </si>
  <si>
    <t>Psychomyia pusilla</t>
  </si>
  <si>
    <t>Psylliodes</t>
  </si>
  <si>
    <t>Psylliodes chalcomerus</t>
  </si>
  <si>
    <t>Rhagio</t>
  </si>
  <si>
    <t>Rhagio lineola</t>
  </si>
  <si>
    <t>Rhagio strigosus</t>
  </si>
  <si>
    <t>Rhagonycha</t>
  </si>
  <si>
    <t>Rhagonycha fulva</t>
  </si>
  <si>
    <t>Rhipidia</t>
  </si>
  <si>
    <t>Rhipidia maculata</t>
  </si>
  <si>
    <t>Sabra</t>
  </si>
  <si>
    <t>Sabra harpagula</t>
  </si>
  <si>
    <t>Scaptomyza</t>
  </si>
  <si>
    <t>Scaptomyza pallida</t>
  </si>
  <si>
    <t>Scoliocentra</t>
  </si>
  <si>
    <t>Scoliocentra caesia</t>
  </si>
  <si>
    <t>Sideridis</t>
  </si>
  <si>
    <t>Sideridis reticulata</t>
  </si>
  <si>
    <t>Spilosoma</t>
  </si>
  <si>
    <t>Spilosoma lubricipeda</t>
  </si>
  <si>
    <t>Stegania</t>
  </si>
  <si>
    <t>Stegania trimaculata</t>
  </si>
  <si>
    <t>Stenodema</t>
  </si>
  <si>
    <t>Stenodema calcarata</t>
  </si>
  <si>
    <t>Stenophylax</t>
  </si>
  <si>
    <t>Stenophylax permistus</t>
  </si>
  <si>
    <t>Subacronicta</t>
  </si>
  <si>
    <t>Subacronicta megacephala</t>
  </si>
  <si>
    <t>Sylvicola</t>
  </si>
  <si>
    <t>Sylvicola zetterstedti</t>
  </si>
  <si>
    <t>Thera</t>
  </si>
  <si>
    <t>Thera britannica</t>
  </si>
  <si>
    <t>Thyatira</t>
  </si>
  <si>
    <t>Thyatira batis</t>
  </si>
  <si>
    <t>Tiliacea</t>
  </si>
  <si>
    <t>Tiliacea citrago</t>
  </si>
  <si>
    <t>Tipula irrorata</t>
  </si>
  <si>
    <t>Tipula peliostigma</t>
  </si>
  <si>
    <t>Tipula scripta</t>
  </si>
  <si>
    <t>Tischeria</t>
  </si>
  <si>
    <t>Tischeria ekebladella</t>
  </si>
  <si>
    <t>Trachea</t>
  </si>
  <si>
    <t>Trachea atriplicis</t>
  </si>
  <si>
    <t>Trechus</t>
  </si>
  <si>
    <t>Trechus quadristriatus</t>
  </si>
  <si>
    <t>Trichinomyia</t>
  </si>
  <si>
    <t>Trichinomyia flavipes</t>
  </si>
  <si>
    <t>Trisateles</t>
  </si>
  <si>
    <t>Trisateles emortualis</t>
  </si>
  <si>
    <t>Typhaeus</t>
  </si>
  <si>
    <t>Typhaeus typhoeus</t>
  </si>
  <si>
    <t>Valenzuela</t>
  </si>
  <si>
    <t>Valenzuela despaxi</t>
  </si>
  <si>
    <t>Valenzuela flavidus</t>
  </si>
  <si>
    <t>Voria</t>
  </si>
  <si>
    <t>Voria ruralis</t>
  </si>
  <si>
    <t>Watsonalla</t>
  </si>
  <si>
    <t>Watsonalla cultraria</t>
  </si>
  <si>
    <t>Xantholinus</t>
  </si>
  <si>
    <t>Xantholinus laevigatus</t>
  </si>
  <si>
    <t>Xanthorhoe</t>
  </si>
  <si>
    <t>Xanthorhoe biriviata</t>
  </si>
  <si>
    <t>Xanthorhoe designata</t>
  </si>
  <si>
    <t>Xanthorhoe ferrugata</t>
  </si>
  <si>
    <t>Xestia triangulum</t>
  </si>
  <si>
    <t>Ypsolopha</t>
  </si>
  <si>
    <t>Ypsolopha parenthesella</t>
  </si>
  <si>
    <t>Ypsolopha ustella</t>
  </si>
  <si>
    <t>Polymitarcyidae</t>
  </si>
  <si>
    <t>COI_ART</t>
  </si>
  <si>
    <t>mIdgCOI_ART</t>
  </si>
  <si>
    <t>Geometridae</t>
  </si>
  <si>
    <t>Erebidae</t>
  </si>
  <si>
    <t>Lagriidae</t>
  </si>
  <si>
    <t>Baetidae</t>
  </si>
  <si>
    <t>Pyralidae</t>
  </si>
  <si>
    <t>Staphylinidae</t>
  </si>
  <si>
    <t>Goeridae</t>
  </si>
  <si>
    <t>mIdg</t>
  </si>
  <si>
    <t>Sphingidae</t>
  </si>
  <si>
    <t>Psocoptera</t>
  </si>
  <si>
    <t>Caeciliusidae</t>
  </si>
  <si>
    <t>Sternorrhyncha</t>
  </si>
  <si>
    <t>Aphididae</t>
  </si>
  <si>
    <t>Milichiidae</t>
  </si>
  <si>
    <t>Anisopodidae</t>
  </si>
  <si>
    <t>Miridae</t>
  </si>
  <si>
    <t>Ichneumonidae</t>
  </si>
  <si>
    <t>Hydropsychidae</t>
  </si>
  <si>
    <t>Curculionidae</t>
  </si>
  <si>
    <t>Anobiidae</t>
  </si>
  <si>
    <t>Anthomyiidae</t>
  </si>
  <si>
    <t>Arachnida</t>
  </si>
  <si>
    <t>Araneae</t>
  </si>
  <si>
    <t>Araneidae</t>
  </si>
  <si>
    <t>Peripsocidae</t>
  </si>
  <si>
    <t>Drepanidae</t>
  </si>
  <si>
    <t>Anyphaenidae</t>
  </si>
  <si>
    <t>Carabidae</t>
  </si>
  <si>
    <t>Gracillariidae</t>
  </si>
  <si>
    <t>Chrysopidae</t>
  </si>
  <si>
    <t>Limnephilidae</t>
  </si>
  <si>
    <t>Syrphidae</t>
  </si>
  <si>
    <t>Lauxaniidae</t>
  </si>
  <si>
    <t>Muscidae</t>
  </si>
  <si>
    <t>Melyridae</t>
  </si>
  <si>
    <t>Linyphiidae</t>
  </si>
  <si>
    <t>Crambidae</t>
  </si>
  <si>
    <t>Lymexylonidae</t>
  </si>
  <si>
    <t>Tachinidae</t>
  </si>
  <si>
    <t>Clubionidae</t>
  </si>
  <si>
    <t>Lygaeidae</t>
  </si>
  <si>
    <t>Nitidulidae</t>
  </si>
  <si>
    <t>Psychodidae</t>
  </si>
  <si>
    <t>Rhagionidae</t>
  </si>
  <si>
    <t>Philosciidae</t>
  </si>
  <si>
    <t>Drosophilidae</t>
  </si>
  <si>
    <t>Tenthredinidae</t>
  </si>
  <si>
    <t>Calliphoridae</t>
  </si>
  <si>
    <t>Ypsolophidae</t>
  </si>
  <si>
    <t>Chilopoda</t>
  </si>
  <si>
    <t>Lithobiomorpha</t>
  </si>
  <si>
    <t>Sciaridae</t>
  </si>
  <si>
    <t>Corylophidae</t>
  </si>
  <si>
    <t>Entomobryomorpha</t>
  </si>
  <si>
    <t>Entomobryidae</t>
  </si>
  <si>
    <t>Plutellidae</t>
  </si>
  <si>
    <t>Leptoceridae</t>
  </si>
  <si>
    <t>Theridiidae</t>
  </si>
  <si>
    <t>Psocidae</t>
  </si>
  <si>
    <t>Notodontidae</t>
  </si>
  <si>
    <t>Heleomyzidae</t>
  </si>
  <si>
    <t>Opiliones</t>
  </si>
  <si>
    <t>Phalangiidae</t>
  </si>
  <si>
    <t>Chrysomelidae</t>
  </si>
  <si>
    <t>Culicidae</t>
  </si>
  <si>
    <t>Pipunculidae</t>
  </si>
  <si>
    <t>Chaoboridae</t>
  </si>
  <si>
    <t>Gelechiidae</t>
  </si>
  <si>
    <t>Philodromidae</t>
  </si>
  <si>
    <t>Geotrupidae</t>
  </si>
  <si>
    <t>Lachesillidae</t>
  </si>
  <si>
    <t>Cecidomyiidae</t>
  </si>
  <si>
    <t>Hybotidae</t>
  </si>
  <si>
    <t>Tischeriidae</t>
  </si>
  <si>
    <t>Polycentropodidae</t>
  </si>
  <si>
    <t>Psychomyiidae</t>
  </si>
  <si>
    <t>Phorid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onsola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_COI_tab3tab4_3006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mplete_species_List_COI"/>
      <sheetName val="species_list_Arthropoda_COI"/>
      <sheetName val="species_list_lepidoptera_COI"/>
      <sheetName val="Sup_4_RRA_Arthrpoda"/>
      <sheetName val="Sup_3_RRA_Lepidoptera"/>
      <sheetName val="Sup_2_allorders_allmarkers"/>
    </sheetNames>
    <sheetDataSet>
      <sheetData sheetId="0"/>
      <sheetData sheetId="1">
        <row r="2">
          <cell r="A2">
            <v>0</v>
          </cell>
          <cell r="B2">
            <v>0</v>
          </cell>
          <cell r="C2">
            <v>12</v>
          </cell>
          <cell r="D2">
            <v>0</v>
          </cell>
          <cell r="E2">
            <v>0</v>
          </cell>
          <cell r="F2">
            <v>0</v>
          </cell>
          <cell r="G2">
            <v>0</v>
          </cell>
          <cell r="H2">
            <v>0</v>
          </cell>
          <cell r="I2">
            <v>0</v>
          </cell>
        </row>
        <row r="3">
          <cell r="A3">
            <v>164707</v>
          </cell>
          <cell r="B3">
            <v>0</v>
          </cell>
          <cell r="C3">
            <v>783</v>
          </cell>
          <cell r="D3">
            <v>0</v>
          </cell>
          <cell r="E3">
            <v>11</v>
          </cell>
          <cell r="F3">
            <v>0</v>
          </cell>
          <cell r="G3">
            <v>9</v>
          </cell>
          <cell r="H3">
            <v>0</v>
          </cell>
          <cell r="I3">
            <v>0</v>
          </cell>
        </row>
        <row r="4">
          <cell r="A4">
            <v>27</v>
          </cell>
          <cell r="B4">
            <v>0</v>
          </cell>
          <cell r="C4">
            <v>0</v>
          </cell>
          <cell r="D4">
            <v>0</v>
          </cell>
          <cell r="E4">
            <v>373</v>
          </cell>
          <cell r="F4">
            <v>3096</v>
          </cell>
          <cell r="G4">
            <v>0</v>
          </cell>
          <cell r="H4">
            <v>0</v>
          </cell>
          <cell r="I4">
            <v>0</v>
          </cell>
        </row>
        <row r="5">
          <cell r="A5">
            <v>2468</v>
          </cell>
          <cell r="B5">
            <v>86</v>
          </cell>
          <cell r="C5">
            <v>108</v>
          </cell>
          <cell r="D5">
            <v>4640</v>
          </cell>
          <cell r="E5">
            <v>20563</v>
          </cell>
          <cell r="F5">
            <v>3533</v>
          </cell>
          <cell r="G5">
            <v>14924</v>
          </cell>
          <cell r="H5">
            <v>12</v>
          </cell>
          <cell r="I5">
            <v>3</v>
          </cell>
        </row>
        <row r="6">
          <cell r="A6">
            <v>0</v>
          </cell>
          <cell r="B6">
            <v>3</v>
          </cell>
          <cell r="C6">
            <v>7515</v>
          </cell>
          <cell r="D6">
            <v>29</v>
          </cell>
          <cell r="E6">
            <v>57</v>
          </cell>
          <cell r="F6">
            <v>20</v>
          </cell>
          <cell r="G6">
            <v>31</v>
          </cell>
          <cell r="H6">
            <v>104</v>
          </cell>
          <cell r="I6">
            <v>0</v>
          </cell>
        </row>
        <row r="7">
          <cell r="A7">
            <v>0</v>
          </cell>
          <cell r="B7">
            <v>9549</v>
          </cell>
          <cell r="C7">
            <v>7190</v>
          </cell>
          <cell r="D7">
            <v>0</v>
          </cell>
          <cell r="E7">
            <v>0</v>
          </cell>
          <cell r="F7">
            <v>34</v>
          </cell>
          <cell r="G7">
            <v>0</v>
          </cell>
          <cell r="H7">
            <v>0</v>
          </cell>
          <cell r="I7">
            <v>0</v>
          </cell>
        </row>
        <row r="8">
          <cell r="A8">
            <v>0</v>
          </cell>
          <cell r="B8">
            <v>0</v>
          </cell>
          <cell r="C8">
            <v>0</v>
          </cell>
          <cell r="D8">
            <v>46384</v>
          </cell>
          <cell r="E8">
            <v>0</v>
          </cell>
          <cell r="F8">
            <v>6</v>
          </cell>
          <cell r="G8">
            <v>0</v>
          </cell>
          <cell r="H8">
            <v>0</v>
          </cell>
          <cell r="I8">
            <v>0</v>
          </cell>
        </row>
        <row r="9">
          <cell r="A9">
            <v>291</v>
          </cell>
          <cell r="B9">
            <v>883</v>
          </cell>
          <cell r="C9">
            <v>789</v>
          </cell>
          <cell r="D9">
            <v>0</v>
          </cell>
          <cell r="E9">
            <v>558</v>
          </cell>
          <cell r="F9">
            <v>207975</v>
          </cell>
          <cell r="G9">
            <v>162</v>
          </cell>
          <cell r="H9">
            <v>76</v>
          </cell>
          <cell r="I9">
            <v>0</v>
          </cell>
        </row>
        <row r="10">
          <cell r="A10">
            <v>0</v>
          </cell>
          <cell r="B10">
            <v>0</v>
          </cell>
          <cell r="C10">
            <v>0</v>
          </cell>
          <cell r="D10">
            <v>0</v>
          </cell>
          <cell r="E10">
            <v>1385</v>
          </cell>
          <cell r="F10">
            <v>0</v>
          </cell>
          <cell r="G10">
            <v>0</v>
          </cell>
          <cell r="H10">
            <v>0</v>
          </cell>
          <cell r="I10">
            <v>0</v>
          </cell>
        </row>
        <row r="11">
          <cell r="A11">
            <v>0</v>
          </cell>
          <cell r="B11">
            <v>0</v>
          </cell>
          <cell r="C11">
            <v>45</v>
          </cell>
          <cell r="D11">
            <v>0</v>
          </cell>
          <cell r="E11">
            <v>4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</row>
        <row r="12">
          <cell r="A12">
            <v>55636</v>
          </cell>
          <cell r="B12">
            <v>110465</v>
          </cell>
          <cell r="C12">
            <v>113</v>
          </cell>
          <cell r="D12">
            <v>496</v>
          </cell>
          <cell r="E12">
            <v>21582</v>
          </cell>
          <cell r="F12">
            <v>408</v>
          </cell>
          <cell r="G12">
            <v>3</v>
          </cell>
          <cell r="H12">
            <v>3</v>
          </cell>
          <cell r="I12">
            <v>0</v>
          </cell>
        </row>
        <row r="13">
          <cell r="A13">
            <v>0</v>
          </cell>
          <cell r="B13">
            <v>0</v>
          </cell>
          <cell r="C13">
            <v>0</v>
          </cell>
          <cell r="D13">
            <v>0</v>
          </cell>
          <cell r="E13">
            <v>0</v>
          </cell>
          <cell r="F13">
            <v>0</v>
          </cell>
          <cell r="G13">
            <v>2686</v>
          </cell>
          <cell r="H13">
            <v>0</v>
          </cell>
          <cell r="I13">
            <v>0</v>
          </cell>
        </row>
        <row r="14">
          <cell r="A14">
            <v>132</v>
          </cell>
          <cell r="B14">
            <v>7</v>
          </cell>
          <cell r="C14">
            <v>3594</v>
          </cell>
          <cell r="D14">
            <v>23161</v>
          </cell>
          <cell r="E14">
            <v>10419</v>
          </cell>
          <cell r="F14">
            <v>384</v>
          </cell>
          <cell r="G14">
            <v>24</v>
          </cell>
          <cell r="H14">
            <v>402</v>
          </cell>
          <cell r="I14">
            <v>0</v>
          </cell>
        </row>
        <row r="15">
          <cell r="A15">
            <v>0</v>
          </cell>
          <cell r="B15">
            <v>244</v>
          </cell>
          <cell r="C15">
            <v>0</v>
          </cell>
          <cell r="D15">
            <v>41</v>
          </cell>
          <cell r="E15">
            <v>5431</v>
          </cell>
          <cell r="F15">
            <v>66</v>
          </cell>
          <cell r="G15">
            <v>399</v>
          </cell>
          <cell r="H15">
            <v>27</v>
          </cell>
          <cell r="I15">
            <v>0</v>
          </cell>
        </row>
        <row r="16">
          <cell r="A16">
            <v>0</v>
          </cell>
          <cell r="B16">
            <v>565</v>
          </cell>
          <cell r="C16">
            <v>0</v>
          </cell>
          <cell r="D16">
            <v>0</v>
          </cell>
          <cell r="E16">
            <v>0</v>
          </cell>
          <cell r="F16">
            <v>8</v>
          </cell>
          <cell r="G16">
            <v>62</v>
          </cell>
          <cell r="H16">
            <v>0</v>
          </cell>
          <cell r="I16">
            <v>0</v>
          </cell>
        </row>
        <row r="17">
          <cell r="A17">
            <v>0</v>
          </cell>
          <cell r="B17">
            <v>0</v>
          </cell>
          <cell r="C17">
            <v>400</v>
          </cell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</row>
        <row r="18">
          <cell r="A18">
            <v>1307</v>
          </cell>
          <cell r="B18">
            <v>130</v>
          </cell>
          <cell r="C18">
            <v>2007</v>
          </cell>
          <cell r="D18">
            <v>0</v>
          </cell>
          <cell r="E18">
            <v>49</v>
          </cell>
          <cell r="F18">
            <v>0</v>
          </cell>
          <cell r="G18">
            <v>0</v>
          </cell>
          <cell r="H18">
            <v>0</v>
          </cell>
          <cell r="I18">
            <v>0</v>
          </cell>
        </row>
        <row r="19">
          <cell r="A19">
            <v>0</v>
          </cell>
          <cell r="B19">
            <v>170</v>
          </cell>
          <cell r="C19">
            <v>490</v>
          </cell>
          <cell r="D19">
            <v>0</v>
          </cell>
          <cell r="E19">
            <v>0</v>
          </cell>
          <cell r="F19">
            <v>0</v>
          </cell>
          <cell r="G19">
            <v>41</v>
          </cell>
          <cell r="H19">
            <v>18</v>
          </cell>
          <cell r="I19">
            <v>0</v>
          </cell>
        </row>
        <row r="20">
          <cell r="A20">
            <v>0</v>
          </cell>
          <cell r="B20">
            <v>0</v>
          </cell>
          <cell r="C20">
            <v>1463</v>
          </cell>
          <cell r="D20">
            <v>0</v>
          </cell>
          <cell r="E20">
            <v>0</v>
          </cell>
          <cell r="F20">
            <v>0</v>
          </cell>
          <cell r="G20">
            <v>13</v>
          </cell>
          <cell r="H20">
            <v>0</v>
          </cell>
          <cell r="I20">
            <v>0</v>
          </cell>
        </row>
        <row r="21">
          <cell r="A21">
            <v>0</v>
          </cell>
          <cell r="B21">
            <v>0</v>
          </cell>
          <cell r="C21">
            <v>7</v>
          </cell>
          <cell r="D21">
            <v>0</v>
          </cell>
          <cell r="E21">
            <v>0</v>
          </cell>
          <cell r="F21">
            <v>0</v>
          </cell>
          <cell r="G21">
            <v>43</v>
          </cell>
          <cell r="H21">
            <v>0</v>
          </cell>
          <cell r="I21">
            <v>0</v>
          </cell>
        </row>
        <row r="22">
          <cell r="A22">
            <v>267</v>
          </cell>
          <cell r="B22">
            <v>54</v>
          </cell>
          <cell r="C22">
            <v>78</v>
          </cell>
          <cell r="D22">
            <v>0</v>
          </cell>
          <cell r="E22">
            <v>0</v>
          </cell>
          <cell r="F22">
            <v>145531</v>
          </cell>
          <cell r="G22">
            <v>18</v>
          </cell>
          <cell r="H22">
            <v>29</v>
          </cell>
          <cell r="I22">
            <v>0</v>
          </cell>
        </row>
        <row r="23">
          <cell r="A23">
            <v>0</v>
          </cell>
          <cell r="B23">
            <v>219</v>
          </cell>
          <cell r="C23">
            <v>0</v>
          </cell>
          <cell r="D23">
            <v>0</v>
          </cell>
          <cell r="E23">
            <v>0</v>
          </cell>
          <cell r="F23">
            <v>557</v>
          </cell>
          <cell r="G23">
            <v>280</v>
          </cell>
          <cell r="H23">
            <v>0</v>
          </cell>
          <cell r="I23">
            <v>0</v>
          </cell>
        </row>
        <row r="24">
          <cell r="A24">
            <v>0</v>
          </cell>
          <cell r="B24">
            <v>0</v>
          </cell>
          <cell r="C24">
            <v>0</v>
          </cell>
          <cell r="D24">
            <v>0</v>
          </cell>
          <cell r="E24">
            <v>0</v>
          </cell>
          <cell r="F24">
            <v>0</v>
          </cell>
          <cell r="G24">
            <v>45</v>
          </cell>
          <cell r="H24">
            <v>0</v>
          </cell>
          <cell r="I24">
            <v>0</v>
          </cell>
        </row>
        <row r="25">
          <cell r="A25">
            <v>12</v>
          </cell>
          <cell r="B25">
            <v>0</v>
          </cell>
          <cell r="C25">
            <v>0</v>
          </cell>
          <cell r="D25">
            <v>0</v>
          </cell>
          <cell r="E25">
            <v>384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</row>
        <row r="26">
          <cell r="A26">
            <v>17891</v>
          </cell>
          <cell r="B26">
            <v>0</v>
          </cell>
          <cell r="C26">
            <v>0</v>
          </cell>
          <cell r="D26">
            <v>0</v>
          </cell>
          <cell r="E26">
            <v>1568</v>
          </cell>
          <cell r="F26">
            <v>0</v>
          </cell>
          <cell r="G26">
            <v>11</v>
          </cell>
          <cell r="H26">
            <v>0</v>
          </cell>
          <cell r="I26">
            <v>0</v>
          </cell>
        </row>
        <row r="27">
          <cell r="A27">
            <v>6</v>
          </cell>
          <cell r="B27">
            <v>0</v>
          </cell>
          <cell r="C27">
            <v>0</v>
          </cell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</row>
        <row r="28">
          <cell r="A28">
            <v>0</v>
          </cell>
          <cell r="B28">
            <v>0</v>
          </cell>
          <cell r="C28">
            <v>13912</v>
          </cell>
          <cell r="D28">
            <v>0</v>
          </cell>
          <cell r="E28">
            <v>0</v>
          </cell>
          <cell r="F28">
            <v>0</v>
          </cell>
          <cell r="G28">
            <v>0</v>
          </cell>
          <cell r="H28">
            <v>0</v>
          </cell>
          <cell r="I28">
            <v>0</v>
          </cell>
        </row>
        <row r="29">
          <cell r="A29">
            <v>4</v>
          </cell>
          <cell r="B29">
            <v>0</v>
          </cell>
          <cell r="C29">
            <v>0</v>
          </cell>
          <cell r="D29">
            <v>0</v>
          </cell>
          <cell r="E29">
            <v>5</v>
          </cell>
          <cell r="F29">
            <v>14</v>
          </cell>
          <cell r="G29">
            <v>0</v>
          </cell>
          <cell r="H29">
            <v>0</v>
          </cell>
          <cell r="I29">
            <v>0</v>
          </cell>
        </row>
        <row r="30">
          <cell r="A30">
            <v>0</v>
          </cell>
          <cell r="B30">
            <v>0</v>
          </cell>
          <cell r="C30">
            <v>14</v>
          </cell>
          <cell r="D30">
            <v>0</v>
          </cell>
          <cell r="E30">
            <v>0</v>
          </cell>
          <cell r="F30">
            <v>0</v>
          </cell>
          <cell r="G30">
            <v>0</v>
          </cell>
          <cell r="H30">
            <v>0</v>
          </cell>
          <cell r="I30">
            <v>0</v>
          </cell>
        </row>
        <row r="31">
          <cell r="A31">
            <v>5</v>
          </cell>
          <cell r="B31">
            <v>3</v>
          </cell>
          <cell r="C31">
            <v>0</v>
          </cell>
          <cell r="D31">
            <v>0</v>
          </cell>
          <cell r="E31">
            <v>0</v>
          </cell>
          <cell r="F31">
            <v>0</v>
          </cell>
          <cell r="G31">
            <v>0</v>
          </cell>
          <cell r="H31">
            <v>0</v>
          </cell>
          <cell r="I31">
            <v>0</v>
          </cell>
        </row>
        <row r="32">
          <cell r="A32">
            <v>0</v>
          </cell>
          <cell r="B32">
            <v>0</v>
          </cell>
          <cell r="C32">
            <v>0</v>
          </cell>
          <cell r="D32">
            <v>0</v>
          </cell>
          <cell r="E32">
            <v>0</v>
          </cell>
          <cell r="F32">
            <v>0</v>
          </cell>
          <cell r="G32">
            <v>17</v>
          </cell>
          <cell r="H32">
            <v>41</v>
          </cell>
          <cell r="I32">
            <v>0</v>
          </cell>
        </row>
        <row r="33">
          <cell r="A33">
            <v>0</v>
          </cell>
          <cell r="B33">
            <v>0</v>
          </cell>
          <cell r="C33">
            <v>0</v>
          </cell>
          <cell r="D33">
            <v>97</v>
          </cell>
          <cell r="E33">
            <v>45</v>
          </cell>
          <cell r="F33">
            <v>12</v>
          </cell>
          <cell r="G33">
            <v>0</v>
          </cell>
          <cell r="H33">
            <v>0</v>
          </cell>
          <cell r="I33">
            <v>0</v>
          </cell>
        </row>
        <row r="34">
          <cell r="A34">
            <v>0</v>
          </cell>
          <cell r="B34">
            <v>0</v>
          </cell>
          <cell r="C34">
            <v>30014</v>
          </cell>
          <cell r="D34">
            <v>0</v>
          </cell>
          <cell r="E34">
            <v>0</v>
          </cell>
          <cell r="F34">
            <v>0</v>
          </cell>
          <cell r="G34">
            <v>0</v>
          </cell>
          <cell r="H34">
            <v>0</v>
          </cell>
          <cell r="I34">
            <v>0</v>
          </cell>
        </row>
        <row r="35">
          <cell r="A35">
            <v>85</v>
          </cell>
          <cell r="B35">
            <v>1040</v>
          </cell>
          <cell r="C35">
            <v>0</v>
          </cell>
          <cell r="D35">
            <v>0</v>
          </cell>
          <cell r="E35">
            <v>36</v>
          </cell>
          <cell r="F35">
            <v>0</v>
          </cell>
          <cell r="G35">
            <v>0</v>
          </cell>
          <cell r="H35">
            <v>0</v>
          </cell>
          <cell r="I35">
            <v>0</v>
          </cell>
        </row>
        <row r="36">
          <cell r="A36">
            <v>0</v>
          </cell>
          <cell r="B36">
            <v>14909</v>
          </cell>
          <cell r="C36">
            <v>0</v>
          </cell>
          <cell r="D36">
            <v>0</v>
          </cell>
          <cell r="E36">
            <v>0</v>
          </cell>
          <cell r="F36">
            <v>0</v>
          </cell>
          <cell r="G36">
            <v>0</v>
          </cell>
          <cell r="H36">
            <v>0</v>
          </cell>
          <cell r="I36">
            <v>0</v>
          </cell>
        </row>
        <row r="37">
          <cell r="A37">
            <v>0</v>
          </cell>
          <cell r="B37">
            <v>36</v>
          </cell>
          <cell r="C37">
            <v>1205</v>
          </cell>
          <cell r="D37">
            <v>52</v>
          </cell>
          <cell r="E37">
            <v>46</v>
          </cell>
          <cell r="F37">
            <v>67</v>
          </cell>
          <cell r="G37">
            <v>84</v>
          </cell>
          <cell r="H37">
            <v>0</v>
          </cell>
          <cell r="I37">
            <v>0</v>
          </cell>
        </row>
        <row r="38">
          <cell r="A38">
            <v>0</v>
          </cell>
          <cell r="B38">
            <v>0</v>
          </cell>
          <cell r="C38">
            <v>0</v>
          </cell>
          <cell r="D38">
            <v>11</v>
          </cell>
          <cell r="E38">
            <v>0</v>
          </cell>
          <cell r="F38">
            <v>0</v>
          </cell>
          <cell r="G38">
            <v>0</v>
          </cell>
          <cell r="H38">
            <v>0</v>
          </cell>
          <cell r="I38">
            <v>0</v>
          </cell>
        </row>
        <row r="39">
          <cell r="A39">
            <v>8</v>
          </cell>
          <cell r="B39">
            <v>0</v>
          </cell>
          <cell r="C39">
            <v>0</v>
          </cell>
          <cell r="D39">
            <v>0</v>
          </cell>
          <cell r="E39">
            <v>0</v>
          </cell>
          <cell r="F39">
            <v>0</v>
          </cell>
          <cell r="G39">
            <v>0</v>
          </cell>
          <cell r="H39">
            <v>0</v>
          </cell>
          <cell r="I39">
            <v>0</v>
          </cell>
        </row>
        <row r="40">
          <cell r="A40">
            <v>15</v>
          </cell>
          <cell r="B40">
            <v>0</v>
          </cell>
          <cell r="C40">
            <v>379</v>
          </cell>
          <cell r="D40">
            <v>0</v>
          </cell>
          <cell r="E40">
            <v>0</v>
          </cell>
          <cell r="F40">
            <v>0</v>
          </cell>
          <cell r="G40">
            <v>0</v>
          </cell>
          <cell r="H40">
            <v>0</v>
          </cell>
          <cell r="I40">
            <v>0</v>
          </cell>
        </row>
        <row r="41">
          <cell r="A41">
            <v>0</v>
          </cell>
          <cell r="B41">
            <v>0</v>
          </cell>
          <cell r="C41">
            <v>0</v>
          </cell>
          <cell r="D41">
            <v>0</v>
          </cell>
          <cell r="E41">
            <v>0</v>
          </cell>
          <cell r="F41">
            <v>0</v>
          </cell>
          <cell r="G41">
            <v>0</v>
          </cell>
          <cell r="H41">
            <v>28</v>
          </cell>
          <cell r="I41">
            <v>0</v>
          </cell>
        </row>
        <row r="42">
          <cell r="A42">
            <v>0</v>
          </cell>
          <cell r="B42">
            <v>0</v>
          </cell>
          <cell r="C42">
            <v>0</v>
          </cell>
          <cell r="D42">
            <v>0</v>
          </cell>
          <cell r="E42">
            <v>0</v>
          </cell>
          <cell r="F42">
            <v>94</v>
          </cell>
          <cell r="G42">
            <v>0</v>
          </cell>
          <cell r="H42">
            <v>0</v>
          </cell>
          <cell r="I42">
            <v>0</v>
          </cell>
        </row>
        <row r="43">
          <cell r="A43">
            <v>25</v>
          </cell>
          <cell r="B43">
            <v>0</v>
          </cell>
          <cell r="C43">
            <v>0</v>
          </cell>
          <cell r="D43">
            <v>0</v>
          </cell>
          <cell r="E43">
            <v>0</v>
          </cell>
          <cell r="F43">
            <v>0</v>
          </cell>
          <cell r="G43">
            <v>0</v>
          </cell>
          <cell r="H43">
            <v>0</v>
          </cell>
          <cell r="I43">
            <v>0</v>
          </cell>
        </row>
        <row r="44">
          <cell r="A44">
            <v>0</v>
          </cell>
          <cell r="B44">
            <v>0</v>
          </cell>
          <cell r="C44">
            <v>0</v>
          </cell>
          <cell r="D44">
            <v>0</v>
          </cell>
          <cell r="E44">
            <v>0</v>
          </cell>
          <cell r="F44">
            <v>0</v>
          </cell>
          <cell r="G44">
            <v>7</v>
          </cell>
          <cell r="H44">
            <v>0</v>
          </cell>
          <cell r="I44">
            <v>0</v>
          </cell>
        </row>
        <row r="45">
          <cell r="A45">
            <v>0</v>
          </cell>
          <cell r="B45">
            <v>0</v>
          </cell>
          <cell r="C45">
            <v>0</v>
          </cell>
          <cell r="D45">
            <v>0</v>
          </cell>
          <cell r="E45">
            <v>0</v>
          </cell>
          <cell r="F45">
            <v>0</v>
          </cell>
          <cell r="G45">
            <v>0</v>
          </cell>
          <cell r="H45">
            <v>13</v>
          </cell>
          <cell r="I45">
            <v>0</v>
          </cell>
        </row>
        <row r="46">
          <cell r="A46">
            <v>22</v>
          </cell>
          <cell r="B46">
            <v>0</v>
          </cell>
          <cell r="C46">
            <v>0</v>
          </cell>
          <cell r="D46">
            <v>0</v>
          </cell>
          <cell r="E46">
            <v>0</v>
          </cell>
          <cell r="F46">
            <v>0</v>
          </cell>
          <cell r="G46">
            <v>0</v>
          </cell>
          <cell r="H46">
            <v>39</v>
          </cell>
          <cell r="I46">
            <v>0</v>
          </cell>
        </row>
        <row r="47">
          <cell r="A47">
            <v>0</v>
          </cell>
          <cell r="B47">
            <v>0</v>
          </cell>
          <cell r="C47">
            <v>0</v>
          </cell>
          <cell r="D47">
            <v>0</v>
          </cell>
          <cell r="E47">
            <v>0</v>
          </cell>
          <cell r="F47">
            <v>0</v>
          </cell>
          <cell r="G47">
            <v>8</v>
          </cell>
          <cell r="H47">
            <v>0</v>
          </cell>
          <cell r="I47">
            <v>0</v>
          </cell>
        </row>
        <row r="48">
          <cell r="A48">
            <v>0</v>
          </cell>
          <cell r="B48">
            <v>0</v>
          </cell>
          <cell r="C48">
            <v>0</v>
          </cell>
          <cell r="D48">
            <v>0</v>
          </cell>
          <cell r="E48">
            <v>0</v>
          </cell>
          <cell r="F48">
            <v>0</v>
          </cell>
          <cell r="G48">
            <v>0</v>
          </cell>
          <cell r="H48">
            <v>67</v>
          </cell>
          <cell r="I48">
            <v>0</v>
          </cell>
        </row>
        <row r="49">
          <cell r="A49">
            <v>0</v>
          </cell>
          <cell r="B49">
            <v>41</v>
          </cell>
          <cell r="C49">
            <v>0</v>
          </cell>
          <cell r="D49">
            <v>7</v>
          </cell>
          <cell r="E49">
            <v>0</v>
          </cell>
          <cell r="F49">
            <v>0</v>
          </cell>
          <cell r="G49">
            <v>0</v>
          </cell>
          <cell r="H49">
            <v>0</v>
          </cell>
          <cell r="I49">
            <v>0</v>
          </cell>
        </row>
        <row r="50">
          <cell r="A50">
            <v>0</v>
          </cell>
          <cell r="B50">
            <v>147</v>
          </cell>
          <cell r="C50">
            <v>34</v>
          </cell>
          <cell r="D50">
            <v>0</v>
          </cell>
          <cell r="E50">
            <v>0</v>
          </cell>
          <cell r="F50">
            <v>0</v>
          </cell>
          <cell r="G50">
            <v>0</v>
          </cell>
          <cell r="H50">
            <v>0</v>
          </cell>
          <cell r="I50">
            <v>0</v>
          </cell>
        </row>
        <row r="51">
          <cell r="A51">
            <v>0</v>
          </cell>
          <cell r="B51">
            <v>0</v>
          </cell>
          <cell r="C51">
            <v>0</v>
          </cell>
          <cell r="D51">
            <v>0</v>
          </cell>
          <cell r="E51">
            <v>0</v>
          </cell>
          <cell r="F51">
            <v>0</v>
          </cell>
          <cell r="G51">
            <v>9</v>
          </cell>
          <cell r="H51">
            <v>0</v>
          </cell>
          <cell r="I51">
            <v>0</v>
          </cell>
        </row>
        <row r="52">
          <cell r="A52">
            <v>0</v>
          </cell>
          <cell r="B52">
            <v>0</v>
          </cell>
          <cell r="C52">
            <v>0</v>
          </cell>
          <cell r="D52">
            <v>0</v>
          </cell>
          <cell r="E52">
            <v>0</v>
          </cell>
          <cell r="F52">
            <v>10</v>
          </cell>
          <cell r="G52">
            <v>0</v>
          </cell>
          <cell r="H52">
            <v>0</v>
          </cell>
          <cell r="I52">
            <v>0</v>
          </cell>
        </row>
        <row r="53">
          <cell r="A53">
            <v>0</v>
          </cell>
          <cell r="B53">
            <v>0</v>
          </cell>
          <cell r="C53">
            <v>0</v>
          </cell>
          <cell r="D53">
            <v>103</v>
          </cell>
          <cell r="E53">
            <v>0</v>
          </cell>
          <cell r="F53">
            <v>0</v>
          </cell>
          <cell r="G53">
            <v>1074</v>
          </cell>
          <cell r="H53">
            <v>0</v>
          </cell>
          <cell r="I53">
            <v>0</v>
          </cell>
        </row>
        <row r="54">
          <cell r="A54">
            <v>0</v>
          </cell>
          <cell r="B54">
            <v>0</v>
          </cell>
          <cell r="C54">
            <v>18</v>
          </cell>
          <cell r="D54">
            <v>0</v>
          </cell>
          <cell r="E54">
            <v>0</v>
          </cell>
          <cell r="F54">
            <v>0</v>
          </cell>
          <cell r="G54">
            <v>0</v>
          </cell>
          <cell r="H54">
            <v>0</v>
          </cell>
          <cell r="I54">
            <v>0</v>
          </cell>
        </row>
        <row r="55">
          <cell r="A55">
            <v>0</v>
          </cell>
          <cell r="B55">
            <v>0</v>
          </cell>
          <cell r="C55">
            <v>0</v>
          </cell>
          <cell r="D55">
            <v>0</v>
          </cell>
          <cell r="E55">
            <v>0</v>
          </cell>
          <cell r="F55">
            <v>0</v>
          </cell>
          <cell r="G55">
            <v>0</v>
          </cell>
          <cell r="H55">
            <v>5</v>
          </cell>
          <cell r="I55">
            <v>0</v>
          </cell>
        </row>
        <row r="56">
          <cell r="A56">
            <v>0</v>
          </cell>
          <cell r="B56">
            <v>0</v>
          </cell>
          <cell r="C56">
            <v>0</v>
          </cell>
          <cell r="D56">
            <v>13</v>
          </cell>
          <cell r="E56">
            <v>0</v>
          </cell>
          <cell r="F56">
            <v>0</v>
          </cell>
          <cell r="G56">
            <v>0</v>
          </cell>
          <cell r="H56">
            <v>0</v>
          </cell>
          <cell r="I56">
            <v>0</v>
          </cell>
        </row>
        <row r="57">
          <cell r="A57">
            <v>0</v>
          </cell>
          <cell r="B57">
            <v>0</v>
          </cell>
          <cell r="C57">
            <v>0</v>
          </cell>
          <cell r="D57">
            <v>0</v>
          </cell>
          <cell r="E57">
            <v>22</v>
          </cell>
          <cell r="F57">
            <v>0</v>
          </cell>
          <cell r="G57">
            <v>0</v>
          </cell>
          <cell r="H57">
            <v>0</v>
          </cell>
          <cell r="I57">
            <v>0</v>
          </cell>
        </row>
        <row r="58">
          <cell r="A58">
            <v>0</v>
          </cell>
          <cell r="B58">
            <v>0</v>
          </cell>
          <cell r="C58">
            <v>0</v>
          </cell>
          <cell r="D58">
            <v>0</v>
          </cell>
          <cell r="E58">
            <v>248</v>
          </cell>
          <cell r="F58">
            <v>0</v>
          </cell>
          <cell r="G58">
            <v>0</v>
          </cell>
          <cell r="H58">
            <v>0</v>
          </cell>
          <cell r="I58">
            <v>0</v>
          </cell>
        </row>
        <row r="59">
          <cell r="A59">
            <v>0</v>
          </cell>
          <cell r="B59">
            <v>0</v>
          </cell>
          <cell r="C59">
            <v>0</v>
          </cell>
          <cell r="D59">
            <v>0</v>
          </cell>
          <cell r="E59">
            <v>73</v>
          </cell>
          <cell r="F59">
            <v>64</v>
          </cell>
          <cell r="G59">
            <v>0</v>
          </cell>
          <cell r="H59">
            <v>0</v>
          </cell>
          <cell r="I59">
            <v>0</v>
          </cell>
        </row>
        <row r="60">
          <cell r="A60">
            <v>0</v>
          </cell>
          <cell r="B60">
            <v>0</v>
          </cell>
          <cell r="C60">
            <v>0</v>
          </cell>
          <cell r="D60">
            <v>0</v>
          </cell>
          <cell r="E60">
            <v>0</v>
          </cell>
          <cell r="F60">
            <v>0</v>
          </cell>
          <cell r="G60">
            <v>28</v>
          </cell>
          <cell r="H60">
            <v>0</v>
          </cell>
          <cell r="I60">
            <v>0</v>
          </cell>
        </row>
        <row r="61">
          <cell r="A61">
            <v>0</v>
          </cell>
          <cell r="B61">
            <v>0</v>
          </cell>
          <cell r="C61">
            <v>22</v>
          </cell>
          <cell r="D61">
            <v>154</v>
          </cell>
          <cell r="E61">
            <v>49001</v>
          </cell>
          <cell r="F61">
            <v>0</v>
          </cell>
          <cell r="G61">
            <v>0</v>
          </cell>
          <cell r="H61">
            <v>0</v>
          </cell>
          <cell r="I61">
            <v>0</v>
          </cell>
        </row>
        <row r="62">
          <cell r="A62">
            <v>0</v>
          </cell>
          <cell r="B62">
            <v>15</v>
          </cell>
          <cell r="C62">
            <v>38149</v>
          </cell>
          <cell r="D62">
            <v>0</v>
          </cell>
          <cell r="E62">
            <v>0</v>
          </cell>
          <cell r="F62">
            <v>18</v>
          </cell>
          <cell r="G62">
            <v>0</v>
          </cell>
          <cell r="H62">
            <v>0</v>
          </cell>
          <cell r="I62">
            <v>0</v>
          </cell>
        </row>
        <row r="63">
          <cell r="A63">
            <v>0</v>
          </cell>
          <cell r="B63">
            <v>42</v>
          </cell>
          <cell r="C63">
            <v>0</v>
          </cell>
          <cell r="D63">
            <v>3</v>
          </cell>
          <cell r="E63">
            <v>0</v>
          </cell>
          <cell r="F63">
            <v>0</v>
          </cell>
          <cell r="G63">
            <v>0</v>
          </cell>
          <cell r="H63">
            <v>0</v>
          </cell>
          <cell r="I63">
            <v>0</v>
          </cell>
        </row>
        <row r="64">
          <cell r="A64">
            <v>0</v>
          </cell>
          <cell r="B64">
            <v>0</v>
          </cell>
          <cell r="C64">
            <v>0</v>
          </cell>
          <cell r="D64">
            <v>0</v>
          </cell>
          <cell r="E64">
            <v>172</v>
          </cell>
          <cell r="F64">
            <v>33</v>
          </cell>
          <cell r="G64">
            <v>0</v>
          </cell>
          <cell r="H64">
            <v>0</v>
          </cell>
          <cell r="I64">
            <v>0</v>
          </cell>
        </row>
        <row r="65">
          <cell r="A65">
            <v>0</v>
          </cell>
          <cell r="B65">
            <v>0</v>
          </cell>
          <cell r="C65">
            <v>0</v>
          </cell>
          <cell r="D65">
            <v>0</v>
          </cell>
          <cell r="E65">
            <v>56</v>
          </cell>
          <cell r="F65">
            <v>40</v>
          </cell>
          <cell r="G65">
            <v>34</v>
          </cell>
          <cell r="H65">
            <v>0</v>
          </cell>
          <cell r="I65">
            <v>0</v>
          </cell>
        </row>
        <row r="66">
          <cell r="A66">
            <v>0</v>
          </cell>
          <cell r="B66">
            <v>22</v>
          </cell>
          <cell r="C66">
            <v>395</v>
          </cell>
          <cell r="D66">
            <v>0</v>
          </cell>
          <cell r="E66">
            <v>0</v>
          </cell>
          <cell r="F66">
            <v>50</v>
          </cell>
          <cell r="G66">
            <v>0</v>
          </cell>
          <cell r="H66">
            <v>0</v>
          </cell>
          <cell r="I66">
            <v>0</v>
          </cell>
        </row>
        <row r="67">
          <cell r="A67">
            <v>0</v>
          </cell>
          <cell r="B67">
            <v>0</v>
          </cell>
          <cell r="C67">
            <v>143</v>
          </cell>
          <cell r="D67">
            <v>0</v>
          </cell>
          <cell r="E67">
            <v>0</v>
          </cell>
          <cell r="F67">
            <v>0</v>
          </cell>
          <cell r="G67">
            <v>0</v>
          </cell>
          <cell r="H67">
            <v>0</v>
          </cell>
          <cell r="I67">
            <v>0</v>
          </cell>
        </row>
        <row r="68">
          <cell r="A68">
            <v>55</v>
          </cell>
          <cell r="B68">
            <v>0</v>
          </cell>
          <cell r="C68">
            <v>25</v>
          </cell>
          <cell r="D68">
            <v>0</v>
          </cell>
          <cell r="E68">
            <v>0</v>
          </cell>
          <cell r="F68">
            <v>0</v>
          </cell>
          <cell r="G68">
            <v>0</v>
          </cell>
          <cell r="H68">
            <v>0</v>
          </cell>
          <cell r="I68">
            <v>0</v>
          </cell>
        </row>
        <row r="69">
          <cell r="A69">
            <v>0</v>
          </cell>
          <cell r="B69">
            <v>0</v>
          </cell>
          <cell r="C69">
            <v>0</v>
          </cell>
          <cell r="D69">
            <v>0</v>
          </cell>
          <cell r="E69">
            <v>0</v>
          </cell>
          <cell r="F69">
            <v>0</v>
          </cell>
          <cell r="G69">
            <v>0</v>
          </cell>
          <cell r="H69">
            <v>36</v>
          </cell>
          <cell r="I69">
            <v>0</v>
          </cell>
        </row>
        <row r="70">
          <cell r="A70">
            <v>0</v>
          </cell>
          <cell r="B70">
            <v>47</v>
          </cell>
          <cell r="C70">
            <v>0</v>
          </cell>
          <cell r="D70">
            <v>35</v>
          </cell>
          <cell r="E70">
            <v>0</v>
          </cell>
          <cell r="F70">
            <v>0</v>
          </cell>
          <cell r="G70">
            <v>0</v>
          </cell>
          <cell r="H70">
            <v>0</v>
          </cell>
          <cell r="I70">
            <v>0</v>
          </cell>
        </row>
        <row r="71">
          <cell r="A71">
            <v>0</v>
          </cell>
          <cell r="B71">
            <v>0</v>
          </cell>
          <cell r="C71">
            <v>0</v>
          </cell>
          <cell r="D71">
            <v>0</v>
          </cell>
          <cell r="E71">
            <v>0</v>
          </cell>
          <cell r="F71">
            <v>14</v>
          </cell>
          <cell r="G71">
            <v>0</v>
          </cell>
          <cell r="H71">
            <v>0</v>
          </cell>
          <cell r="I71">
            <v>0</v>
          </cell>
        </row>
        <row r="72">
          <cell r="A72">
            <v>0</v>
          </cell>
          <cell r="B72">
            <v>0</v>
          </cell>
          <cell r="C72">
            <v>0</v>
          </cell>
          <cell r="D72">
            <v>0</v>
          </cell>
          <cell r="E72">
            <v>6</v>
          </cell>
          <cell r="F72">
            <v>0</v>
          </cell>
          <cell r="G72">
            <v>0</v>
          </cell>
          <cell r="H72">
            <v>0</v>
          </cell>
          <cell r="I72">
            <v>0</v>
          </cell>
        </row>
        <row r="73">
          <cell r="A73">
            <v>5</v>
          </cell>
          <cell r="B73">
            <v>0</v>
          </cell>
          <cell r="C73">
            <v>0</v>
          </cell>
          <cell r="D73">
            <v>0</v>
          </cell>
          <cell r="E73">
            <v>12</v>
          </cell>
          <cell r="F73">
            <v>0</v>
          </cell>
          <cell r="G73">
            <v>0</v>
          </cell>
          <cell r="H73">
            <v>0</v>
          </cell>
          <cell r="I73">
            <v>0</v>
          </cell>
        </row>
        <row r="74">
          <cell r="A74">
            <v>0</v>
          </cell>
          <cell r="B74">
            <v>0</v>
          </cell>
          <cell r="C74">
            <v>0</v>
          </cell>
          <cell r="D74">
            <v>0</v>
          </cell>
          <cell r="E74">
            <v>0</v>
          </cell>
          <cell r="F74">
            <v>0</v>
          </cell>
          <cell r="G74">
            <v>0</v>
          </cell>
          <cell r="H74">
            <v>11</v>
          </cell>
          <cell r="I74">
            <v>0</v>
          </cell>
        </row>
        <row r="75">
          <cell r="A75">
            <v>0</v>
          </cell>
          <cell r="B75">
            <v>11</v>
          </cell>
          <cell r="C75">
            <v>0</v>
          </cell>
          <cell r="D75">
            <v>0</v>
          </cell>
          <cell r="E75">
            <v>0</v>
          </cell>
          <cell r="F75">
            <v>0</v>
          </cell>
          <cell r="G75">
            <v>0</v>
          </cell>
          <cell r="H75">
            <v>0</v>
          </cell>
          <cell r="I75">
            <v>0</v>
          </cell>
        </row>
        <row r="76">
          <cell r="A76">
            <v>0</v>
          </cell>
          <cell r="B76">
            <v>0</v>
          </cell>
          <cell r="C76">
            <v>0</v>
          </cell>
          <cell r="D76">
            <v>0</v>
          </cell>
          <cell r="E76">
            <v>18</v>
          </cell>
          <cell r="F76">
            <v>0</v>
          </cell>
          <cell r="G76">
            <v>0</v>
          </cell>
          <cell r="H76">
            <v>0</v>
          </cell>
          <cell r="I76">
            <v>0</v>
          </cell>
        </row>
        <row r="77">
          <cell r="A77">
            <v>0</v>
          </cell>
          <cell r="B77">
            <v>0</v>
          </cell>
          <cell r="C77">
            <v>0</v>
          </cell>
          <cell r="D77">
            <v>0</v>
          </cell>
          <cell r="E77">
            <v>0</v>
          </cell>
          <cell r="F77">
            <v>0</v>
          </cell>
          <cell r="G77">
            <v>32</v>
          </cell>
          <cell r="H77">
            <v>0</v>
          </cell>
          <cell r="I77">
            <v>0</v>
          </cell>
        </row>
        <row r="78">
          <cell r="A78">
            <v>0</v>
          </cell>
          <cell r="B78">
            <v>0</v>
          </cell>
          <cell r="C78">
            <v>0</v>
          </cell>
          <cell r="D78">
            <v>0</v>
          </cell>
          <cell r="E78">
            <v>0</v>
          </cell>
          <cell r="F78">
            <v>133</v>
          </cell>
          <cell r="G78">
            <v>0</v>
          </cell>
          <cell r="H78">
            <v>0</v>
          </cell>
          <cell r="I78">
            <v>0</v>
          </cell>
        </row>
        <row r="79">
          <cell r="A79">
            <v>0</v>
          </cell>
          <cell r="B79">
            <v>0</v>
          </cell>
          <cell r="C79">
            <v>0</v>
          </cell>
          <cell r="D79">
            <v>0</v>
          </cell>
          <cell r="E79">
            <v>0</v>
          </cell>
          <cell r="F79">
            <v>13</v>
          </cell>
          <cell r="G79">
            <v>0</v>
          </cell>
          <cell r="H79">
            <v>0</v>
          </cell>
          <cell r="I79">
            <v>0</v>
          </cell>
        </row>
        <row r="80">
          <cell r="A80">
            <v>0</v>
          </cell>
          <cell r="B80">
            <v>0</v>
          </cell>
          <cell r="C80">
            <v>0</v>
          </cell>
          <cell r="D80">
            <v>79</v>
          </cell>
          <cell r="E80">
            <v>0</v>
          </cell>
          <cell r="F80">
            <v>0</v>
          </cell>
          <cell r="G80">
            <v>0</v>
          </cell>
          <cell r="H80">
            <v>0</v>
          </cell>
          <cell r="I80">
            <v>0</v>
          </cell>
        </row>
        <row r="81">
          <cell r="A81">
            <v>0</v>
          </cell>
          <cell r="B81">
            <v>0</v>
          </cell>
          <cell r="C81">
            <v>0</v>
          </cell>
          <cell r="D81">
            <v>0</v>
          </cell>
          <cell r="E81">
            <v>0</v>
          </cell>
          <cell r="F81">
            <v>0</v>
          </cell>
          <cell r="G81">
            <v>7</v>
          </cell>
          <cell r="H81">
            <v>0</v>
          </cell>
          <cell r="I81">
            <v>0</v>
          </cell>
        </row>
        <row r="82">
          <cell r="A82">
            <v>8</v>
          </cell>
          <cell r="B82">
            <v>0</v>
          </cell>
          <cell r="C82">
            <v>0</v>
          </cell>
          <cell r="D82">
            <v>0</v>
          </cell>
          <cell r="E82">
            <v>0</v>
          </cell>
          <cell r="F82">
            <v>0</v>
          </cell>
          <cell r="G82">
            <v>0</v>
          </cell>
          <cell r="H82">
            <v>0</v>
          </cell>
          <cell r="I82">
            <v>0</v>
          </cell>
        </row>
        <row r="83">
          <cell r="A83">
            <v>0</v>
          </cell>
          <cell r="B83">
            <v>0</v>
          </cell>
          <cell r="C83">
            <v>0</v>
          </cell>
          <cell r="D83">
            <v>0</v>
          </cell>
          <cell r="E83">
            <v>0</v>
          </cell>
          <cell r="F83">
            <v>0</v>
          </cell>
          <cell r="G83">
            <v>51</v>
          </cell>
          <cell r="H83">
            <v>0</v>
          </cell>
          <cell r="I83">
            <v>0</v>
          </cell>
        </row>
        <row r="84">
          <cell r="A84">
            <v>0</v>
          </cell>
          <cell r="B84">
            <v>0</v>
          </cell>
          <cell r="C84">
            <v>24</v>
          </cell>
          <cell r="D84">
            <v>0</v>
          </cell>
          <cell r="E84">
            <v>0</v>
          </cell>
          <cell r="F84">
            <v>0</v>
          </cell>
          <cell r="G84">
            <v>0</v>
          </cell>
          <cell r="H84">
            <v>0</v>
          </cell>
          <cell r="I84">
            <v>0</v>
          </cell>
        </row>
        <row r="85">
          <cell r="A85">
            <v>0</v>
          </cell>
          <cell r="B85">
            <v>158</v>
          </cell>
          <cell r="C85">
            <v>217</v>
          </cell>
          <cell r="D85">
            <v>0</v>
          </cell>
          <cell r="E85">
            <v>0</v>
          </cell>
          <cell r="F85">
            <v>0</v>
          </cell>
          <cell r="G85">
            <v>0</v>
          </cell>
          <cell r="H85">
            <v>0</v>
          </cell>
          <cell r="I85">
            <v>0</v>
          </cell>
        </row>
        <row r="86">
          <cell r="A86">
            <v>0</v>
          </cell>
          <cell r="B86">
            <v>0</v>
          </cell>
          <cell r="C86">
            <v>0</v>
          </cell>
          <cell r="D86">
            <v>0</v>
          </cell>
          <cell r="E86">
            <v>17</v>
          </cell>
          <cell r="F86">
            <v>0</v>
          </cell>
          <cell r="G86">
            <v>0</v>
          </cell>
          <cell r="H86">
            <v>18</v>
          </cell>
          <cell r="I86">
            <v>6</v>
          </cell>
        </row>
        <row r="87">
          <cell r="A87">
            <v>0</v>
          </cell>
          <cell r="B87">
            <v>0</v>
          </cell>
          <cell r="C87">
            <v>102</v>
          </cell>
          <cell r="D87">
            <v>0</v>
          </cell>
          <cell r="E87">
            <v>0</v>
          </cell>
          <cell r="F87">
            <v>0</v>
          </cell>
          <cell r="G87">
            <v>0</v>
          </cell>
          <cell r="H87">
            <v>0</v>
          </cell>
          <cell r="I87">
            <v>0</v>
          </cell>
        </row>
        <row r="88">
          <cell r="A88">
            <v>0</v>
          </cell>
          <cell r="B88">
            <v>7</v>
          </cell>
          <cell r="C88">
            <v>135</v>
          </cell>
          <cell r="D88">
            <v>0</v>
          </cell>
          <cell r="E88">
            <v>0</v>
          </cell>
          <cell r="F88">
            <v>0</v>
          </cell>
          <cell r="G88">
            <v>0</v>
          </cell>
          <cell r="H88">
            <v>0</v>
          </cell>
          <cell r="I88">
            <v>0</v>
          </cell>
        </row>
        <row r="89">
          <cell r="A89">
            <v>0</v>
          </cell>
          <cell r="B89">
            <v>0</v>
          </cell>
          <cell r="C89">
            <v>0</v>
          </cell>
          <cell r="D89">
            <v>0</v>
          </cell>
          <cell r="E89">
            <v>69</v>
          </cell>
          <cell r="F89">
            <v>0</v>
          </cell>
          <cell r="G89">
            <v>0</v>
          </cell>
          <cell r="H89">
            <v>0</v>
          </cell>
          <cell r="I89">
            <v>0</v>
          </cell>
        </row>
        <row r="90">
          <cell r="A90">
            <v>0</v>
          </cell>
          <cell r="B90">
            <v>0</v>
          </cell>
          <cell r="C90">
            <v>0</v>
          </cell>
          <cell r="D90">
            <v>0</v>
          </cell>
          <cell r="E90">
            <v>72</v>
          </cell>
          <cell r="F90">
            <v>0</v>
          </cell>
          <cell r="G90">
            <v>0</v>
          </cell>
          <cell r="H90">
            <v>0</v>
          </cell>
          <cell r="I90">
            <v>0</v>
          </cell>
        </row>
        <row r="91">
          <cell r="A91">
            <v>0</v>
          </cell>
          <cell r="B91">
            <v>0</v>
          </cell>
          <cell r="C91">
            <v>0</v>
          </cell>
          <cell r="D91">
            <v>0</v>
          </cell>
          <cell r="E91">
            <v>0</v>
          </cell>
          <cell r="F91">
            <v>0</v>
          </cell>
          <cell r="G91">
            <v>20</v>
          </cell>
          <cell r="H91">
            <v>0</v>
          </cell>
          <cell r="I91">
            <v>0</v>
          </cell>
        </row>
        <row r="92">
          <cell r="A92">
            <v>0</v>
          </cell>
          <cell r="B92">
            <v>0</v>
          </cell>
          <cell r="C92">
            <v>0</v>
          </cell>
          <cell r="D92">
            <v>0</v>
          </cell>
          <cell r="E92">
            <v>0</v>
          </cell>
          <cell r="F92">
            <v>7</v>
          </cell>
          <cell r="G92">
            <v>0</v>
          </cell>
          <cell r="H92">
            <v>0</v>
          </cell>
          <cell r="I92">
            <v>0</v>
          </cell>
        </row>
        <row r="93">
          <cell r="A93">
            <v>0</v>
          </cell>
          <cell r="B93">
            <v>21</v>
          </cell>
          <cell r="C93">
            <v>0</v>
          </cell>
          <cell r="D93">
            <v>0</v>
          </cell>
          <cell r="E93">
            <v>154</v>
          </cell>
          <cell r="F93">
            <v>0</v>
          </cell>
          <cell r="G93">
            <v>0</v>
          </cell>
          <cell r="H93">
            <v>0</v>
          </cell>
          <cell r="I93">
            <v>0</v>
          </cell>
        </row>
        <row r="94">
          <cell r="A94">
            <v>0</v>
          </cell>
          <cell r="B94">
            <v>0</v>
          </cell>
          <cell r="C94">
            <v>0</v>
          </cell>
          <cell r="D94">
            <v>0</v>
          </cell>
          <cell r="E94">
            <v>0</v>
          </cell>
          <cell r="F94">
            <v>17</v>
          </cell>
          <cell r="G94">
            <v>0</v>
          </cell>
          <cell r="H94">
            <v>0</v>
          </cell>
          <cell r="I94">
            <v>0</v>
          </cell>
        </row>
        <row r="95">
          <cell r="A95">
            <v>21</v>
          </cell>
          <cell r="B95">
            <v>12</v>
          </cell>
          <cell r="C95">
            <v>218</v>
          </cell>
          <cell r="D95">
            <v>0</v>
          </cell>
          <cell r="E95">
            <v>0</v>
          </cell>
          <cell r="F95">
            <v>0</v>
          </cell>
          <cell r="G95">
            <v>7</v>
          </cell>
          <cell r="H95">
            <v>0</v>
          </cell>
          <cell r="I95">
            <v>0</v>
          </cell>
        </row>
        <row r="96">
          <cell r="A96">
            <v>15</v>
          </cell>
          <cell r="B96">
            <v>0</v>
          </cell>
          <cell r="C96">
            <v>0</v>
          </cell>
          <cell r="D96">
            <v>0</v>
          </cell>
          <cell r="E96">
            <v>0</v>
          </cell>
          <cell r="F96">
            <v>0</v>
          </cell>
          <cell r="G96">
            <v>0</v>
          </cell>
          <cell r="H96">
            <v>0</v>
          </cell>
          <cell r="I96">
            <v>0</v>
          </cell>
        </row>
        <row r="97">
          <cell r="A97">
            <v>14</v>
          </cell>
          <cell r="B97">
            <v>0</v>
          </cell>
          <cell r="C97">
            <v>0</v>
          </cell>
          <cell r="D97">
            <v>0</v>
          </cell>
          <cell r="E97">
            <v>0</v>
          </cell>
          <cell r="F97">
            <v>0</v>
          </cell>
          <cell r="G97">
            <v>0</v>
          </cell>
          <cell r="H97">
            <v>0</v>
          </cell>
          <cell r="I97">
            <v>0</v>
          </cell>
        </row>
        <row r="98">
          <cell r="A98">
            <v>0</v>
          </cell>
          <cell r="B98">
            <v>0</v>
          </cell>
          <cell r="C98">
            <v>0</v>
          </cell>
          <cell r="D98">
            <v>0</v>
          </cell>
          <cell r="E98">
            <v>0</v>
          </cell>
          <cell r="F98">
            <v>0</v>
          </cell>
          <cell r="G98">
            <v>0</v>
          </cell>
          <cell r="H98">
            <v>0</v>
          </cell>
          <cell r="I98">
            <v>21</v>
          </cell>
        </row>
        <row r="99">
          <cell r="A99">
            <v>0</v>
          </cell>
          <cell r="B99">
            <v>115</v>
          </cell>
          <cell r="C99">
            <v>0</v>
          </cell>
          <cell r="D99">
            <v>0</v>
          </cell>
          <cell r="E99">
            <v>0</v>
          </cell>
          <cell r="F99">
            <v>0</v>
          </cell>
          <cell r="G99">
            <v>0</v>
          </cell>
          <cell r="H99">
            <v>0</v>
          </cell>
          <cell r="I99">
            <v>0</v>
          </cell>
        </row>
        <row r="100">
          <cell r="A100">
            <v>0</v>
          </cell>
          <cell r="B100">
            <v>14</v>
          </cell>
          <cell r="C100">
            <v>0</v>
          </cell>
          <cell r="D100">
            <v>0</v>
          </cell>
          <cell r="E100">
            <v>46</v>
          </cell>
          <cell r="F100">
            <v>46</v>
          </cell>
          <cell r="G100">
            <v>86</v>
          </cell>
          <cell r="H100">
            <v>8</v>
          </cell>
          <cell r="I100">
            <v>0</v>
          </cell>
        </row>
        <row r="101">
          <cell r="A101">
            <v>8</v>
          </cell>
          <cell r="B101">
            <v>0</v>
          </cell>
          <cell r="C101">
            <v>0</v>
          </cell>
          <cell r="D101">
            <v>0</v>
          </cell>
          <cell r="E101">
            <v>0</v>
          </cell>
          <cell r="F101">
            <v>0</v>
          </cell>
          <cell r="G101">
            <v>0</v>
          </cell>
          <cell r="H101">
            <v>0</v>
          </cell>
          <cell r="I101">
            <v>0</v>
          </cell>
        </row>
        <row r="102">
          <cell r="A102">
            <v>0</v>
          </cell>
          <cell r="B102">
            <v>26</v>
          </cell>
          <cell r="C102">
            <v>11</v>
          </cell>
          <cell r="D102">
            <v>0</v>
          </cell>
          <cell r="E102">
            <v>0</v>
          </cell>
          <cell r="F102">
            <v>0</v>
          </cell>
          <cell r="G102">
            <v>0</v>
          </cell>
          <cell r="H102">
            <v>0</v>
          </cell>
          <cell r="I102">
            <v>0</v>
          </cell>
        </row>
        <row r="103">
          <cell r="A103">
            <v>140</v>
          </cell>
          <cell r="B103">
            <v>0</v>
          </cell>
          <cell r="C103">
            <v>0</v>
          </cell>
          <cell r="D103">
            <v>0</v>
          </cell>
          <cell r="E103">
            <v>0</v>
          </cell>
          <cell r="F103">
            <v>0</v>
          </cell>
          <cell r="G103">
            <v>0</v>
          </cell>
          <cell r="H103">
            <v>0</v>
          </cell>
          <cell r="I103">
            <v>0</v>
          </cell>
        </row>
        <row r="104">
          <cell r="A104">
            <v>55</v>
          </cell>
          <cell r="B104">
            <v>0</v>
          </cell>
          <cell r="C104">
            <v>0</v>
          </cell>
          <cell r="D104">
            <v>0</v>
          </cell>
          <cell r="E104">
            <v>0</v>
          </cell>
          <cell r="F104">
            <v>0</v>
          </cell>
          <cell r="G104">
            <v>0</v>
          </cell>
          <cell r="H104">
            <v>0</v>
          </cell>
          <cell r="I104">
            <v>0</v>
          </cell>
        </row>
        <row r="105">
          <cell r="A105">
            <v>22364</v>
          </cell>
          <cell r="B105">
            <v>19</v>
          </cell>
          <cell r="C105">
            <v>36</v>
          </cell>
          <cell r="D105">
            <v>0</v>
          </cell>
          <cell r="E105">
            <v>0</v>
          </cell>
          <cell r="F105">
            <v>0</v>
          </cell>
          <cell r="G105">
            <v>8</v>
          </cell>
          <cell r="H105">
            <v>0</v>
          </cell>
          <cell r="I105">
            <v>0</v>
          </cell>
        </row>
        <row r="106">
          <cell r="A106">
            <v>54</v>
          </cell>
          <cell r="B106">
            <v>19</v>
          </cell>
          <cell r="C106">
            <v>0</v>
          </cell>
          <cell r="D106">
            <v>0</v>
          </cell>
          <cell r="E106">
            <v>0</v>
          </cell>
          <cell r="F106">
            <v>17</v>
          </cell>
          <cell r="G106">
            <v>0</v>
          </cell>
          <cell r="H106">
            <v>0</v>
          </cell>
          <cell r="I106">
            <v>0</v>
          </cell>
        </row>
        <row r="107">
          <cell r="A107">
            <v>0</v>
          </cell>
          <cell r="B107">
            <v>0</v>
          </cell>
          <cell r="C107">
            <v>0</v>
          </cell>
          <cell r="D107">
            <v>0</v>
          </cell>
          <cell r="E107">
            <v>324</v>
          </cell>
          <cell r="F107">
            <v>0</v>
          </cell>
          <cell r="G107">
            <v>0</v>
          </cell>
          <cell r="H107">
            <v>0</v>
          </cell>
          <cell r="I107">
            <v>0</v>
          </cell>
        </row>
        <row r="108">
          <cell r="A108">
            <v>15</v>
          </cell>
          <cell r="B108">
            <v>0</v>
          </cell>
          <cell r="C108">
            <v>0</v>
          </cell>
          <cell r="D108">
            <v>0</v>
          </cell>
          <cell r="E108">
            <v>0</v>
          </cell>
          <cell r="F108">
            <v>0</v>
          </cell>
          <cell r="G108">
            <v>0</v>
          </cell>
          <cell r="H108">
            <v>0</v>
          </cell>
          <cell r="I108">
            <v>0</v>
          </cell>
        </row>
        <row r="109">
          <cell r="A109">
            <v>0</v>
          </cell>
          <cell r="B109">
            <v>0</v>
          </cell>
          <cell r="C109">
            <v>0</v>
          </cell>
          <cell r="D109">
            <v>0</v>
          </cell>
          <cell r="E109">
            <v>0</v>
          </cell>
          <cell r="F109">
            <v>37</v>
          </cell>
          <cell r="G109">
            <v>0</v>
          </cell>
          <cell r="H109">
            <v>0</v>
          </cell>
          <cell r="I109">
            <v>0</v>
          </cell>
        </row>
        <row r="110">
          <cell r="A110">
            <v>0</v>
          </cell>
          <cell r="B110">
            <v>0</v>
          </cell>
          <cell r="C110">
            <v>0</v>
          </cell>
          <cell r="D110">
            <v>0</v>
          </cell>
          <cell r="E110">
            <v>0</v>
          </cell>
          <cell r="F110">
            <v>4</v>
          </cell>
          <cell r="G110">
            <v>0</v>
          </cell>
          <cell r="H110">
            <v>0</v>
          </cell>
          <cell r="I110">
            <v>0</v>
          </cell>
        </row>
        <row r="111">
          <cell r="A111">
            <v>0</v>
          </cell>
          <cell r="B111">
            <v>0</v>
          </cell>
          <cell r="C111">
            <v>0</v>
          </cell>
          <cell r="D111">
            <v>0</v>
          </cell>
          <cell r="E111">
            <v>0</v>
          </cell>
          <cell r="F111">
            <v>0</v>
          </cell>
          <cell r="G111">
            <v>7</v>
          </cell>
          <cell r="H111">
            <v>251</v>
          </cell>
          <cell r="I111">
            <v>214134</v>
          </cell>
        </row>
        <row r="112">
          <cell r="A112">
            <v>34</v>
          </cell>
          <cell r="B112">
            <v>762</v>
          </cell>
          <cell r="C112">
            <v>361</v>
          </cell>
          <cell r="D112">
            <v>0</v>
          </cell>
          <cell r="E112">
            <v>5</v>
          </cell>
          <cell r="F112">
            <v>16</v>
          </cell>
          <cell r="G112">
            <v>0</v>
          </cell>
          <cell r="H112">
            <v>15</v>
          </cell>
          <cell r="I112">
            <v>0</v>
          </cell>
        </row>
        <row r="113">
          <cell r="A113">
            <v>0</v>
          </cell>
          <cell r="B113">
            <v>0</v>
          </cell>
          <cell r="C113">
            <v>0</v>
          </cell>
          <cell r="D113">
            <v>38</v>
          </cell>
          <cell r="E113">
            <v>0</v>
          </cell>
          <cell r="F113">
            <v>0</v>
          </cell>
          <cell r="G113">
            <v>0</v>
          </cell>
          <cell r="H113">
            <v>0</v>
          </cell>
          <cell r="I113">
            <v>0</v>
          </cell>
        </row>
        <row r="114">
          <cell r="A114">
            <v>0</v>
          </cell>
          <cell r="B114">
            <v>0</v>
          </cell>
          <cell r="C114">
            <v>0</v>
          </cell>
          <cell r="D114">
            <v>0</v>
          </cell>
          <cell r="E114">
            <v>0</v>
          </cell>
          <cell r="F114">
            <v>33</v>
          </cell>
          <cell r="G114">
            <v>0</v>
          </cell>
          <cell r="H114">
            <v>0</v>
          </cell>
          <cell r="I114">
            <v>0</v>
          </cell>
        </row>
        <row r="115">
          <cell r="A115">
            <v>34</v>
          </cell>
          <cell r="B115">
            <v>0</v>
          </cell>
          <cell r="C115">
            <v>0</v>
          </cell>
          <cell r="D115">
            <v>0</v>
          </cell>
          <cell r="E115">
            <v>0</v>
          </cell>
          <cell r="F115">
            <v>0</v>
          </cell>
          <cell r="G115">
            <v>0</v>
          </cell>
          <cell r="H115">
            <v>0</v>
          </cell>
          <cell r="I115">
            <v>0</v>
          </cell>
        </row>
        <row r="116">
          <cell r="A116">
            <v>0</v>
          </cell>
          <cell r="B116">
            <v>73</v>
          </cell>
          <cell r="C116">
            <v>34</v>
          </cell>
          <cell r="D116">
            <v>0</v>
          </cell>
          <cell r="E116">
            <v>0</v>
          </cell>
          <cell r="F116">
            <v>0</v>
          </cell>
          <cell r="G116">
            <v>0</v>
          </cell>
          <cell r="H116">
            <v>0</v>
          </cell>
          <cell r="I116">
            <v>0</v>
          </cell>
        </row>
        <row r="117">
          <cell r="A117">
            <v>0</v>
          </cell>
          <cell r="B117">
            <v>0</v>
          </cell>
          <cell r="C117">
            <v>0</v>
          </cell>
          <cell r="D117">
            <v>0</v>
          </cell>
          <cell r="E117">
            <v>0</v>
          </cell>
          <cell r="F117">
            <v>13</v>
          </cell>
          <cell r="G117">
            <v>0</v>
          </cell>
          <cell r="H117">
            <v>0</v>
          </cell>
          <cell r="I117">
            <v>0</v>
          </cell>
        </row>
        <row r="118">
          <cell r="A118">
            <v>0</v>
          </cell>
          <cell r="B118">
            <v>0</v>
          </cell>
          <cell r="C118">
            <v>0</v>
          </cell>
          <cell r="D118">
            <v>0</v>
          </cell>
          <cell r="E118">
            <v>38</v>
          </cell>
          <cell r="F118">
            <v>0</v>
          </cell>
          <cell r="G118">
            <v>0</v>
          </cell>
          <cell r="H118">
            <v>0</v>
          </cell>
          <cell r="I118">
            <v>0</v>
          </cell>
        </row>
        <row r="119">
          <cell r="A119">
            <v>1925</v>
          </cell>
          <cell r="B119">
            <v>451</v>
          </cell>
          <cell r="C119">
            <v>18184</v>
          </cell>
          <cell r="D119">
            <v>32</v>
          </cell>
          <cell r="E119">
            <v>0</v>
          </cell>
          <cell r="F119">
            <v>0</v>
          </cell>
          <cell r="G119">
            <v>0</v>
          </cell>
          <cell r="H119">
            <v>0</v>
          </cell>
          <cell r="I119">
            <v>0</v>
          </cell>
        </row>
        <row r="120">
          <cell r="A120">
            <v>0</v>
          </cell>
          <cell r="B120">
            <v>0</v>
          </cell>
          <cell r="C120">
            <v>0</v>
          </cell>
          <cell r="D120">
            <v>0</v>
          </cell>
          <cell r="E120">
            <v>0</v>
          </cell>
          <cell r="F120">
            <v>2390</v>
          </cell>
          <cell r="G120">
            <v>0</v>
          </cell>
          <cell r="H120">
            <v>0</v>
          </cell>
          <cell r="I120">
            <v>0</v>
          </cell>
        </row>
        <row r="121">
          <cell r="A121">
            <v>0</v>
          </cell>
          <cell r="B121">
            <v>201</v>
          </cell>
          <cell r="C121">
            <v>0</v>
          </cell>
          <cell r="D121">
            <v>0</v>
          </cell>
          <cell r="E121">
            <v>0</v>
          </cell>
          <cell r="F121">
            <v>0</v>
          </cell>
          <cell r="G121">
            <v>0</v>
          </cell>
          <cell r="H121">
            <v>0</v>
          </cell>
          <cell r="I121">
            <v>0</v>
          </cell>
        </row>
        <row r="122">
          <cell r="A122">
            <v>0</v>
          </cell>
          <cell r="B122">
            <v>0</v>
          </cell>
          <cell r="C122">
            <v>0</v>
          </cell>
          <cell r="D122">
            <v>0</v>
          </cell>
          <cell r="E122">
            <v>23</v>
          </cell>
          <cell r="F122">
            <v>0</v>
          </cell>
          <cell r="G122">
            <v>0</v>
          </cell>
          <cell r="H122">
            <v>0</v>
          </cell>
          <cell r="I122">
            <v>0</v>
          </cell>
        </row>
        <row r="123">
          <cell r="A123">
            <v>0</v>
          </cell>
          <cell r="B123">
            <v>0</v>
          </cell>
          <cell r="C123">
            <v>0</v>
          </cell>
          <cell r="D123">
            <v>0</v>
          </cell>
          <cell r="E123">
            <v>262</v>
          </cell>
          <cell r="F123">
            <v>0</v>
          </cell>
          <cell r="G123">
            <v>83</v>
          </cell>
          <cell r="H123">
            <v>22</v>
          </cell>
          <cell r="I123">
            <v>0</v>
          </cell>
        </row>
        <row r="124">
          <cell r="A124">
            <v>3</v>
          </cell>
          <cell r="B124">
            <v>4</v>
          </cell>
          <cell r="C124">
            <v>0</v>
          </cell>
          <cell r="D124">
            <v>0</v>
          </cell>
          <cell r="E124">
            <v>0</v>
          </cell>
          <cell r="F124">
            <v>0</v>
          </cell>
          <cell r="G124">
            <v>8181</v>
          </cell>
          <cell r="H124">
            <v>0</v>
          </cell>
          <cell r="I124">
            <v>0</v>
          </cell>
        </row>
        <row r="125">
          <cell r="A125">
            <v>0</v>
          </cell>
          <cell r="B125">
            <v>0</v>
          </cell>
          <cell r="C125">
            <v>0</v>
          </cell>
          <cell r="D125">
            <v>0</v>
          </cell>
          <cell r="E125">
            <v>253</v>
          </cell>
          <cell r="F125">
            <v>0</v>
          </cell>
          <cell r="G125">
            <v>0</v>
          </cell>
          <cell r="H125">
            <v>0</v>
          </cell>
          <cell r="I125">
            <v>0</v>
          </cell>
        </row>
        <row r="126">
          <cell r="A126">
            <v>0</v>
          </cell>
          <cell r="B126">
            <v>0</v>
          </cell>
          <cell r="C126">
            <v>0</v>
          </cell>
          <cell r="D126">
            <v>58</v>
          </cell>
          <cell r="E126">
            <v>0</v>
          </cell>
          <cell r="F126">
            <v>0</v>
          </cell>
          <cell r="G126">
            <v>0</v>
          </cell>
          <cell r="H126">
            <v>0</v>
          </cell>
          <cell r="I126">
            <v>0</v>
          </cell>
        </row>
        <row r="127">
          <cell r="A127">
            <v>0</v>
          </cell>
          <cell r="B127">
            <v>0</v>
          </cell>
          <cell r="C127">
            <v>0</v>
          </cell>
          <cell r="D127">
            <v>0</v>
          </cell>
          <cell r="E127">
            <v>0</v>
          </cell>
          <cell r="F127">
            <v>0</v>
          </cell>
          <cell r="G127">
            <v>0</v>
          </cell>
          <cell r="H127">
            <v>11</v>
          </cell>
          <cell r="I127">
            <v>0</v>
          </cell>
        </row>
        <row r="128">
          <cell r="A128">
            <v>0</v>
          </cell>
          <cell r="B128">
            <v>0</v>
          </cell>
          <cell r="C128">
            <v>73</v>
          </cell>
          <cell r="D128">
            <v>0</v>
          </cell>
          <cell r="E128">
            <v>15429</v>
          </cell>
          <cell r="F128">
            <v>2477</v>
          </cell>
          <cell r="G128">
            <v>37</v>
          </cell>
          <cell r="H128">
            <v>0</v>
          </cell>
          <cell r="I128">
            <v>0</v>
          </cell>
        </row>
        <row r="129">
          <cell r="A129">
            <v>0</v>
          </cell>
          <cell r="B129">
            <v>0</v>
          </cell>
          <cell r="C129">
            <v>72</v>
          </cell>
          <cell r="D129">
            <v>0</v>
          </cell>
          <cell r="E129">
            <v>2622</v>
          </cell>
          <cell r="F129">
            <v>0</v>
          </cell>
          <cell r="G129">
            <v>874</v>
          </cell>
          <cell r="H129">
            <v>14</v>
          </cell>
          <cell r="I129">
            <v>19</v>
          </cell>
        </row>
        <row r="130">
          <cell r="A130">
            <v>83</v>
          </cell>
          <cell r="B130">
            <v>0</v>
          </cell>
          <cell r="C130">
            <v>111</v>
          </cell>
          <cell r="D130">
            <v>0</v>
          </cell>
          <cell r="E130">
            <v>0</v>
          </cell>
          <cell r="F130">
            <v>0</v>
          </cell>
          <cell r="G130">
            <v>0</v>
          </cell>
          <cell r="H130">
            <v>0</v>
          </cell>
          <cell r="I130">
            <v>0</v>
          </cell>
        </row>
        <row r="131">
          <cell r="A131">
            <v>177</v>
          </cell>
          <cell r="B131">
            <v>14</v>
          </cell>
          <cell r="C131">
            <v>8</v>
          </cell>
          <cell r="D131">
            <v>0</v>
          </cell>
          <cell r="E131">
            <v>0</v>
          </cell>
          <cell r="F131">
            <v>12</v>
          </cell>
          <cell r="G131">
            <v>0</v>
          </cell>
          <cell r="H131">
            <v>0</v>
          </cell>
          <cell r="I131">
            <v>0</v>
          </cell>
        </row>
        <row r="132">
          <cell r="A132">
            <v>147</v>
          </cell>
          <cell r="B132">
            <v>189</v>
          </cell>
          <cell r="C132">
            <v>0</v>
          </cell>
          <cell r="D132">
            <v>0</v>
          </cell>
          <cell r="E132">
            <v>0</v>
          </cell>
          <cell r="F132">
            <v>21</v>
          </cell>
          <cell r="G132">
            <v>0</v>
          </cell>
          <cell r="H132">
            <v>0</v>
          </cell>
          <cell r="I132">
            <v>0</v>
          </cell>
        </row>
        <row r="133">
          <cell r="A133">
            <v>0</v>
          </cell>
          <cell r="B133">
            <v>0</v>
          </cell>
          <cell r="C133">
            <v>35</v>
          </cell>
          <cell r="D133">
            <v>39</v>
          </cell>
          <cell r="E133">
            <v>0</v>
          </cell>
          <cell r="F133">
            <v>0</v>
          </cell>
          <cell r="G133">
            <v>0</v>
          </cell>
          <cell r="H133">
            <v>0</v>
          </cell>
          <cell r="I133">
            <v>0</v>
          </cell>
        </row>
        <row r="134">
          <cell r="A134">
            <v>0</v>
          </cell>
          <cell r="B134">
            <v>15</v>
          </cell>
          <cell r="C134">
            <v>0</v>
          </cell>
          <cell r="D134">
            <v>0</v>
          </cell>
          <cell r="E134">
            <v>0</v>
          </cell>
          <cell r="F134">
            <v>0</v>
          </cell>
          <cell r="G134">
            <v>0</v>
          </cell>
          <cell r="H134">
            <v>0</v>
          </cell>
          <cell r="I134">
            <v>0</v>
          </cell>
        </row>
        <row r="135">
          <cell r="A135">
            <v>0</v>
          </cell>
          <cell r="B135">
            <v>0</v>
          </cell>
          <cell r="C135">
            <v>0</v>
          </cell>
          <cell r="D135">
            <v>0</v>
          </cell>
          <cell r="E135">
            <v>0</v>
          </cell>
          <cell r="F135">
            <v>0</v>
          </cell>
          <cell r="G135">
            <v>0</v>
          </cell>
          <cell r="H135">
            <v>21</v>
          </cell>
          <cell r="I135">
            <v>0</v>
          </cell>
        </row>
        <row r="136">
          <cell r="A136">
            <v>41</v>
          </cell>
          <cell r="B136">
            <v>18</v>
          </cell>
          <cell r="C136">
            <v>158</v>
          </cell>
          <cell r="D136">
            <v>412</v>
          </cell>
          <cell r="E136">
            <v>64454</v>
          </cell>
          <cell r="F136">
            <v>252</v>
          </cell>
          <cell r="G136">
            <v>7</v>
          </cell>
          <cell r="H136">
            <v>0</v>
          </cell>
          <cell r="I136">
            <v>0</v>
          </cell>
        </row>
        <row r="137">
          <cell r="A137">
            <v>0</v>
          </cell>
          <cell r="B137">
            <v>56</v>
          </cell>
          <cell r="C137">
            <v>0</v>
          </cell>
          <cell r="D137">
            <v>0</v>
          </cell>
          <cell r="E137">
            <v>0</v>
          </cell>
          <cell r="F137">
            <v>0</v>
          </cell>
          <cell r="G137">
            <v>0</v>
          </cell>
          <cell r="H137">
            <v>0</v>
          </cell>
          <cell r="I137">
            <v>0</v>
          </cell>
        </row>
        <row r="138">
          <cell r="A138">
            <v>52</v>
          </cell>
          <cell r="B138">
            <v>0</v>
          </cell>
          <cell r="C138">
            <v>0</v>
          </cell>
          <cell r="D138">
            <v>0</v>
          </cell>
          <cell r="E138">
            <v>0</v>
          </cell>
          <cell r="F138">
            <v>0</v>
          </cell>
          <cell r="G138">
            <v>0</v>
          </cell>
          <cell r="H138">
            <v>0</v>
          </cell>
          <cell r="I138">
            <v>0</v>
          </cell>
        </row>
        <row r="139">
          <cell r="A139">
            <v>53</v>
          </cell>
          <cell r="B139">
            <v>0</v>
          </cell>
          <cell r="C139">
            <v>0</v>
          </cell>
          <cell r="D139">
            <v>0</v>
          </cell>
          <cell r="E139">
            <v>0</v>
          </cell>
          <cell r="F139">
            <v>0</v>
          </cell>
          <cell r="G139">
            <v>0</v>
          </cell>
          <cell r="H139">
            <v>0</v>
          </cell>
          <cell r="I139">
            <v>0</v>
          </cell>
        </row>
        <row r="140">
          <cell r="A140">
            <v>0</v>
          </cell>
          <cell r="B140">
            <v>0</v>
          </cell>
          <cell r="C140">
            <v>105</v>
          </cell>
          <cell r="D140">
            <v>0</v>
          </cell>
          <cell r="E140">
            <v>0</v>
          </cell>
          <cell r="F140">
            <v>0</v>
          </cell>
          <cell r="G140">
            <v>0</v>
          </cell>
          <cell r="H140">
            <v>0</v>
          </cell>
          <cell r="I140">
            <v>0</v>
          </cell>
        </row>
        <row r="141">
          <cell r="A141">
            <v>27</v>
          </cell>
          <cell r="B141">
            <v>46</v>
          </cell>
          <cell r="C141">
            <v>3</v>
          </cell>
          <cell r="D141">
            <v>0</v>
          </cell>
          <cell r="E141">
            <v>0</v>
          </cell>
          <cell r="F141">
            <v>0</v>
          </cell>
          <cell r="G141">
            <v>0</v>
          </cell>
          <cell r="H141">
            <v>0</v>
          </cell>
          <cell r="I141">
            <v>0</v>
          </cell>
        </row>
        <row r="142">
          <cell r="A142">
            <v>0</v>
          </cell>
          <cell r="B142">
            <v>0</v>
          </cell>
          <cell r="C142">
            <v>0</v>
          </cell>
          <cell r="D142">
            <v>0</v>
          </cell>
          <cell r="E142">
            <v>9</v>
          </cell>
          <cell r="F142">
            <v>0</v>
          </cell>
          <cell r="G142">
            <v>0</v>
          </cell>
          <cell r="H142">
            <v>0</v>
          </cell>
          <cell r="I142">
            <v>0</v>
          </cell>
        </row>
        <row r="143">
          <cell r="A143">
            <v>0</v>
          </cell>
          <cell r="B143">
            <v>0</v>
          </cell>
          <cell r="C143">
            <v>0</v>
          </cell>
          <cell r="D143">
            <v>0</v>
          </cell>
          <cell r="E143">
            <v>0</v>
          </cell>
          <cell r="F143">
            <v>21</v>
          </cell>
          <cell r="G143">
            <v>0</v>
          </cell>
          <cell r="H143">
            <v>0</v>
          </cell>
          <cell r="I143">
            <v>0</v>
          </cell>
        </row>
        <row r="144">
          <cell r="A144">
            <v>0</v>
          </cell>
          <cell r="B144">
            <v>5</v>
          </cell>
          <cell r="C144">
            <v>40</v>
          </cell>
          <cell r="D144">
            <v>0</v>
          </cell>
          <cell r="E144">
            <v>370</v>
          </cell>
          <cell r="F144">
            <v>54121</v>
          </cell>
          <cell r="G144">
            <v>39</v>
          </cell>
          <cell r="H144">
            <v>0</v>
          </cell>
          <cell r="I144">
            <v>17</v>
          </cell>
        </row>
        <row r="145">
          <cell r="A145">
            <v>0</v>
          </cell>
          <cell r="B145">
            <v>0</v>
          </cell>
          <cell r="C145">
            <v>863</v>
          </cell>
          <cell r="D145">
            <v>0</v>
          </cell>
          <cell r="E145">
            <v>0</v>
          </cell>
          <cell r="F145">
            <v>104</v>
          </cell>
          <cell r="G145">
            <v>0</v>
          </cell>
          <cell r="H145">
            <v>0</v>
          </cell>
          <cell r="I145">
            <v>0</v>
          </cell>
        </row>
        <row r="146">
          <cell r="A146">
            <v>0</v>
          </cell>
          <cell r="B146">
            <v>0</v>
          </cell>
          <cell r="C146">
            <v>0</v>
          </cell>
          <cell r="D146">
            <v>146</v>
          </cell>
          <cell r="E146">
            <v>0</v>
          </cell>
          <cell r="F146">
            <v>0</v>
          </cell>
          <cell r="G146">
            <v>0</v>
          </cell>
          <cell r="H146">
            <v>0</v>
          </cell>
          <cell r="I146">
            <v>0</v>
          </cell>
        </row>
        <row r="147">
          <cell r="A147">
            <v>0</v>
          </cell>
          <cell r="B147">
            <v>131</v>
          </cell>
          <cell r="C147">
            <v>0</v>
          </cell>
          <cell r="D147">
            <v>0</v>
          </cell>
          <cell r="E147">
            <v>0</v>
          </cell>
          <cell r="F147">
            <v>0</v>
          </cell>
          <cell r="G147">
            <v>0</v>
          </cell>
          <cell r="H147">
            <v>0</v>
          </cell>
          <cell r="I147">
            <v>0</v>
          </cell>
        </row>
        <row r="148">
          <cell r="A148">
            <v>0</v>
          </cell>
          <cell r="B148">
            <v>0</v>
          </cell>
          <cell r="C148">
            <v>0</v>
          </cell>
          <cell r="D148">
            <v>0</v>
          </cell>
          <cell r="E148">
            <v>0</v>
          </cell>
          <cell r="F148">
            <v>0</v>
          </cell>
          <cell r="G148">
            <v>0</v>
          </cell>
          <cell r="H148">
            <v>23</v>
          </cell>
          <cell r="I148">
            <v>0</v>
          </cell>
        </row>
        <row r="149">
          <cell r="A149">
            <v>0</v>
          </cell>
          <cell r="B149">
            <v>0</v>
          </cell>
          <cell r="C149">
            <v>0</v>
          </cell>
          <cell r="D149">
            <v>0</v>
          </cell>
          <cell r="E149">
            <v>123</v>
          </cell>
          <cell r="F149">
            <v>0</v>
          </cell>
          <cell r="G149">
            <v>0</v>
          </cell>
          <cell r="H149">
            <v>0</v>
          </cell>
          <cell r="I149">
            <v>0</v>
          </cell>
        </row>
        <row r="150">
          <cell r="A150">
            <v>0</v>
          </cell>
          <cell r="B150">
            <v>41</v>
          </cell>
          <cell r="C150">
            <v>0</v>
          </cell>
          <cell r="D150">
            <v>0</v>
          </cell>
          <cell r="E150">
            <v>0</v>
          </cell>
          <cell r="F150">
            <v>0</v>
          </cell>
          <cell r="G150">
            <v>0</v>
          </cell>
          <cell r="H150">
            <v>0</v>
          </cell>
          <cell r="I150">
            <v>0</v>
          </cell>
        </row>
        <row r="151">
          <cell r="A151">
            <v>30</v>
          </cell>
          <cell r="B151">
            <v>63</v>
          </cell>
          <cell r="C151">
            <v>1168</v>
          </cell>
          <cell r="D151">
            <v>0</v>
          </cell>
          <cell r="E151">
            <v>0</v>
          </cell>
          <cell r="F151">
            <v>94</v>
          </cell>
          <cell r="G151">
            <v>0</v>
          </cell>
          <cell r="H151">
            <v>0</v>
          </cell>
          <cell r="I151">
            <v>0</v>
          </cell>
        </row>
        <row r="152">
          <cell r="A152">
            <v>0</v>
          </cell>
          <cell r="B152">
            <v>0</v>
          </cell>
          <cell r="C152">
            <v>0</v>
          </cell>
          <cell r="D152">
            <v>0</v>
          </cell>
          <cell r="E152">
            <v>0</v>
          </cell>
          <cell r="F152">
            <v>17</v>
          </cell>
          <cell r="G152">
            <v>0</v>
          </cell>
          <cell r="H152">
            <v>0</v>
          </cell>
          <cell r="I152">
            <v>0</v>
          </cell>
        </row>
        <row r="153">
          <cell r="A153">
            <v>0</v>
          </cell>
          <cell r="B153">
            <v>41</v>
          </cell>
          <cell r="C153">
            <v>51</v>
          </cell>
          <cell r="D153">
            <v>0</v>
          </cell>
          <cell r="E153">
            <v>0</v>
          </cell>
          <cell r="F153">
            <v>0</v>
          </cell>
          <cell r="G153">
            <v>0</v>
          </cell>
          <cell r="H153">
            <v>0</v>
          </cell>
          <cell r="I153">
            <v>0</v>
          </cell>
        </row>
        <row r="154">
          <cell r="A154">
            <v>0</v>
          </cell>
          <cell r="B154">
            <v>0</v>
          </cell>
          <cell r="C154">
            <v>0</v>
          </cell>
          <cell r="D154">
            <v>0</v>
          </cell>
          <cell r="E154">
            <v>13</v>
          </cell>
          <cell r="F154">
            <v>0</v>
          </cell>
          <cell r="G154">
            <v>0</v>
          </cell>
          <cell r="H154">
            <v>0</v>
          </cell>
          <cell r="I154">
            <v>0</v>
          </cell>
        </row>
        <row r="155">
          <cell r="A155">
            <v>0</v>
          </cell>
          <cell r="B155">
            <v>0</v>
          </cell>
          <cell r="C155">
            <v>41</v>
          </cell>
          <cell r="D155">
            <v>0</v>
          </cell>
          <cell r="E155">
            <v>0</v>
          </cell>
          <cell r="F155">
            <v>0</v>
          </cell>
          <cell r="G155">
            <v>0</v>
          </cell>
          <cell r="H155">
            <v>0</v>
          </cell>
          <cell r="I155">
            <v>0</v>
          </cell>
        </row>
        <row r="156">
          <cell r="A156">
            <v>0</v>
          </cell>
          <cell r="B156">
            <v>0</v>
          </cell>
          <cell r="C156">
            <v>0</v>
          </cell>
          <cell r="D156">
            <v>0</v>
          </cell>
          <cell r="E156">
            <v>0</v>
          </cell>
          <cell r="F156">
            <v>0</v>
          </cell>
          <cell r="G156">
            <v>272</v>
          </cell>
          <cell r="H156">
            <v>0</v>
          </cell>
          <cell r="I156">
            <v>0</v>
          </cell>
        </row>
        <row r="157">
          <cell r="A157">
            <v>0</v>
          </cell>
          <cell r="B157">
            <v>0</v>
          </cell>
          <cell r="C157">
            <v>0</v>
          </cell>
          <cell r="D157">
            <v>0</v>
          </cell>
          <cell r="E157">
            <v>0</v>
          </cell>
          <cell r="F157">
            <v>84</v>
          </cell>
          <cell r="G157">
            <v>0</v>
          </cell>
          <cell r="H157">
            <v>0</v>
          </cell>
          <cell r="I157">
            <v>0</v>
          </cell>
        </row>
        <row r="158">
          <cell r="A158">
            <v>0</v>
          </cell>
          <cell r="B158">
            <v>0</v>
          </cell>
          <cell r="C158">
            <v>0</v>
          </cell>
          <cell r="D158">
            <v>0</v>
          </cell>
          <cell r="E158">
            <v>0</v>
          </cell>
          <cell r="F158">
            <v>54</v>
          </cell>
          <cell r="G158">
            <v>0</v>
          </cell>
          <cell r="H158">
            <v>0</v>
          </cell>
          <cell r="I158">
            <v>0</v>
          </cell>
        </row>
        <row r="159">
          <cell r="A159">
            <v>0</v>
          </cell>
          <cell r="B159">
            <v>0</v>
          </cell>
          <cell r="C159">
            <v>398</v>
          </cell>
          <cell r="D159">
            <v>0</v>
          </cell>
          <cell r="E159">
            <v>0</v>
          </cell>
          <cell r="F159">
            <v>0</v>
          </cell>
          <cell r="G159">
            <v>0</v>
          </cell>
          <cell r="H159">
            <v>56</v>
          </cell>
          <cell r="I159">
            <v>0</v>
          </cell>
        </row>
        <row r="160">
          <cell r="A160">
            <v>0</v>
          </cell>
          <cell r="B160">
            <v>0</v>
          </cell>
          <cell r="C160">
            <v>0</v>
          </cell>
          <cell r="D160">
            <v>0</v>
          </cell>
          <cell r="E160">
            <v>0</v>
          </cell>
          <cell r="F160">
            <v>0</v>
          </cell>
          <cell r="G160">
            <v>0</v>
          </cell>
          <cell r="H160">
            <v>2</v>
          </cell>
          <cell r="I160">
            <v>0</v>
          </cell>
        </row>
        <row r="161">
          <cell r="A161">
            <v>0</v>
          </cell>
          <cell r="B161">
            <v>51</v>
          </cell>
          <cell r="C161">
            <v>0</v>
          </cell>
          <cell r="D161">
            <v>0</v>
          </cell>
          <cell r="E161">
            <v>0</v>
          </cell>
          <cell r="F161">
            <v>0</v>
          </cell>
          <cell r="G161">
            <v>0</v>
          </cell>
          <cell r="H161">
            <v>0</v>
          </cell>
          <cell r="I161">
            <v>0</v>
          </cell>
        </row>
        <row r="162">
          <cell r="A162">
            <v>0</v>
          </cell>
          <cell r="B162">
            <v>0</v>
          </cell>
          <cell r="C162">
            <v>0</v>
          </cell>
          <cell r="D162">
            <v>0</v>
          </cell>
          <cell r="E162">
            <v>0</v>
          </cell>
          <cell r="F162">
            <v>0</v>
          </cell>
          <cell r="G162">
            <v>19</v>
          </cell>
          <cell r="H162">
            <v>0</v>
          </cell>
          <cell r="I162">
            <v>0</v>
          </cell>
        </row>
        <row r="163">
          <cell r="A163">
            <v>0</v>
          </cell>
          <cell r="B163">
            <v>0</v>
          </cell>
          <cell r="C163">
            <v>0</v>
          </cell>
          <cell r="D163">
            <v>0</v>
          </cell>
          <cell r="E163">
            <v>0</v>
          </cell>
          <cell r="F163">
            <v>125</v>
          </cell>
          <cell r="G163">
            <v>0</v>
          </cell>
          <cell r="H163">
            <v>0</v>
          </cell>
          <cell r="I163">
            <v>0</v>
          </cell>
        </row>
        <row r="164">
          <cell r="A164">
            <v>0</v>
          </cell>
          <cell r="B164">
            <v>51</v>
          </cell>
          <cell r="C164">
            <v>0</v>
          </cell>
          <cell r="D164">
            <v>0</v>
          </cell>
          <cell r="E164">
            <v>0</v>
          </cell>
          <cell r="F164">
            <v>0</v>
          </cell>
          <cell r="G164">
            <v>0</v>
          </cell>
          <cell r="H164">
            <v>0</v>
          </cell>
          <cell r="I164">
            <v>0</v>
          </cell>
        </row>
        <row r="165">
          <cell r="A165">
            <v>28</v>
          </cell>
          <cell r="B165">
            <v>0</v>
          </cell>
          <cell r="C165">
            <v>0</v>
          </cell>
          <cell r="D165">
            <v>0</v>
          </cell>
          <cell r="E165">
            <v>0</v>
          </cell>
          <cell r="F165">
            <v>0</v>
          </cell>
          <cell r="G165">
            <v>0</v>
          </cell>
          <cell r="H165">
            <v>0</v>
          </cell>
          <cell r="I165">
            <v>0</v>
          </cell>
        </row>
        <row r="166">
          <cell r="A166">
            <v>0</v>
          </cell>
          <cell r="B166">
            <v>0</v>
          </cell>
          <cell r="C166">
            <v>0</v>
          </cell>
          <cell r="D166">
            <v>0</v>
          </cell>
          <cell r="E166">
            <v>166</v>
          </cell>
          <cell r="F166">
            <v>0</v>
          </cell>
          <cell r="G166">
            <v>40</v>
          </cell>
          <cell r="H166">
            <v>14</v>
          </cell>
          <cell r="I166">
            <v>0</v>
          </cell>
        </row>
        <row r="167">
          <cell r="A167">
            <v>0</v>
          </cell>
          <cell r="B167">
            <v>0</v>
          </cell>
          <cell r="C167">
            <v>0</v>
          </cell>
          <cell r="D167">
            <v>0</v>
          </cell>
          <cell r="E167">
            <v>22</v>
          </cell>
          <cell r="F167">
            <v>0</v>
          </cell>
          <cell r="G167">
            <v>40</v>
          </cell>
          <cell r="H167">
            <v>0</v>
          </cell>
          <cell r="I167">
            <v>0</v>
          </cell>
        </row>
        <row r="168">
          <cell r="A168">
            <v>0</v>
          </cell>
          <cell r="B168">
            <v>7103</v>
          </cell>
          <cell r="C168">
            <v>0</v>
          </cell>
          <cell r="D168">
            <v>0</v>
          </cell>
          <cell r="E168">
            <v>0</v>
          </cell>
          <cell r="F168">
            <v>0</v>
          </cell>
          <cell r="G168">
            <v>0</v>
          </cell>
          <cell r="H168">
            <v>0</v>
          </cell>
          <cell r="I168">
            <v>0</v>
          </cell>
        </row>
        <row r="169">
          <cell r="A169">
            <v>0</v>
          </cell>
          <cell r="B169">
            <v>0</v>
          </cell>
          <cell r="C169">
            <v>0</v>
          </cell>
          <cell r="D169">
            <v>0</v>
          </cell>
          <cell r="E169">
            <v>0</v>
          </cell>
          <cell r="F169">
            <v>0</v>
          </cell>
          <cell r="G169">
            <v>0</v>
          </cell>
          <cell r="H169">
            <v>25</v>
          </cell>
          <cell r="I169">
            <v>0</v>
          </cell>
        </row>
        <row r="170">
          <cell r="A170">
            <v>22</v>
          </cell>
          <cell r="B170">
            <v>0</v>
          </cell>
          <cell r="C170">
            <v>0</v>
          </cell>
          <cell r="D170">
            <v>0</v>
          </cell>
          <cell r="E170">
            <v>116</v>
          </cell>
          <cell r="F170">
            <v>0</v>
          </cell>
          <cell r="G170">
            <v>0</v>
          </cell>
          <cell r="H170">
            <v>0</v>
          </cell>
          <cell r="I170">
            <v>0</v>
          </cell>
        </row>
        <row r="171">
          <cell r="A171">
            <v>30</v>
          </cell>
          <cell r="B171">
            <v>0</v>
          </cell>
          <cell r="C171">
            <v>0</v>
          </cell>
          <cell r="D171">
            <v>0</v>
          </cell>
          <cell r="E171">
            <v>0</v>
          </cell>
          <cell r="F171">
            <v>0</v>
          </cell>
          <cell r="G171">
            <v>0</v>
          </cell>
          <cell r="H171">
            <v>0</v>
          </cell>
          <cell r="I171">
            <v>0</v>
          </cell>
        </row>
        <row r="172">
          <cell r="A172">
            <v>734</v>
          </cell>
          <cell r="B172">
            <v>0</v>
          </cell>
          <cell r="C172">
            <v>0</v>
          </cell>
          <cell r="D172">
            <v>0</v>
          </cell>
          <cell r="E172">
            <v>0</v>
          </cell>
          <cell r="F172">
            <v>69</v>
          </cell>
          <cell r="G172">
            <v>0</v>
          </cell>
          <cell r="H172">
            <v>0</v>
          </cell>
          <cell r="I172">
            <v>0</v>
          </cell>
        </row>
        <row r="173">
          <cell r="A173">
            <v>0</v>
          </cell>
          <cell r="B173">
            <v>0</v>
          </cell>
          <cell r="C173">
            <v>0</v>
          </cell>
          <cell r="D173">
            <v>0</v>
          </cell>
          <cell r="E173">
            <v>0</v>
          </cell>
          <cell r="F173">
            <v>0</v>
          </cell>
          <cell r="G173">
            <v>0</v>
          </cell>
          <cell r="H173">
            <v>15</v>
          </cell>
          <cell r="I173">
            <v>0</v>
          </cell>
        </row>
        <row r="174">
          <cell r="A174">
            <v>18</v>
          </cell>
          <cell r="B174">
            <v>0</v>
          </cell>
          <cell r="C174">
            <v>0</v>
          </cell>
          <cell r="D174">
            <v>0</v>
          </cell>
          <cell r="E174">
            <v>0</v>
          </cell>
          <cell r="F174">
            <v>0</v>
          </cell>
          <cell r="G174">
            <v>0</v>
          </cell>
          <cell r="H174">
            <v>0</v>
          </cell>
          <cell r="I174">
            <v>0</v>
          </cell>
        </row>
        <row r="175">
          <cell r="A175">
            <v>0</v>
          </cell>
          <cell r="B175">
            <v>0</v>
          </cell>
          <cell r="C175">
            <v>0</v>
          </cell>
          <cell r="D175">
            <v>0</v>
          </cell>
          <cell r="E175">
            <v>15</v>
          </cell>
          <cell r="F175">
            <v>0</v>
          </cell>
          <cell r="G175">
            <v>0</v>
          </cell>
          <cell r="H175">
            <v>0</v>
          </cell>
          <cell r="I175">
            <v>0</v>
          </cell>
        </row>
        <row r="176">
          <cell r="A176">
            <v>18</v>
          </cell>
          <cell r="B176">
            <v>0</v>
          </cell>
          <cell r="C176">
            <v>0</v>
          </cell>
          <cell r="D176">
            <v>0</v>
          </cell>
          <cell r="E176">
            <v>0</v>
          </cell>
          <cell r="F176">
            <v>0</v>
          </cell>
          <cell r="G176">
            <v>0</v>
          </cell>
          <cell r="H176">
            <v>0</v>
          </cell>
          <cell r="I176">
            <v>0</v>
          </cell>
        </row>
        <row r="177">
          <cell r="A177">
            <v>231</v>
          </cell>
          <cell r="B177">
            <v>159</v>
          </cell>
          <cell r="C177">
            <v>19</v>
          </cell>
          <cell r="D177">
            <v>0</v>
          </cell>
          <cell r="E177">
            <v>0</v>
          </cell>
          <cell r="F177">
            <v>0</v>
          </cell>
          <cell r="G177">
            <v>0</v>
          </cell>
          <cell r="H177">
            <v>0</v>
          </cell>
          <cell r="I177">
            <v>0</v>
          </cell>
        </row>
        <row r="178">
          <cell r="A178">
            <v>0</v>
          </cell>
          <cell r="B178">
            <v>0</v>
          </cell>
          <cell r="C178">
            <v>0</v>
          </cell>
          <cell r="D178">
            <v>0</v>
          </cell>
          <cell r="E178">
            <v>0</v>
          </cell>
          <cell r="F178">
            <v>103</v>
          </cell>
          <cell r="G178">
            <v>0</v>
          </cell>
          <cell r="H178">
            <v>0</v>
          </cell>
          <cell r="I178">
            <v>0</v>
          </cell>
        </row>
        <row r="179">
          <cell r="A179">
            <v>0</v>
          </cell>
          <cell r="B179">
            <v>0</v>
          </cell>
          <cell r="C179">
            <v>0</v>
          </cell>
          <cell r="D179">
            <v>0</v>
          </cell>
          <cell r="E179">
            <v>92</v>
          </cell>
          <cell r="F179">
            <v>27</v>
          </cell>
          <cell r="G179">
            <v>29</v>
          </cell>
          <cell r="H179">
            <v>0</v>
          </cell>
          <cell r="I179">
            <v>0</v>
          </cell>
        </row>
        <row r="180">
          <cell r="A180">
            <v>0</v>
          </cell>
          <cell r="B180">
            <v>0</v>
          </cell>
          <cell r="C180">
            <v>0</v>
          </cell>
          <cell r="D180">
            <v>0</v>
          </cell>
          <cell r="E180">
            <v>0</v>
          </cell>
          <cell r="F180">
            <v>0</v>
          </cell>
          <cell r="G180">
            <v>0</v>
          </cell>
          <cell r="H180">
            <v>5</v>
          </cell>
          <cell r="I180">
            <v>0</v>
          </cell>
        </row>
        <row r="181">
          <cell r="A181">
            <v>18</v>
          </cell>
          <cell r="B181">
            <v>98</v>
          </cell>
          <cell r="C181">
            <v>5229</v>
          </cell>
          <cell r="D181">
            <v>0</v>
          </cell>
          <cell r="E181">
            <v>0</v>
          </cell>
          <cell r="F181">
            <v>18</v>
          </cell>
          <cell r="G181">
            <v>9</v>
          </cell>
          <cell r="H181">
            <v>0</v>
          </cell>
          <cell r="I181">
            <v>0</v>
          </cell>
        </row>
        <row r="182">
          <cell r="A182">
            <v>0</v>
          </cell>
          <cell r="B182">
            <v>0</v>
          </cell>
          <cell r="C182">
            <v>0</v>
          </cell>
          <cell r="D182">
            <v>0</v>
          </cell>
          <cell r="E182">
            <v>0</v>
          </cell>
          <cell r="F182">
            <v>0</v>
          </cell>
          <cell r="G182">
            <v>0</v>
          </cell>
          <cell r="H182">
            <v>11</v>
          </cell>
          <cell r="I182">
            <v>0</v>
          </cell>
        </row>
        <row r="183">
          <cell r="A183">
            <v>462</v>
          </cell>
          <cell r="B183">
            <v>0</v>
          </cell>
          <cell r="C183">
            <v>0</v>
          </cell>
          <cell r="D183">
            <v>0</v>
          </cell>
          <cell r="E183">
            <v>0</v>
          </cell>
          <cell r="F183">
            <v>0</v>
          </cell>
          <cell r="G183">
            <v>0</v>
          </cell>
          <cell r="H183">
            <v>0</v>
          </cell>
          <cell r="I183">
            <v>0</v>
          </cell>
        </row>
        <row r="184">
          <cell r="A184">
            <v>218</v>
          </cell>
          <cell r="B184">
            <v>0</v>
          </cell>
          <cell r="C184">
            <v>0</v>
          </cell>
          <cell r="D184">
            <v>0</v>
          </cell>
          <cell r="E184">
            <v>0</v>
          </cell>
          <cell r="F184">
            <v>0</v>
          </cell>
          <cell r="G184">
            <v>138</v>
          </cell>
          <cell r="H184">
            <v>0</v>
          </cell>
          <cell r="I184">
            <v>0</v>
          </cell>
        </row>
        <row r="185">
          <cell r="A185">
            <v>0</v>
          </cell>
          <cell r="B185">
            <v>8</v>
          </cell>
          <cell r="C185">
            <v>443</v>
          </cell>
          <cell r="D185">
            <v>0</v>
          </cell>
          <cell r="E185">
            <v>0</v>
          </cell>
          <cell r="F185">
            <v>0</v>
          </cell>
          <cell r="G185">
            <v>0</v>
          </cell>
          <cell r="H185">
            <v>0</v>
          </cell>
          <cell r="I185">
            <v>0</v>
          </cell>
        </row>
        <row r="186">
          <cell r="A186">
            <v>0</v>
          </cell>
          <cell r="B186">
            <v>0</v>
          </cell>
          <cell r="C186">
            <v>0</v>
          </cell>
          <cell r="D186">
            <v>0</v>
          </cell>
          <cell r="E186">
            <v>41</v>
          </cell>
          <cell r="F186">
            <v>0</v>
          </cell>
          <cell r="G186">
            <v>0</v>
          </cell>
          <cell r="H186">
            <v>0</v>
          </cell>
          <cell r="I186">
            <v>0</v>
          </cell>
        </row>
        <row r="187">
          <cell r="A187">
            <v>0</v>
          </cell>
          <cell r="B187">
            <v>0</v>
          </cell>
          <cell r="C187">
            <v>114</v>
          </cell>
          <cell r="D187">
            <v>0</v>
          </cell>
          <cell r="E187">
            <v>0</v>
          </cell>
          <cell r="F187">
            <v>0</v>
          </cell>
          <cell r="G187">
            <v>0</v>
          </cell>
          <cell r="H187">
            <v>0</v>
          </cell>
          <cell r="I187">
            <v>0</v>
          </cell>
        </row>
        <row r="188">
          <cell r="A188">
            <v>0</v>
          </cell>
          <cell r="B188">
            <v>88</v>
          </cell>
          <cell r="C188">
            <v>0</v>
          </cell>
          <cell r="D188">
            <v>0</v>
          </cell>
          <cell r="E188">
            <v>0</v>
          </cell>
          <cell r="F188">
            <v>0</v>
          </cell>
          <cell r="G188">
            <v>0</v>
          </cell>
          <cell r="H188">
            <v>0</v>
          </cell>
          <cell r="I188">
            <v>0</v>
          </cell>
        </row>
        <row r="189">
          <cell r="A189">
            <v>118</v>
          </cell>
          <cell r="B189">
            <v>0</v>
          </cell>
          <cell r="C189">
            <v>38</v>
          </cell>
          <cell r="D189">
            <v>0</v>
          </cell>
          <cell r="E189">
            <v>0</v>
          </cell>
          <cell r="F189">
            <v>0</v>
          </cell>
          <cell r="G189">
            <v>0</v>
          </cell>
          <cell r="H189">
            <v>0</v>
          </cell>
          <cell r="I189">
            <v>0</v>
          </cell>
        </row>
        <row r="190">
          <cell r="A190">
            <v>0</v>
          </cell>
          <cell r="B190">
            <v>48</v>
          </cell>
          <cell r="C190">
            <v>0</v>
          </cell>
          <cell r="D190">
            <v>0</v>
          </cell>
          <cell r="E190">
            <v>0</v>
          </cell>
          <cell r="F190">
            <v>0</v>
          </cell>
          <cell r="G190">
            <v>0</v>
          </cell>
          <cell r="H190">
            <v>0</v>
          </cell>
          <cell r="I190">
            <v>0</v>
          </cell>
        </row>
        <row r="191">
          <cell r="A191">
            <v>337</v>
          </cell>
          <cell r="B191">
            <v>0</v>
          </cell>
          <cell r="C191">
            <v>134</v>
          </cell>
          <cell r="D191">
            <v>0</v>
          </cell>
          <cell r="E191">
            <v>0</v>
          </cell>
          <cell r="F191">
            <v>0</v>
          </cell>
          <cell r="G191">
            <v>46</v>
          </cell>
          <cell r="H191">
            <v>0</v>
          </cell>
          <cell r="I191">
            <v>0</v>
          </cell>
        </row>
        <row r="192">
          <cell r="A192">
            <v>173</v>
          </cell>
          <cell r="B192">
            <v>4</v>
          </cell>
          <cell r="C192">
            <v>0</v>
          </cell>
          <cell r="D192">
            <v>0</v>
          </cell>
          <cell r="E192">
            <v>0</v>
          </cell>
          <cell r="F192">
            <v>3</v>
          </cell>
          <cell r="G192">
            <v>15</v>
          </cell>
          <cell r="H192">
            <v>0</v>
          </cell>
          <cell r="I192">
            <v>0</v>
          </cell>
        </row>
        <row r="193">
          <cell r="A193">
            <v>0</v>
          </cell>
          <cell r="B193">
            <v>0</v>
          </cell>
          <cell r="C193">
            <v>0</v>
          </cell>
          <cell r="D193">
            <v>0</v>
          </cell>
          <cell r="E193">
            <v>0</v>
          </cell>
          <cell r="F193">
            <v>64</v>
          </cell>
          <cell r="G193">
            <v>0</v>
          </cell>
          <cell r="H193">
            <v>0</v>
          </cell>
          <cell r="I193">
            <v>0</v>
          </cell>
        </row>
        <row r="194">
          <cell r="A194">
            <v>0</v>
          </cell>
          <cell r="B194">
            <v>0</v>
          </cell>
          <cell r="C194">
            <v>0</v>
          </cell>
          <cell r="D194">
            <v>0</v>
          </cell>
          <cell r="E194">
            <v>20</v>
          </cell>
          <cell r="F194">
            <v>0</v>
          </cell>
          <cell r="G194">
            <v>36</v>
          </cell>
          <cell r="H194">
            <v>0</v>
          </cell>
          <cell r="I194">
            <v>0</v>
          </cell>
        </row>
        <row r="195">
          <cell r="A195">
            <v>0</v>
          </cell>
          <cell r="B195">
            <v>0</v>
          </cell>
          <cell r="C195">
            <v>0</v>
          </cell>
          <cell r="D195">
            <v>0</v>
          </cell>
          <cell r="E195">
            <v>0</v>
          </cell>
          <cell r="F195">
            <v>0</v>
          </cell>
          <cell r="G195">
            <v>60</v>
          </cell>
          <cell r="H195">
            <v>0</v>
          </cell>
          <cell r="I195">
            <v>0</v>
          </cell>
        </row>
        <row r="196">
          <cell r="A196">
            <v>17</v>
          </cell>
          <cell r="B196">
            <v>0</v>
          </cell>
          <cell r="C196">
            <v>0</v>
          </cell>
          <cell r="D196">
            <v>0</v>
          </cell>
          <cell r="E196">
            <v>0</v>
          </cell>
          <cell r="F196">
            <v>0</v>
          </cell>
          <cell r="G196">
            <v>19</v>
          </cell>
          <cell r="H196">
            <v>0</v>
          </cell>
          <cell r="I196">
            <v>0</v>
          </cell>
        </row>
        <row r="197">
          <cell r="A197">
            <v>0</v>
          </cell>
          <cell r="B197">
            <v>15</v>
          </cell>
          <cell r="C197">
            <v>0</v>
          </cell>
          <cell r="D197">
            <v>0</v>
          </cell>
          <cell r="E197">
            <v>0</v>
          </cell>
          <cell r="F197">
            <v>0</v>
          </cell>
          <cell r="G197">
            <v>0</v>
          </cell>
          <cell r="H197">
            <v>0</v>
          </cell>
          <cell r="I197">
            <v>0</v>
          </cell>
        </row>
        <row r="198">
          <cell r="A198">
            <v>0</v>
          </cell>
          <cell r="B198">
            <v>0</v>
          </cell>
          <cell r="C198">
            <v>0</v>
          </cell>
          <cell r="D198">
            <v>0</v>
          </cell>
          <cell r="E198">
            <v>0</v>
          </cell>
          <cell r="F198">
            <v>53</v>
          </cell>
          <cell r="G198">
            <v>0</v>
          </cell>
          <cell r="H198">
            <v>0</v>
          </cell>
          <cell r="I198">
            <v>0</v>
          </cell>
        </row>
        <row r="199">
          <cell r="A199">
            <v>0</v>
          </cell>
          <cell r="B199">
            <v>0</v>
          </cell>
          <cell r="C199">
            <v>97</v>
          </cell>
          <cell r="D199">
            <v>83</v>
          </cell>
          <cell r="E199">
            <v>343</v>
          </cell>
          <cell r="F199">
            <v>0</v>
          </cell>
          <cell r="G199">
            <v>0</v>
          </cell>
          <cell r="H199">
            <v>0</v>
          </cell>
          <cell r="I199">
            <v>0</v>
          </cell>
        </row>
        <row r="200">
          <cell r="A200">
            <v>0</v>
          </cell>
          <cell r="B200">
            <v>0</v>
          </cell>
          <cell r="C200">
            <v>0</v>
          </cell>
          <cell r="D200">
            <v>0</v>
          </cell>
          <cell r="E200">
            <v>0</v>
          </cell>
          <cell r="F200">
            <v>6</v>
          </cell>
          <cell r="G200">
            <v>0</v>
          </cell>
          <cell r="H200">
            <v>0</v>
          </cell>
          <cell r="I200">
            <v>0</v>
          </cell>
        </row>
        <row r="201">
          <cell r="A201">
            <v>0</v>
          </cell>
          <cell r="B201">
            <v>0</v>
          </cell>
          <cell r="C201">
            <v>0</v>
          </cell>
          <cell r="D201">
            <v>0</v>
          </cell>
          <cell r="E201">
            <v>0</v>
          </cell>
          <cell r="F201">
            <v>10</v>
          </cell>
          <cell r="G201">
            <v>0</v>
          </cell>
          <cell r="H201">
            <v>0</v>
          </cell>
          <cell r="I201">
            <v>0</v>
          </cell>
        </row>
        <row r="202">
          <cell r="A202">
            <v>0</v>
          </cell>
          <cell r="B202">
            <v>0</v>
          </cell>
          <cell r="C202">
            <v>0</v>
          </cell>
          <cell r="D202">
            <v>0</v>
          </cell>
          <cell r="E202">
            <v>0</v>
          </cell>
          <cell r="F202">
            <v>569</v>
          </cell>
          <cell r="G202">
            <v>0</v>
          </cell>
          <cell r="H202">
            <v>0</v>
          </cell>
          <cell r="I202">
            <v>0</v>
          </cell>
        </row>
        <row r="203">
          <cell r="A203">
            <v>0</v>
          </cell>
          <cell r="B203">
            <v>0</v>
          </cell>
          <cell r="C203">
            <v>0</v>
          </cell>
          <cell r="D203">
            <v>0</v>
          </cell>
          <cell r="E203">
            <v>29</v>
          </cell>
          <cell r="F203">
            <v>0</v>
          </cell>
          <cell r="G203">
            <v>0</v>
          </cell>
          <cell r="H203">
            <v>0</v>
          </cell>
          <cell r="I203">
            <v>0</v>
          </cell>
        </row>
        <row r="204">
          <cell r="A204">
            <v>0</v>
          </cell>
          <cell r="B204">
            <v>0</v>
          </cell>
          <cell r="C204">
            <v>0</v>
          </cell>
          <cell r="D204">
            <v>32</v>
          </cell>
          <cell r="E204">
            <v>0</v>
          </cell>
          <cell r="F204">
            <v>0</v>
          </cell>
          <cell r="G204">
            <v>0</v>
          </cell>
          <cell r="H204">
            <v>0</v>
          </cell>
          <cell r="I204">
            <v>0</v>
          </cell>
        </row>
        <row r="205">
          <cell r="A205">
            <v>0</v>
          </cell>
          <cell r="B205">
            <v>0</v>
          </cell>
          <cell r="C205">
            <v>0</v>
          </cell>
          <cell r="D205">
            <v>0</v>
          </cell>
          <cell r="E205">
            <v>0</v>
          </cell>
          <cell r="F205">
            <v>0</v>
          </cell>
          <cell r="G205">
            <v>98</v>
          </cell>
          <cell r="H205">
            <v>0</v>
          </cell>
          <cell r="I205">
            <v>0</v>
          </cell>
        </row>
        <row r="206">
          <cell r="A206">
            <v>0</v>
          </cell>
          <cell r="B206">
            <v>3</v>
          </cell>
          <cell r="C206">
            <v>0</v>
          </cell>
          <cell r="D206">
            <v>0</v>
          </cell>
          <cell r="E206">
            <v>0</v>
          </cell>
          <cell r="F206">
            <v>0</v>
          </cell>
          <cell r="G206">
            <v>0</v>
          </cell>
          <cell r="H206">
            <v>0</v>
          </cell>
          <cell r="I206">
            <v>0</v>
          </cell>
        </row>
        <row r="207">
          <cell r="A207">
            <v>0</v>
          </cell>
          <cell r="B207">
            <v>0</v>
          </cell>
          <cell r="C207">
            <v>0</v>
          </cell>
          <cell r="D207">
            <v>0</v>
          </cell>
          <cell r="E207">
            <v>0</v>
          </cell>
          <cell r="F207">
            <v>0</v>
          </cell>
          <cell r="G207">
            <v>52</v>
          </cell>
          <cell r="H207">
            <v>3552</v>
          </cell>
          <cell r="I207">
            <v>0</v>
          </cell>
        </row>
        <row r="208">
          <cell r="A208">
            <v>0</v>
          </cell>
          <cell r="B208">
            <v>0</v>
          </cell>
          <cell r="C208">
            <v>0</v>
          </cell>
          <cell r="D208">
            <v>0</v>
          </cell>
          <cell r="E208">
            <v>0</v>
          </cell>
          <cell r="F208">
            <v>0</v>
          </cell>
          <cell r="G208">
            <v>0</v>
          </cell>
          <cell r="H208">
            <v>16</v>
          </cell>
          <cell r="I208">
            <v>0</v>
          </cell>
        </row>
        <row r="209">
          <cell r="A209">
            <v>0</v>
          </cell>
          <cell r="B209">
            <v>0</v>
          </cell>
          <cell r="C209">
            <v>0</v>
          </cell>
          <cell r="D209">
            <v>51</v>
          </cell>
          <cell r="E209">
            <v>0</v>
          </cell>
          <cell r="F209">
            <v>0</v>
          </cell>
          <cell r="G209">
            <v>0</v>
          </cell>
          <cell r="H209">
            <v>0</v>
          </cell>
          <cell r="I209">
            <v>0</v>
          </cell>
        </row>
        <row r="210">
          <cell r="A210">
            <v>0</v>
          </cell>
          <cell r="B210">
            <v>0</v>
          </cell>
          <cell r="C210">
            <v>0</v>
          </cell>
          <cell r="D210">
            <v>0</v>
          </cell>
          <cell r="E210">
            <v>0</v>
          </cell>
          <cell r="F210">
            <v>0</v>
          </cell>
          <cell r="G210">
            <v>7</v>
          </cell>
          <cell r="H210">
            <v>0</v>
          </cell>
          <cell r="I210">
            <v>0</v>
          </cell>
        </row>
        <row r="211">
          <cell r="A211">
            <v>0</v>
          </cell>
          <cell r="B211">
            <v>3</v>
          </cell>
          <cell r="C211">
            <v>0</v>
          </cell>
          <cell r="D211">
            <v>0</v>
          </cell>
          <cell r="E211">
            <v>0</v>
          </cell>
          <cell r="F211">
            <v>0</v>
          </cell>
          <cell r="G211">
            <v>0</v>
          </cell>
          <cell r="H211">
            <v>0</v>
          </cell>
          <cell r="I211">
            <v>0</v>
          </cell>
        </row>
        <row r="212">
          <cell r="A212">
            <v>0</v>
          </cell>
          <cell r="B212">
            <v>0</v>
          </cell>
          <cell r="C212">
            <v>0</v>
          </cell>
          <cell r="D212">
            <v>0</v>
          </cell>
          <cell r="E212">
            <v>21</v>
          </cell>
          <cell r="F212">
            <v>0</v>
          </cell>
          <cell r="G212">
            <v>0</v>
          </cell>
          <cell r="H212">
            <v>0</v>
          </cell>
          <cell r="I212">
            <v>0</v>
          </cell>
        </row>
        <row r="213">
          <cell r="A213">
            <v>0</v>
          </cell>
          <cell r="B213">
            <v>0</v>
          </cell>
          <cell r="C213">
            <v>0</v>
          </cell>
          <cell r="D213">
            <v>0</v>
          </cell>
          <cell r="E213">
            <v>0</v>
          </cell>
          <cell r="F213">
            <v>0</v>
          </cell>
          <cell r="G213">
            <v>31</v>
          </cell>
          <cell r="H213">
            <v>0</v>
          </cell>
          <cell r="I213">
            <v>0</v>
          </cell>
        </row>
        <row r="214">
          <cell r="A214">
            <v>44</v>
          </cell>
          <cell r="B214">
            <v>0</v>
          </cell>
          <cell r="C214">
            <v>0</v>
          </cell>
          <cell r="D214">
            <v>0</v>
          </cell>
          <cell r="E214">
            <v>0</v>
          </cell>
          <cell r="F214">
            <v>0</v>
          </cell>
          <cell r="G214">
            <v>17</v>
          </cell>
          <cell r="H214">
            <v>0</v>
          </cell>
          <cell r="I214">
            <v>0</v>
          </cell>
        </row>
        <row r="215">
          <cell r="A215">
            <v>0</v>
          </cell>
          <cell r="B215">
            <v>0</v>
          </cell>
          <cell r="C215">
            <v>0</v>
          </cell>
          <cell r="D215">
            <v>0</v>
          </cell>
          <cell r="E215">
            <v>0</v>
          </cell>
          <cell r="F215">
            <v>0</v>
          </cell>
          <cell r="G215">
            <v>0</v>
          </cell>
          <cell r="H215">
            <v>40</v>
          </cell>
          <cell r="I215">
            <v>0</v>
          </cell>
        </row>
        <row r="216">
          <cell r="A216">
            <v>0</v>
          </cell>
          <cell r="B216">
            <v>129</v>
          </cell>
          <cell r="C216">
            <v>133</v>
          </cell>
          <cell r="D216">
            <v>0</v>
          </cell>
          <cell r="E216">
            <v>0</v>
          </cell>
          <cell r="F216">
            <v>0</v>
          </cell>
          <cell r="G216">
            <v>480</v>
          </cell>
          <cell r="H216">
            <v>0</v>
          </cell>
          <cell r="I216">
            <v>0</v>
          </cell>
        </row>
        <row r="217">
          <cell r="A217">
            <v>0</v>
          </cell>
          <cell r="B217">
            <v>0</v>
          </cell>
          <cell r="C217">
            <v>0</v>
          </cell>
          <cell r="D217">
            <v>0</v>
          </cell>
          <cell r="E217">
            <v>0</v>
          </cell>
          <cell r="F217">
            <v>34</v>
          </cell>
          <cell r="G217">
            <v>0</v>
          </cell>
          <cell r="H217">
            <v>0</v>
          </cell>
          <cell r="I217">
            <v>0</v>
          </cell>
        </row>
        <row r="218">
          <cell r="A218">
            <v>9</v>
          </cell>
          <cell r="B218">
            <v>0</v>
          </cell>
          <cell r="C218">
            <v>0</v>
          </cell>
          <cell r="D218">
            <v>0</v>
          </cell>
          <cell r="E218">
            <v>0</v>
          </cell>
          <cell r="F218">
            <v>0</v>
          </cell>
          <cell r="G218">
            <v>44</v>
          </cell>
          <cell r="H218">
            <v>0</v>
          </cell>
          <cell r="I218">
            <v>0</v>
          </cell>
        </row>
        <row r="219">
          <cell r="A219">
            <v>0</v>
          </cell>
          <cell r="B219">
            <v>0</v>
          </cell>
          <cell r="C219">
            <v>0</v>
          </cell>
          <cell r="D219">
            <v>0</v>
          </cell>
          <cell r="E219">
            <v>0</v>
          </cell>
          <cell r="F219">
            <v>0</v>
          </cell>
          <cell r="G219">
            <v>0</v>
          </cell>
          <cell r="H219">
            <v>22</v>
          </cell>
          <cell r="I219">
            <v>0</v>
          </cell>
        </row>
        <row r="220">
          <cell r="A220">
            <v>0</v>
          </cell>
          <cell r="B220">
            <v>0</v>
          </cell>
          <cell r="C220">
            <v>0</v>
          </cell>
          <cell r="D220">
            <v>0</v>
          </cell>
          <cell r="E220">
            <v>766</v>
          </cell>
          <cell r="F220">
            <v>0</v>
          </cell>
          <cell r="G220">
            <v>0</v>
          </cell>
          <cell r="H220">
            <v>0</v>
          </cell>
          <cell r="I220">
            <v>0</v>
          </cell>
        </row>
        <row r="221">
          <cell r="A221">
            <v>42</v>
          </cell>
          <cell r="B221">
            <v>0</v>
          </cell>
          <cell r="C221">
            <v>0</v>
          </cell>
          <cell r="D221">
            <v>0</v>
          </cell>
          <cell r="E221">
            <v>0</v>
          </cell>
          <cell r="F221">
            <v>0</v>
          </cell>
          <cell r="G221">
            <v>0</v>
          </cell>
          <cell r="H221">
            <v>0</v>
          </cell>
          <cell r="I221">
            <v>0</v>
          </cell>
        </row>
        <row r="222">
          <cell r="A222">
            <v>11</v>
          </cell>
          <cell r="B222">
            <v>0</v>
          </cell>
          <cell r="C222">
            <v>0</v>
          </cell>
          <cell r="D222">
            <v>0</v>
          </cell>
          <cell r="E222">
            <v>0</v>
          </cell>
          <cell r="F222">
            <v>0</v>
          </cell>
          <cell r="G222">
            <v>0</v>
          </cell>
          <cell r="H222">
            <v>0</v>
          </cell>
          <cell r="I222">
            <v>0</v>
          </cell>
        </row>
        <row r="223">
          <cell r="A223">
            <v>0</v>
          </cell>
          <cell r="B223">
            <v>0</v>
          </cell>
          <cell r="C223">
            <v>0</v>
          </cell>
          <cell r="D223">
            <v>0</v>
          </cell>
          <cell r="E223">
            <v>19</v>
          </cell>
          <cell r="F223">
            <v>0</v>
          </cell>
          <cell r="G223">
            <v>0</v>
          </cell>
          <cell r="H223">
            <v>0</v>
          </cell>
          <cell r="I223">
            <v>0</v>
          </cell>
        </row>
        <row r="224">
          <cell r="A224">
            <v>25</v>
          </cell>
          <cell r="B224">
            <v>0</v>
          </cell>
          <cell r="C224">
            <v>0</v>
          </cell>
          <cell r="D224">
            <v>0</v>
          </cell>
          <cell r="E224">
            <v>0</v>
          </cell>
          <cell r="F224">
            <v>0</v>
          </cell>
          <cell r="G224">
            <v>0</v>
          </cell>
          <cell r="H224">
            <v>0</v>
          </cell>
          <cell r="I224">
            <v>0</v>
          </cell>
        </row>
        <row r="225">
          <cell r="A225">
            <v>0</v>
          </cell>
          <cell r="B225">
            <v>83</v>
          </cell>
          <cell r="C225">
            <v>0</v>
          </cell>
          <cell r="D225">
            <v>95</v>
          </cell>
          <cell r="E225">
            <v>0</v>
          </cell>
          <cell r="F225">
            <v>0</v>
          </cell>
          <cell r="G225">
            <v>259</v>
          </cell>
          <cell r="H225">
            <v>0</v>
          </cell>
          <cell r="I225">
            <v>0</v>
          </cell>
        </row>
        <row r="226">
          <cell r="A226">
            <v>0</v>
          </cell>
          <cell r="B226">
            <v>0</v>
          </cell>
          <cell r="C226">
            <v>0</v>
          </cell>
          <cell r="D226">
            <v>0</v>
          </cell>
          <cell r="E226">
            <v>0</v>
          </cell>
          <cell r="F226">
            <v>0</v>
          </cell>
          <cell r="G226">
            <v>688</v>
          </cell>
          <cell r="H226">
            <v>0</v>
          </cell>
          <cell r="I226">
            <v>0</v>
          </cell>
        </row>
        <row r="227">
          <cell r="A227">
            <v>0</v>
          </cell>
          <cell r="B227">
            <v>69</v>
          </cell>
          <cell r="C227">
            <v>0</v>
          </cell>
          <cell r="D227">
            <v>0</v>
          </cell>
          <cell r="E227">
            <v>0</v>
          </cell>
          <cell r="F227">
            <v>0</v>
          </cell>
          <cell r="G227">
            <v>0</v>
          </cell>
          <cell r="H227">
            <v>0</v>
          </cell>
          <cell r="I227">
            <v>0</v>
          </cell>
        </row>
        <row r="228">
          <cell r="A228">
            <v>0</v>
          </cell>
          <cell r="B228">
            <v>0</v>
          </cell>
          <cell r="C228">
            <v>0</v>
          </cell>
          <cell r="D228">
            <v>0</v>
          </cell>
          <cell r="E228">
            <v>189</v>
          </cell>
          <cell r="F228">
            <v>0</v>
          </cell>
          <cell r="G228">
            <v>0</v>
          </cell>
          <cell r="H228">
            <v>0</v>
          </cell>
          <cell r="I228">
            <v>0</v>
          </cell>
        </row>
        <row r="229">
          <cell r="A229">
            <v>48</v>
          </cell>
          <cell r="B229">
            <v>0</v>
          </cell>
          <cell r="C229">
            <v>0</v>
          </cell>
          <cell r="D229">
            <v>0</v>
          </cell>
          <cell r="E229">
            <v>0</v>
          </cell>
          <cell r="F229">
            <v>0</v>
          </cell>
          <cell r="G229">
            <v>0</v>
          </cell>
          <cell r="H229">
            <v>0</v>
          </cell>
          <cell r="I229">
            <v>0</v>
          </cell>
        </row>
        <row r="230">
          <cell r="A230">
            <v>0</v>
          </cell>
          <cell r="B230">
            <v>0</v>
          </cell>
          <cell r="C230">
            <v>4</v>
          </cell>
          <cell r="D230">
            <v>0</v>
          </cell>
          <cell r="E230">
            <v>0</v>
          </cell>
          <cell r="F230">
            <v>0</v>
          </cell>
          <cell r="G230">
            <v>0</v>
          </cell>
          <cell r="H230">
            <v>0</v>
          </cell>
          <cell r="I230">
            <v>0</v>
          </cell>
        </row>
        <row r="231">
          <cell r="A231">
            <v>0</v>
          </cell>
          <cell r="B231">
            <v>0</v>
          </cell>
          <cell r="C231">
            <v>0</v>
          </cell>
          <cell r="D231">
            <v>0</v>
          </cell>
          <cell r="E231">
            <v>0</v>
          </cell>
          <cell r="F231">
            <v>0</v>
          </cell>
          <cell r="G231">
            <v>6</v>
          </cell>
          <cell r="H231">
            <v>0</v>
          </cell>
          <cell r="I231">
            <v>0</v>
          </cell>
        </row>
        <row r="232">
          <cell r="A232">
            <v>16</v>
          </cell>
          <cell r="B232">
            <v>19</v>
          </cell>
          <cell r="C232">
            <v>0</v>
          </cell>
          <cell r="D232">
            <v>0</v>
          </cell>
          <cell r="E232">
            <v>0</v>
          </cell>
          <cell r="F232">
            <v>0</v>
          </cell>
          <cell r="G232">
            <v>69</v>
          </cell>
          <cell r="H232">
            <v>0</v>
          </cell>
          <cell r="I232">
            <v>17</v>
          </cell>
        </row>
        <row r="233">
          <cell r="A233">
            <v>0</v>
          </cell>
          <cell r="B233">
            <v>0</v>
          </cell>
          <cell r="C233">
            <v>0</v>
          </cell>
          <cell r="D233">
            <v>0</v>
          </cell>
          <cell r="E233">
            <v>0</v>
          </cell>
          <cell r="F233">
            <v>0</v>
          </cell>
          <cell r="G233">
            <v>0</v>
          </cell>
          <cell r="H233">
            <v>4</v>
          </cell>
          <cell r="I233">
            <v>0</v>
          </cell>
        </row>
        <row r="234">
          <cell r="A234">
            <v>0</v>
          </cell>
          <cell r="B234">
            <v>0</v>
          </cell>
          <cell r="C234">
            <v>0</v>
          </cell>
          <cell r="D234">
            <v>0</v>
          </cell>
          <cell r="E234">
            <v>0</v>
          </cell>
          <cell r="F234">
            <v>0</v>
          </cell>
          <cell r="G234">
            <v>0</v>
          </cell>
          <cell r="H234">
            <v>30</v>
          </cell>
          <cell r="I234">
            <v>0</v>
          </cell>
        </row>
        <row r="235">
          <cell r="A235">
            <v>0</v>
          </cell>
          <cell r="B235">
            <v>0</v>
          </cell>
          <cell r="C235">
            <v>0</v>
          </cell>
          <cell r="D235">
            <v>0</v>
          </cell>
          <cell r="E235">
            <v>0</v>
          </cell>
          <cell r="F235">
            <v>0</v>
          </cell>
          <cell r="G235">
            <v>0</v>
          </cell>
          <cell r="H235">
            <v>168</v>
          </cell>
          <cell r="I235">
            <v>0</v>
          </cell>
        </row>
        <row r="236">
          <cell r="A236">
            <v>0</v>
          </cell>
          <cell r="B236">
            <v>5</v>
          </cell>
          <cell r="C236">
            <v>0</v>
          </cell>
          <cell r="D236">
            <v>0</v>
          </cell>
          <cell r="E236">
            <v>0</v>
          </cell>
          <cell r="F236">
            <v>0</v>
          </cell>
          <cell r="G236">
            <v>0</v>
          </cell>
          <cell r="H236">
            <v>0</v>
          </cell>
          <cell r="I236">
            <v>0</v>
          </cell>
        </row>
        <row r="237">
          <cell r="A237">
            <v>0</v>
          </cell>
          <cell r="B237">
            <v>27</v>
          </cell>
          <cell r="C237">
            <v>0</v>
          </cell>
          <cell r="D237">
            <v>0</v>
          </cell>
          <cell r="E237">
            <v>0</v>
          </cell>
          <cell r="F237">
            <v>0</v>
          </cell>
          <cell r="G237">
            <v>0</v>
          </cell>
          <cell r="H237">
            <v>0</v>
          </cell>
          <cell r="I237">
            <v>0</v>
          </cell>
        </row>
        <row r="238">
          <cell r="A238">
            <v>0</v>
          </cell>
          <cell r="B238">
            <v>14</v>
          </cell>
          <cell r="C238">
            <v>0</v>
          </cell>
          <cell r="D238">
            <v>0</v>
          </cell>
          <cell r="E238">
            <v>0</v>
          </cell>
          <cell r="F238">
            <v>0</v>
          </cell>
          <cell r="G238">
            <v>0</v>
          </cell>
          <cell r="H238">
            <v>0</v>
          </cell>
          <cell r="I238">
            <v>0</v>
          </cell>
        </row>
        <row r="239">
          <cell r="A239">
            <v>0</v>
          </cell>
          <cell r="B239">
            <v>0</v>
          </cell>
          <cell r="C239">
            <v>0</v>
          </cell>
          <cell r="D239">
            <v>0</v>
          </cell>
          <cell r="E239">
            <v>0</v>
          </cell>
          <cell r="F239">
            <v>13</v>
          </cell>
          <cell r="G239">
            <v>0</v>
          </cell>
          <cell r="H239">
            <v>0</v>
          </cell>
          <cell r="I239">
            <v>0</v>
          </cell>
        </row>
        <row r="240">
          <cell r="A240">
            <v>126</v>
          </cell>
          <cell r="B240">
            <v>0</v>
          </cell>
          <cell r="C240">
            <v>0</v>
          </cell>
          <cell r="D240">
            <v>0</v>
          </cell>
          <cell r="E240">
            <v>0</v>
          </cell>
          <cell r="F240">
            <v>2429</v>
          </cell>
          <cell r="G240">
            <v>5</v>
          </cell>
          <cell r="H240">
            <v>0</v>
          </cell>
          <cell r="I240">
            <v>30</v>
          </cell>
        </row>
        <row r="241">
          <cell r="A241">
            <v>0</v>
          </cell>
          <cell r="B241">
            <v>0</v>
          </cell>
          <cell r="C241">
            <v>0</v>
          </cell>
          <cell r="D241">
            <v>0</v>
          </cell>
          <cell r="E241">
            <v>84</v>
          </cell>
          <cell r="F241">
            <v>0</v>
          </cell>
          <cell r="G241">
            <v>0</v>
          </cell>
          <cell r="H241">
            <v>0</v>
          </cell>
          <cell r="I241">
            <v>0</v>
          </cell>
        </row>
        <row r="242">
          <cell r="A242">
            <v>0</v>
          </cell>
          <cell r="B242">
            <v>0</v>
          </cell>
          <cell r="C242">
            <v>0</v>
          </cell>
          <cell r="D242">
            <v>0</v>
          </cell>
          <cell r="E242">
            <v>0</v>
          </cell>
          <cell r="F242">
            <v>0</v>
          </cell>
          <cell r="G242">
            <v>24</v>
          </cell>
          <cell r="H242">
            <v>0</v>
          </cell>
          <cell r="I242">
            <v>0</v>
          </cell>
        </row>
        <row r="243">
          <cell r="A243">
            <v>0</v>
          </cell>
          <cell r="B243">
            <v>0</v>
          </cell>
          <cell r="C243">
            <v>0</v>
          </cell>
          <cell r="D243">
            <v>0</v>
          </cell>
          <cell r="E243">
            <v>0</v>
          </cell>
          <cell r="F243">
            <v>0</v>
          </cell>
          <cell r="G243">
            <v>0</v>
          </cell>
          <cell r="H243">
            <v>46</v>
          </cell>
          <cell r="I243">
            <v>0</v>
          </cell>
        </row>
        <row r="244">
          <cell r="A244">
            <v>0</v>
          </cell>
          <cell r="B244">
            <v>0</v>
          </cell>
          <cell r="C244">
            <v>0</v>
          </cell>
          <cell r="D244">
            <v>0</v>
          </cell>
          <cell r="E244">
            <v>12</v>
          </cell>
          <cell r="F244">
            <v>0</v>
          </cell>
          <cell r="G244">
            <v>0</v>
          </cell>
          <cell r="H244">
            <v>0</v>
          </cell>
          <cell r="I244">
            <v>0</v>
          </cell>
        </row>
        <row r="245">
          <cell r="A245">
            <v>0</v>
          </cell>
          <cell r="B245">
            <v>34</v>
          </cell>
          <cell r="C245">
            <v>0</v>
          </cell>
          <cell r="D245">
            <v>0</v>
          </cell>
          <cell r="E245">
            <v>0</v>
          </cell>
          <cell r="F245">
            <v>0</v>
          </cell>
          <cell r="G245">
            <v>0</v>
          </cell>
          <cell r="H245">
            <v>0</v>
          </cell>
          <cell r="I245">
            <v>0</v>
          </cell>
        </row>
        <row r="246">
          <cell r="A246">
            <v>118834</v>
          </cell>
          <cell r="B246">
            <v>74</v>
          </cell>
          <cell r="C246">
            <v>359</v>
          </cell>
          <cell r="D246">
            <v>61</v>
          </cell>
          <cell r="E246">
            <v>0</v>
          </cell>
          <cell r="F246">
            <v>0</v>
          </cell>
          <cell r="G246">
            <v>0</v>
          </cell>
          <cell r="H246">
            <v>0</v>
          </cell>
          <cell r="I246">
            <v>0</v>
          </cell>
        </row>
        <row r="247">
          <cell r="A247">
            <v>0</v>
          </cell>
          <cell r="B247">
            <v>0</v>
          </cell>
          <cell r="C247">
            <v>0</v>
          </cell>
          <cell r="D247">
            <v>0</v>
          </cell>
          <cell r="E247">
            <v>31</v>
          </cell>
          <cell r="F247">
            <v>0</v>
          </cell>
          <cell r="G247">
            <v>0</v>
          </cell>
          <cell r="H247">
            <v>0</v>
          </cell>
          <cell r="I247">
            <v>0</v>
          </cell>
        </row>
        <row r="248">
          <cell r="A248">
            <v>0</v>
          </cell>
          <cell r="B248">
            <v>0</v>
          </cell>
          <cell r="C248">
            <v>0</v>
          </cell>
          <cell r="D248">
            <v>0</v>
          </cell>
          <cell r="E248">
            <v>0</v>
          </cell>
          <cell r="F248">
            <v>0</v>
          </cell>
          <cell r="G248">
            <v>9</v>
          </cell>
          <cell r="H248">
            <v>0</v>
          </cell>
          <cell r="I248">
            <v>0</v>
          </cell>
        </row>
        <row r="249">
          <cell r="A249">
            <v>0</v>
          </cell>
          <cell r="B249">
            <v>0</v>
          </cell>
          <cell r="C249">
            <v>0</v>
          </cell>
          <cell r="D249">
            <v>0</v>
          </cell>
          <cell r="E249">
            <v>46</v>
          </cell>
          <cell r="F249">
            <v>0</v>
          </cell>
          <cell r="G249">
            <v>0</v>
          </cell>
          <cell r="H249">
            <v>0</v>
          </cell>
          <cell r="I249">
            <v>0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EC3F9-B987-034D-A672-85C816BD7C84}">
  <dimension ref="A1:R249"/>
  <sheetViews>
    <sheetView tabSelected="1" zoomScale="135" zoomScaleNormal="135" workbookViewId="0">
      <selection activeCell="E31" sqref="E31"/>
    </sheetView>
  </sheetViews>
  <sheetFormatPr baseColWidth="10" defaultRowHeight="15" x14ac:dyDescent="0.2"/>
  <cols>
    <col min="10" max="10" width="12.1640625" customWidth="1"/>
    <col min="14" max="14" width="14" customWidth="1"/>
    <col min="15" max="15" width="16.1640625" customWidth="1"/>
    <col min="16" max="16" width="14.1640625" customWidth="1"/>
    <col min="17" max="17" width="29.33203125" customWidth="1"/>
  </cols>
  <sheetData>
    <row r="1" spans="1:1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t="s">
        <v>17</v>
      </c>
    </row>
    <row r="2" spans="1:18" x14ac:dyDescent="0.2">
      <c r="A2" s="1">
        <f>([1]species_list_Arthropoda_COI!A111/SUM([1]species_list_Arthropoda_COI!A$2:A$249)*100)</f>
        <v>0</v>
      </c>
      <c r="B2" s="1">
        <f>([1]species_list_Arthropoda_COI!B111/SUM([1]species_list_Arthropoda_COI!B$2:B$249)*100)</f>
        <v>0</v>
      </c>
      <c r="C2" s="1">
        <f>([1]species_list_Arthropoda_COI!C111/SUM([1]species_list_Arthropoda_COI!C$2:C$249)*100)</f>
        <v>0</v>
      </c>
      <c r="D2" s="1">
        <f>([1]species_list_Arthropoda_COI!D111/SUM([1]species_list_Arthropoda_COI!D$2:D$249)*100)</f>
        <v>0</v>
      </c>
      <c r="E2" s="1">
        <f>([1]species_list_Arthropoda_COI!E111/SUM([1]species_list_Arthropoda_COI!E$2:E$249)*100)</f>
        <v>0</v>
      </c>
      <c r="F2" s="1">
        <f>([1]species_list_Arthropoda_COI!F111/SUM([1]species_list_Arthropoda_COI!F$2:F$249)*100)</f>
        <v>0</v>
      </c>
      <c r="G2" s="1">
        <f>([1]species_list_Arthropoda_COI!G111/SUM([1]species_list_Arthropoda_COI!G$2:G$249)*100)</f>
        <v>2.1900322247598785E-2</v>
      </c>
      <c r="H2" s="1">
        <f>([1]species_list_Arthropoda_COI!H111/SUM([1]species_list_Arthropoda_COI!H$2:H$249)*100)</f>
        <v>4.7358490566037732</v>
      </c>
      <c r="I2" s="1">
        <f>([1]species_list_Arthropoda_COI!I111/SUM([1]species_list_Arthropoda_COI!I$2:I$249)*100)</f>
        <v>99.947257137789563</v>
      </c>
      <c r="J2" s="1">
        <v>13.162056500726887</v>
      </c>
      <c r="K2" s="1" t="s">
        <v>18</v>
      </c>
      <c r="L2" s="1" t="s">
        <v>19</v>
      </c>
      <c r="M2" s="1" t="s">
        <v>20</v>
      </c>
      <c r="N2" s="1" t="s">
        <v>33</v>
      </c>
      <c r="O2" s="1" t="s">
        <v>506</v>
      </c>
      <c r="P2" s="1" t="s">
        <v>252</v>
      </c>
      <c r="Q2" s="1" t="s">
        <v>253</v>
      </c>
      <c r="R2" t="s">
        <v>507</v>
      </c>
    </row>
    <row r="3" spans="1:18" x14ac:dyDescent="0.2">
      <c r="A3" s="1">
        <f>([1]species_list_Arthropoda_COI!A9/SUM([1]species_list_Arthropoda_COI!A$2:A$249)*100)</f>
        <v>7.4644668292945693E-2</v>
      </c>
      <c r="B3" s="1">
        <f>([1]species_list_Arthropoda_COI!B9/SUM([1]species_list_Arthropoda_COI!B$2:B$249)*100)</f>
        <v>0.5915296702707773</v>
      </c>
      <c r="C3" s="1">
        <f>([1]species_list_Arthropoda_COI!C9/SUM([1]species_list_Arthropoda_COI!C$2:C$249)*100)</f>
        <v>0.57206247009179101</v>
      </c>
      <c r="D3" s="1">
        <f>([1]species_list_Arthropoda_COI!D9/SUM([1]species_list_Arthropoda_COI!D$2:D$249)*100)</f>
        <v>0</v>
      </c>
      <c r="E3" s="1">
        <f>([1]species_list_Arthropoda_COI!E9/SUM([1]species_list_Arthropoda_COI!E$2:E$249)*100)</f>
        <v>0.28122306835534905</v>
      </c>
      <c r="F3" s="1">
        <f>([1]species_list_Arthropoda_COI!F9/SUM([1]species_list_Arthropoda_COI!F$2:F$249)*100)</f>
        <v>48.873196409268225</v>
      </c>
      <c r="G3" s="1">
        <f>([1]species_list_Arthropoda_COI!G9/SUM([1]species_list_Arthropoda_COI!G$2:G$249)*100)</f>
        <v>0.50683602915871473</v>
      </c>
      <c r="H3" s="1">
        <f>([1]species_list_Arthropoda_COI!H9/SUM([1]species_list_Arthropoda_COI!H$2:H$249)*100)</f>
        <v>1.4339622641509433</v>
      </c>
      <c r="I3" s="1">
        <f>([1]species_list_Arthropoda_COI!I9/SUM([1]species_list_Arthropoda_COI!I$2:I$249)*100)</f>
        <v>0</v>
      </c>
      <c r="J3" s="1">
        <v>12.937482810105694</v>
      </c>
      <c r="K3" s="1" t="s">
        <v>18</v>
      </c>
      <c r="L3" s="1" t="s">
        <v>19</v>
      </c>
      <c r="M3" s="1" t="s">
        <v>20</v>
      </c>
      <c r="N3" s="1" t="s">
        <v>25</v>
      </c>
      <c r="O3" s="1" t="s">
        <v>42</v>
      </c>
      <c r="P3" s="1" t="s">
        <v>45</v>
      </c>
      <c r="Q3" s="1" t="s">
        <v>46</v>
      </c>
      <c r="R3" t="s">
        <v>508</v>
      </c>
    </row>
    <row r="4" spans="1:18" x14ac:dyDescent="0.2">
      <c r="A4" s="1">
        <f>([1]species_list_Arthropoda_COI!A12/SUM([1]species_list_Arthropoda_COI!A$2:A$249)*100)</f>
        <v>14.271239742770883</v>
      </c>
      <c r="B4" s="1">
        <f>([1]species_list_Arthropoda_COI!B12/SUM([1]species_list_Arthropoda_COI!B$2:B$249)*100)</f>
        <v>74.001500596219046</v>
      </c>
      <c r="C4" s="1">
        <f>([1]species_list_Arthropoda_COI!C12/SUM([1]species_list_Arthropoda_COI!C$2:C$249)*100)</f>
        <v>8.1930366439001756E-2</v>
      </c>
      <c r="D4" s="1">
        <f>([1]species_list_Arthropoda_COI!D12/SUM([1]species_list_Arthropoda_COI!D$2:D$249)*100)</f>
        <v>0.64962279966471081</v>
      </c>
      <c r="E4" s="1">
        <f>([1]species_list_Arthropoda_COI!E12/SUM([1]species_list_Arthropoda_COI!E$2:E$249)*100)</f>
        <v>10.876982547034306</v>
      </c>
      <c r="F4" s="1">
        <f>([1]species_list_Arthropoda_COI!F12/SUM([1]species_list_Arthropoda_COI!F$2:F$249)*100)</f>
        <v>9.5878178314612025E-2</v>
      </c>
      <c r="G4" s="1">
        <f>([1]species_list_Arthropoda_COI!G12/SUM([1]species_list_Arthropoda_COI!G$2:G$249)*100)</f>
        <v>9.385852391828051E-3</v>
      </c>
      <c r="H4" s="1">
        <f>([1]species_list_Arthropoda_COI!H12/SUM([1]species_list_Arthropoda_COI!H$2:H$249)*100)</f>
        <v>5.6603773584905662E-2</v>
      </c>
      <c r="I4" s="1">
        <f>([1]species_list_Arthropoda_COI!I12/SUM([1]species_list_Arthropoda_COI!I$2:I$249)*100)</f>
        <v>0</v>
      </c>
      <c r="J4" s="1">
        <v>11.585129268005186</v>
      </c>
      <c r="K4" s="1" t="s">
        <v>18</v>
      </c>
      <c r="L4" s="1" t="s">
        <v>19</v>
      </c>
      <c r="M4" s="1" t="s">
        <v>20</v>
      </c>
      <c r="N4" s="1" t="s">
        <v>33</v>
      </c>
      <c r="O4" s="1" t="s">
        <v>54</v>
      </c>
      <c r="P4" s="1" t="s">
        <v>55</v>
      </c>
      <c r="Q4" s="1" t="s">
        <v>56</v>
      </c>
      <c r="R4" t="s">
        <v>508</v>
      </c>
    </row>
    <row r="5" spans="1:18" x14ac:dyDescent="0.2">
      <c r="A5" s="1">
        <f>([1]species_list_Arthropoda_COI!A3/SUM([1]species_list_Arthropoda_COI!A$2:A$249)*100)</f>
        <v>42.249138764694862</v>
      </c>
      <c r="B5" s="1">
        <f>([1]species_list_Arthropoda_COI!B3/SUM([1]species_list_Arthropoda_COI!B$2:B$249)*100)</f>
        <v>0</v>
      </c>
      <c r="C5" s="1">
        <f>([1]species_list_Arthropoda_COI!C3/SUM([1]species_list_Arthropoda_COI!C$2:C$249)*100)</f>
        <v>0.56771218514812716</v>
      </c>
      <c r="D5" s="1">
        <f>([1]species_list_Arthropoda_COI!D3/SUM([1]species_list_Arthropoda_COI!D$2:D$249)*100)</f>
        <v>0</v>
      </c>
      <c r="E5" s="1">
        <f>([1]species_list_Arthropoda_COI!E3/SUM([1]species_list_Arthropoda_COI!E$2:E$249)*100)</f>
        <v>5.543823928152042E-3</v>
      </c>
      <c r="F5" s="1">
        <f>([1]species_list_Arthropoda_COI!F3/SUM([1]species_list_Arthropoda_COI!F$2:F$249)*100)</f>
        <v>0</v>
      </c>
      <c r="G5" s="1">
        <f>([1]species_list_Arthropoda_COI!G3/SUM([1]species_list_Arthropoda_COI!G$2:G$249)*100)</f>
        <v>2.8157557175484155E-2</v>
      </c>
      <c r="H5" s="1">
        <f>([1]species_list_Arthropoda_COI!H3/SUM([1]species_list_Arthropoda_COI!H$2:H$249)*100)</f>
        <v>0</v>
      </c>
      <c r="I5" s="1">
        <f>([1]species_list_Arthropoda_COI!I3/SUM([1]species_list_Arthropoda_COI!I$2:I$249)*100)</f>
        <v>0</v>
      </c>
      <c r="J5" s="1">
        <v>10.161069309653845</v>
      </c>
      <c r="K5" s="1" t="s">
        <v>18</v>
      </c>
      <c r="L5" s="1" t="s">
        <v>19</v>
      </c>
      <c r="M5" s="1" t="s">
        <v>20</v>
      </c>
      <c r="N5" s="1" t="s">
        <v>25</v>
      </c>
      <c r="O5" s="1" t="s">
        <v>26</v>
      </c>
      <c r="P5" s="1" t="s">
        <v>27</v>
      </c>
      <c r="Q5" s="1" t="s">
        <v>28</v>
      </c>
      <c r="R5" t="s">
        <v>508</v>
      </c>
    </row>
    <row r="6" spans="1:18" x14ac:dyDescent="0.2">
      <c r="A6" s="1">
        <f>([1]species_list_Arthropoda_COI!A22/SUM([1]species_list_Arthropoda_COI!A$2:A$249)*100)</f>
        <v>6.8488406990434708E-2</v>
      </c>
      <c r="B6" s="1">
        <f>([1]species_list_Arthropoda_COI!B22/SUM([1]species_list_Arthropoda_COI!B$2:B$249)*100)</f>
        <v>3.6175087423127937E-2</v>
      </c>
      <c r="C6" s="1">
        <f>([1]species_list_Arthropoda_COI!C22/SUM([1]species_list_Arthropoda_COI!C$2:C$249)*100)</f>
        <v>5.6553704267629526E-2</v>
      </c>
      <c r="D6" s="1">
        <f>([1]species_list_Arthropoda_COI!D22/SUM([1]species_list_Arthropoda_COI!D$2:D$249)*100)</f>
        <v>0</v>
      </c>
      <c r="E6" s="1">
        <f>([1]species_list_Arthropoda_COI!E22/SUM([1]species_list_Arthropoda_COI!E$2:E$249)*100)</f>
        <v>0</v>
      </c>
      <c r="F6" s="1">
        <f>([1]species_list_Arthropoda_COI!F22/SUM([1]species_list_Arthropoda_COI!F$2:F$249)*100)</f>
        <v>34.199135216430889</v>
      </c>
      <c r="G6" s="1">
        <f>([1]species_list_Arthropoda_COI!G22/SUM([1]species_list_Arthropoda_COI!G$2:G$249)*100)</f>
        <v>5.6315114350968309E-2</v>
      </c>
      <c r="H6" s="1">
        <f>([1]species_list_Arthropoda_COI!H22/SUM([1]species_list_Arthropoda_COI!H$2:H$249)*100)</f>
        <v>0.54716981132075471</v>
      </c>
      <c r="I6" s="1">
        <f>([1]species_list_Arthropoda_COI!I22/SUM([1]species_list_Arthropoda_COI!I$2:I$249)*100)</f>
        <v>0</v>
      </c>
      <c r="J6" s="1">
        <v>8.9618900043220311</v>
      </c>
      <c r="K6" s="1" t="s">
        <v>18</v>
      </c>
      <c r="L6" s="1" t="s">
        <v>19</v>
      </c>
      <c r="M6" s="1" t="s">
        <v>20</v>
      </c>
      <c r="N6" s="1" t="s">
        <v>79</v>
      </c>
      <c r="O6" s="1" t="s">
        <v>80</v>
      </c>
      <c r="P6" s="1" t="s">
        <v>81</v>
      </c>
      <c r="Q6" s="1" t="s">
        <v>82</v>
      </c>
      <c r="R6" t="s">
        <v>508</v>
      </c>
    </row>
    <row r="7" spans="1:18" x14ac:dyDescent="0.2">
      <c r="A7" s="1">
        <f>([1]species_list_Arthropoda_COI!A246/SUM([1]species_list_Arthropoda_COI!A$2:A$249)*100)</f>
        <v>30.482214817607932</v>
      </c>
      <c r="B7" s="1">
        <f>([1]species_list_Arthropoda_COI!B246/SUM([1]species_list_Arthropoda_COI!B$2:B$249)*100)</f>
        <v>4.9573267950212364E-2</v>
      </c>
      <c r="C7" s="1">
        <f>([1]species_list_Arthropoda_COI!C246/SUM([1]species_list_Arthropoda_COI!C$2:C$249)*100)</f>
        <v>0.26029204912921794</v>
      </c>
      <c r="D7" s="1">
        <f>([1]species_list_Arthropoda_COI!D246/SUM([1]species_list_Arthropoda_COI!D$2:D$249)*100)</f>
        <v>7.9893126571668069E-2</v>
      </c>
      <c r="E7" s="1">
        <f>([1]species_list_Arthropoda_COI!E246/SUM([1]species_list_Arthropoda_COI!E$2:E$249)*100)</f>
        <v>0</v>
      </c>
      <c r="F7" s="1">
        <f>([1]species_list_Arthropoda_COI!F246/SUM([1]species_list_Arthropoda_COI!F$2:F$249)*100)</f>
        <v>0</v>
      </c>
      <c r="G7" s="1">
        <f>([1]species_list_Arthropoda_COI!G246/SUM([1]species_list_Arthropoda_COI!G$2:G$249)*100)</f>
        <v>0</v>
      </c>
      <c r="H7" s="1">
        <f>([1]species_list_Arthropoda_COI!H246/SUM([1]species_list_Arthropoda_COI!H$2:H$249)*100)</f>
        <v>0</v>
      </c>
      <c r="I7" s="1">
        <f>([1]species_list_Arthropoda_COI!I246/SUM([1]species_list_Arthropoda_COI!I$2:I$249)*100)</f>
        <v>0</v>
      </c>
      <c r="J7" s="1">
        <v>7.3258418136811914</v>
      </c>
      <c r="K7" s="1" t="s">
        <v>18</v>
      </c>
      <c r="L7" s="1" t="s">
        <v>19</v>
      </c>
      <c r="M7" s="1" t="s">
        <v>20</v>
      </c>
      <c r="N7" s="1" t="s">
        <v>25</v>
      </c>
      <c r="O7" s="1" t="s">
        <v>509</v>
      </c>
      <c r="P7" s="1" t="s">
        <v>498</v>
      </c>
      <c r="Q7" s="1" t="s">
        <v>501</v>
      </c>
      <c r="R7" t="s">
        <v>507</v>
      </c>
    </row>
    <row r="8" spans="1:18" x14ac:dyDescent="0.2">
      <c r="A8" s="1">
        <f>([1]species_list_Arthropoda_COI!A136/SUM([1]species_list_Arthropoda_COI!A$2:A$249)*100)</f>
        <v>1.05169463917896E-2</v>
      </c>
      <c r="B8" s="1">
        <f>([1]species_list_Arthropoda_COI!B136/SUM([1]species_list_Arthropoda_COI!B$2:B$249)*100)</f>
        <v>1.2058362474375979E-2</v>
      </c>
      <c r="C8" s="1">
        <f>([1]species_list_Arthropoda_COI!C136/SUM([1]species_list_Arthropoda_COI!C$2:C$249)*100)</f>
        <v>0.11455750351648034</v>
      </c>
      <c r="D8" s="1">
        <f>([1]species_list_Arthropoda_COI!D136/SUM([1]species_list_Arthropoda_COI!D$2:D$249)*100)</f>
        <v>0.53960603520536465</v>
      </c>
      <c r="E8" s="1">
        <f>([1]species_list_Arthropoda_COI!E136/SUM([1]species_list_Arthropoda_COI!E$2:E$249)*100)</f>
        <v>32.483784315010155</v>
      </c>
      <c r="F8" s="1">
        <f>([1]species_list_Arthropoda_COI!F136/SUM([1]species_list_Arthropoda_COI!F$2:F$249)*100)</f>
        <v>5.9218874841378014E-2</v>
      </c>
      <c r="G8" s="1">
        <f>([1]species_list_Arthropoda_COI!G136/SUM([1]species_list_Arthropoda_COI!G$2:G$249)*100)</f>
        <v>2.1900322247598785E-2</v>
      </c>
      <c r="H8" s="1">
        <f>([1]species_list_Arthropoda_COI!H136/SUM([1]species_list_Arthropoda_COI!H$2:H$249)*100)</f>
        <v>0</v>
      </c>
      <c r="I8" s="1">
        <f>([1]species_list_Arthropoda_COI!I136/SUM([1]species_list_Arthropoda_COI!I$2:I$249)*100)</f>
        <v>0</v>
      </c>
      <c r="J8" s="1">
        <v>4.0115074063887475</v>
      </c>
      <c r="K8" s="1" t="s">
        <v>18</v>
      </c>
      <c r="L8" s="1" t="s">
        <v>19</v>
      </c>
      <c r="M8" s="1" t="s">
        <v>20</v>
      </c>
      <c r="N8" s="1" t="s">
        <v>25</v>
      </c>
      <c r="O8" s="1" t="s">
        <v>510</v>
      </c>
      <c r="P8" s="1" t="s">
        <v>294</v>
      </c>
      <c r="Q8" s="1" t="s">
        <v>295</v>
      </c>
      <c r="R8" t="s">
        <v>507</v>
      </c>
    </row>
    <row r="9" spans="1:18" x14ac:dyDescent="0.2">
      <c r="A9" s="1">
        <f>([1]species_list_Arthropoda_COI!A144/SUM([1]species_list_Arthropoda_COI!A$2:A$249)*100)</f>
        <v>0</v>
      </c>
      <c r="B9" s="1">
        <f>([1]species_list_Arthropoda_COI!B144/SUM([1]species_list_Arthropoda_COI!B$2:B$249)*100)</f>
        <v>3.349545131771106E-3</v>
      </c>
      <c r="C9" s="1">
        <f>([1]species_list_Arthropoda_COI!C144/SUM([1]species_list_Arthropoda_COI!C$2:C$249)*100)</f>
        <v>2.9001899624425398E-2</v>
      </c>
      <c r="D9" s="1">
        <f>([1]species_list_Arthropoda_COI!D144/SUM([1]species_list_Arthropoda_COI!D$2:D$249)*100)</f>
        <v>0</v>
      </c>
      <c r="E9" s="1">
        <f>([1]species_list_Arthropoda_COI!E144/SUM([1]species_list_Arthropoda_COI!E$2:E$249)*100)</f>
        <v>0.18647407758329596</v>
      </c>
      <c r="F9" s="1">
        <f>([1]species_list_Arthropoda_COI!F144/SUM([1]species_list_Arthropoda_COI!F$2:F$249)*100)</f>
        <v>12.718193354326267</v>
      </c>
      <c r="G9" s="1">
        <f>([1]species_list_Arthropoda_COI!G144/SUM([1]species_list_Arthropoda_COI!G$2:G$249)*100)</f>
        <v>0.12201608109376468</v>
      </c>
      <c r="H9" s="1">
        <f>([1]species_list_Arthropoda_COI!H144/SUM([1]species_list_Arthropoda_COI!H$2:H$249)*100)</f>
        <v>0</v>
      </c>
      <c r="I9" s="1">
        <f>([1]species_list_Arthropoda_COI!I144/SUM([1]species_list_Arthropoda_COI!I$2:I$249)*100)</f>
        <v>7.9347668812165401E-3</v>
      </c>
      <c r="J9" s="1">
        <v>3.3515382499705315</v>
      </c>
      <c r="K9" s="1" t="s">
        <v>18</v>
      </c>
      <c r="L9" s="1" t="s">
        <v>19</v>
      </c>
      <c r="M9" s="1" t="s">
        <v>20</v>
      </c>
      <c r="N9" s="1" t="s">
        <v>29</v>
      </c>
      <c r="O9" s="1" t="s">
        <v>511</v>
      </c>
      <c r="P9" s="1" t="s">
        <v>309</v>
      </c>
      <c r="Q9" s="1" t="s">
        <v>310</v>
      </c>
      <c r="R9" t="s">
        <v>507</v>
      </c>
    </row>
    <row r="10" spans="1:18" x14ac:dyDescent="0.2">
      <c r="A10" s="1">
        <f>([1]species_list_Arthropoda_COI!A61/SUM([1]species_list_Arthropoda_COI!A$2:A$249)*100)</f>
        <v>0</v>
      </c>
      <c r="B10" s="1">
        <f>([1]species_list_Arthropoda_COI!B61/SUM([1]species_list_Arthropoda_COI!B$2:B$249)*100)</f>
        <v>0</v>
      </c>
      <c r="C10" s="1">
        <f>([1]species_list_Arthropoda_COI!C61/SUM([1]species_list_Arthropoda_COI!C$2:C$249)*100)</f>
        <v>1.5951044793433972E-2</v>
      </c>
      <c r="D10" s="1">
        <f>([1]species_list_Arthropoda_COI!D61/SUM([1]species_list_Arthropoda_COI!D$2:D$249)*100)</f>
        <v>0.20169740150880133</v>
      </c>
      <c r="E10" s="1">
        <f>([1]species_list_Arthropoda_COI!E61/SUM([1]species_list_Arthropoda_COI!E$2:E$249)*100)</f>
        <v>24.695719663943475</v>
      </c>
      <c r="F10" s="1">
        <f>([1]species_list_Arthropoda_COI!F61/SUM([1]species_list_Arthropoda_COI!F$2:F$249)*100)</f>
        <v>0</v>
      </c>
      <c r="G10" s="1">
        <f>([1]species_list_Arthropoda_COI!G61/SUM([1]species_list_Arthropoda_COI!G$2:G$249)*100)</f>
        <v>0</v>
      </c>
      <c r="H10" s="1">
        <f>([1]species_list_Arthropoda_COI!H61/SUM([1]species_list_Arthropoda_COI!H$2:H$249)*100)</f>
        <v>0</v>
      </c>
      <c r="I10" s="1">
        <f>([1]species_list_Arthropoda_COI!I61/SUM([1]species_list_Arthropoda_COI!I$2:I$249)*100)</f>
        <v>0</v>
      </c>
      <c r="J10" s="1">
        <v>3.0190979725747513</v>
      </c>
      <c r="K10" s="1" t="s">
        <v>18</v>
      </c>
      <c r="L10" s="1" t="s">
        <v>19</v>
      </c>
      <c r="M10" s="1" t="s">
        <v>20</v>
      </c>
      <c r="N10" s="1" t="s">
        <v>25</v>
      </c>
      <c r="O10" s="1" t="s">
        <v>26</v>
      </c>
      <c r="P10" s="1" t="s">
        <v>161</v>
      </c>
      <c r="Q10" s="1" t="s">
        <v>162</v>
      </c>
      <c r="R10" t="s">
        <v>507</v>
      </c>
    </row>
    <row r="11" spans="1:18" x14ac:dyDescent="0.2">
      <c r="A11" s="1">
        <f>([1]species_list_Arthropoda_COI!A8/SUM([1]species_list_Arthropoda_COI!A$2:A$249)*100)</f>
        <v>0</v>
      </c>
      <c r="B11" s="1">
        <f>([1]species_list_Arthropoda_COI!B8/SUM([1]species_list_Arthropoda_COI!B$2:B$249)*100)</f>
        <v>0</v>
      </c>
      <c r="C11" s="1">
        <f>([1]species_list_Arthropoda_COI!C8/SUM([1]species_list_Arthropoda_COI!C$2:C$249)*100)</f>
        <v>0</v>
      </c>
      <c r="D11" s="1">
        <f>([1]species_list_Arthropoda_COI!D8/SUM([1]species_list_Arthropoda_COI!D$2:D$249)*100)</f>
        <v>60.750209555741833</v>
      </c>
      <c r="E11" s="1">
        <f>([1]species_list_Arthropoda_COI!E8/SUM([1]species_list_Arthropoda_COI!E$2:E$249)*100)</f>
        <v>0</v>
      </c>
      <c r="F11" s="1">
        <f>([1]species_list_Arthropoda_COI!F8/SUM([1]species_list_Arthropoda_COI!F$2:F$249)*100)</f>
        <v>1.4099732105090003E-3</v>
      </c>
      <c r="G11" s="1">
        <f>([1]species_list_Arthropoda_COI!G8/SUM([1]species_list_Arthropoda_COI!G$2:G$249)*100)</f>
        <v>0</v>
      </c>
      <c r="H11" s="1">
        <f>([1]species_list_Arthropoda_COI!H8/SUM([1]species_list_Arthropoda_COI!H$2:H$249)*100)</f>
        <v>0</v>
      </c>
      <c r="I11" s="1">
        <f>([1]species_list_Arthropoda_COI!I8/SUM([1]species_list_Arthropoda_COI!I$2:I$249)*100)</f>
        <v>0</v>
      </c>
      <c r="J11" s="1">
        <v>2.8479971317433499</v>
      </c>
      <c r="K11" s="1" t="s">
        <v>18</v>
      </c>
      <c r="L11" s="1" t="s">
        <v>19</v>
      </c>
      <c r="M11" s="1" t="s">
        <v>20</v>
      </c>
      <c r="N11" s="1" t="s">
        <v>25</v>
      </c>
      <c r="O11" s="1" t="s">
        <v>42</v>
      </c>
      <c r="P11" s="1" t="s">
        <v>43</v>
      </c>
      <c r="Q11" s="1" t="s">
        <v>44</v>
      </c>
      <c r="R11" t="s">
        <v>508</v>
      </c>
    </row>
    <row r="12" spans="1:18" x14ac:dyDescent="0.2">
      <c r="A12" s="1">
        <f>([1]species_list_Arthropoda_COI!A5/SUM([1]species_list_Arthropoda_COI!A$2:A$249)*100)</f>
        <v>0.63306887060821293</v>
      </c>
      <c r="B12" s="1">
        <f>([1]species_list_Arthropoda_COI!B5/SUM([1]species_list_Arthropoda_COI!B$2:B$249)*100)</f>
        <v>5.7612176266463012E-2</v>
      </c>
      <c r="C12" s="1">
        <f>([1]species_list_Arthropoda_COI!C5/SUM([1]species_list_Arthropoda_COI!C$2:C$249)*100)</f>
        <v>7.8305128985948574E-2</v>
      </c>
      <c r="D12" s="1">
        <f>([1]species_list_Arthropoda_COI!D5/SUM([1]species_list_Arthropoda_COI!D$2:D$249)*100)</f>
        <v>6.0771165129924558</v>
      </c>
      <c r="E12" s="1">
        <f>([1]species_list_Arthropoda_COI!E5/SUM([1]species_list_Arthropoda_COI!E$2:E$249)*100)</f>
        <v>10.36342285769004</v>
      </c>
      <c r="F12" s="1">
        <f>([1]species_list_Arthropoda_COI!F5/SUM([1]species_list_Arthropoda_COI!F$2:F$249)*100)</f>
        <v>0.83023922545471629</v>
      </c>
      <c r="G12" s="1">
        <f>([1]species_list_Arthropoda_COI!G5/SUM([1]species_list_Arthropoda_COI!G$2:G$249)*100)</f>
        <v>46.691487031880612</v>
      </c>
      <c r="H12" s="1">
        <f>([1]species_list_Arthropoda_COI!H5/SUM([1]species_list_Arthropoda_COI!H$2:H$249)*100)</f>
        <v>0.22641509433962265</v>
      </c>
      <c r="I12" s="1">
        <f>([1]species_list_Arthropoda_COI!I5/SUM([1]species_list_Arthropoda_COI!I$2:I$249)*100)</f>
        <v>1.400252979038213E-3</v>
      </c>
      <c r="J12" s="1">
        <v>2.844743330321009</v>
      </c>
      <c r="K12" s="1" t="s">
        <v>18</v>
      </c>
      <c r="L12" s="1" t="s">
        <v>19</v>
      </c>
      <c r="M12" s="1" t="s">
        <v>20</v>
      </c>
      <c r="N12" s="1" t="s">
        <v>33</v>
      </c>
      <c r="O12" s="1" t="s">
        <v>34</v>
      </c>
      <c r="P12" s="1" t="s">
        <v>35</v>
      </c>
      <c r="Q12" s="1" t="s">
        <v>36</v>
      </c>
      <c r="R12" t="s">
        <v>508</v>
      </c>
    </row>
    <row r="13" spans="1:18" x14ac:dyDescent="0.2">
      <c r="A13" s="1">
        <f>([1]species_list_Arthropoda_COI!A62/SUM([1]species_list_Arthropoda_COI!A$2:A$249)*100)</f>
        <v>0</v>
      </c>
      <c r="B13" s="1">
        <f>([1]species_list_Arthropoda_COI!B62/SUM([1]species_list_Arthropoda_COI!B$2:B$249)*100)</f>
        <v>1.0048635395313315E-2</v>
      </c>
      <c r="C13" s="1">
        <f>([1]species_list_Arthropoda_COI!C62/SUM([1]species_list_Arthropoda_COI!C$2:C$249)*100)</f>
        <v>27.659836719305115</v>
      </c>
      <c r="D13" s="1">
        <f>([1]species_list_Arthropoda_COI!D62/SUM([1]species_list_Arthropoda_COI!D$2:D$249)*100)</f>
        <v>0</v>
      </c>
      <c r="E13" s="1">
        <f>([1]species_list_Arthropoda_COI!E62/SUM([1]species_list_Arthropoda_COI!E$2:E$249)*100)</f>
        <v>0</v>
      </c>
      <c r="F13" s="1">
        <f>([1]species_list_Arthropoda_COI!F62/SUM([1]species_list_Arthropoda_COI!F$2:F$249)*100)</f>
        <v>4.2299196315270012E-3</v>
      </c>
      <c r="G13" s="1">
        <f>([1]species_list_Arthropoda_COI!G62/SUM([1]species_list_Arthropoda_COI!G$2:G$249)*100)</f>
        <v>0</v>
      </c>
      <c r="H13" s="1">
        <f>([1]species_list_Arthropoda_COI!H62/SUM([1]species_list_Arthropoda_COI!H$2:H$249)*100)</f>
        <v>0</v>
      </c>
      <c r="I13" s="1">
        <f>([1]species_list_Arthropoda_COI!I62/SUM([1]species_list_Arthropoda_COI!I$2:I$249)*100)</f>
        <v>0</v>
      </c>
      <c r="J13" s="1">
        <v>2.3440876586381676</v>
      </c>
      <c r="K13" s="1" t="s">
        <v>18</v>
      </c>
      <c r="L13" s="1" t="s">
        <v>19</v>
      </c>
      <c r="M13" s="1" t="s">
        <v>20</v>
      </c>
      <c r="N13" s="1" t="s">
        <v>33</v>
      </c>
      <c r="O13" s="1" t="s">
        <v>512</v>
      </c>
      <c r="P13" s="1" t="s">
        <v>163</v>
      </c>
      <c r="Q13" s="1" t="s">
        <v>164</v>
      </c>
      <c r="R13" t="s">
        <v>507</v>
      </c>
    </row>
    <row r="14" spans="1:18" x14ac:dyDescent="0.2">
      <c r="A14" s="1">
        <f>([1]species_list_Arthropoda_COI!A14/SUM([1]species_list_Arthropoda_COI!A$2:A$249)*100)</f>
        <v>3.3859437163810416E-2</v>
      </c>
      <c r="B14" s="1">
        <f>([1]species_list_Arthropoda_COI!B14/SUM([1]species_list_Arthropoda_COI!B$2:B$249)*100)</f>
        <v>4.6893631844795482E-3</v>
      </c>
      <c r="C14" s="1">
        <f>([1]species_list_Arthropoda_COI!C14/SUM([1]species_list_Arthropoda_COI!C$2:C$249)*100)</f>
        <v>2.6058206812546221</v>
      </c>
      <c r="D14" s="1">
        <f>([1]species_list_Arthropoda_COI!D14/SUM([1]species_list_Arthropoda_COI!D$2:D$249)*100)</f>
        <v>30.334503352891868</v>
      </c>
      <c r="E14" s="1">
        <f>([1]species_list_Arthropoda_COI!E14/SUM([1]species_list_Arthropoda_COI!E$2:E$249)*100)</f>
        <v>5.2510092279469207</v>
      </c>
      <c r="F14" s="1">
        <f>([1]species_list_Arthropoda_COI!F14/SUM([1]species_list_Arthropoda_COI!F$2:F$249)*100)</f>
        <v>9.0238285472576021E-2</v>
      </c>
      <c r="G14" s="1">
        <f>([1]species_list_Arthropoda_COI!G14/SUM([1]species_list_Arthropoda_COI!G$2:G$249)*100)</f>
        <v>7.5086819134624408E-2</v>
      </c>
      <c r="H14" s="1">
        <f>([1]species_list_Arthropoda_COI!H14/SUM([1]species_list_Arthropoda_COI!H$2:H$249)*100)</f>
        <v>7.5849056603773581</v>
      </c>
      <c r="I14" s="1">
        <f>([1]species_list_Arthropoda_COI!I14/SUM([1]species_list_Arthropoda_COI!I$2:I$249)*100)</f>
        <v>0</v>
      </c>
      <c r="J14" s="1">
        <v>2.3404655023378256</v>
      </c>
      <c r="K14" s="1" t="s">
        <v>18</v>
      </c>
      <c r="L14" s="1" t="s">
        <v>19</v>
      </c>
      <c r="M14" s="1" t="s">
        <v>20</v>
      </c>
      <c r="N14" s="1" t="s">
        <v>38</v>
      </c>
      <c r="O14" s="1" t="s">
        <v>59</v>
      </c>
      <c r="P14" s="1" t="s">
        <v>60</v>
      </c>
      <c r="Q14" s="1" t="s">
        <v>61</v>
      </c>
      <c r="R14" t="s">
        <v>508</v>
      </c>
    </row>
    <row r="15" spans="1:18" x14ac:dyDescent="0.2">
      <c r="A15" s="1">
        <f>([1]species_list_Arthropoda_COI!A34/SUM([1]species_list_Arthropoda_COI!A$2:A$249)*100)</f>
        <v>0</v>
      </c>
      <c r="B15" s="1">
        <f>([1]species_list_Arthropoda_COI!B34/SUM([1]species_list_Arthropoda_COI!B$2:B$249)*100)</f>
        <v>0</v>
      </c>
      <c r="C15" s="1">
        <f>([1]species_list_Arthropoda_COI!C34/SUM([1]species_list_Arthropoda_COI!C$2:C$249)*100)</f>
        <v>21.761575383187598</v>
      </c>
      <c r="D15" s="1">
        <f>([1]species_list_Arthropoda_COI!D34/SUM([1]species_list_Arthropoda_COI!D$2:D$249)*100)</f>
        <v>0</v>
      </c>
      <c r="E15" s="1">
        <f>([1]species_list_Arthropoda_COI!E34/SUM([1]species_list_Arthropoda_COI!E$2:E$249)*100)</f>
        <v>0</v>
      </c>
      <c r="F15" s="1">
        <f>([1]species_list_Arthropoda_COI!F34/SUM([1]species_list_Arthropoda_COI!F$2:F$249)*100)</f>
        <v>0</v>
      </c>
      <c r="G15" s="1">
        <f>([1]species_list_Arthropoda_COI!G34/SUM([1]species_list_Arthropoda_COI!G$2:G$249)*100)</f>
        <v>0</v>
      </c>
      <c r="H15" s="1">
        <f>([1]species_list_Arthropoda_COI!H34/SUM([1]species_list_Arthropoda_COI!H$2:H$249)*100)</f>
        <v>0</v>
      </c>
      <c r="I15" s="1">
        <f>([1]species_list_Arthropoda_COI!I34/SUM([1]species_list_Arthropoda_COI!I$2:I$249)*100)</f>
        <v>0</v>
      </c>
      <c r="J15" s="1">
        <v>1.8426338847196573</v>
      </c>
      <c r="K15" s="1" t="s">
        <v>18</v>
      </c>
      <c r="L15" s="1" t="s">
        <v>19</v>
      </c>
      <c r="M15" s="1" t="s">
        <v>20</v>
      </c>
      <c r="N15" s="1" t="s">
        <v>38</v>
      </c>
      <c r="O15" s="1" t="s">
        <v>111</v>
      </c>
      <c r="P15" s="1" t="s">
        <v>112</v>
      </c>
      <c r="Q15" s="1" t="s">
        <v>113</v>
      </c>
      <c r="R15" t="s">
        <v>508</v>
      </c>
    </row>
    <row r="16" spans="1:18" x14ac:dyDescent="0.2">
      <c r="A16" s="1">
        <f>([1]species_list_Arthropoda_COI!A105/SUM([1]species_list_Arthropoda_COI!A$2:A$249)*100)</f>
        <v>5.7366094903898199</v>
      </c>
      <c r="B16" s="1">
        <f>([1]species_list_Arthropoda_COI!B105/SUM([1]species_list_Arthropoda_COI!B$2:B$249)*100)</f>
        <v>1.27282715007302E-2</v>
      </c>
      <c r="C16" s="1">
        <f>([1]species_list_Arthropoda_COI!C105/SUM([1]species_list_Arthropoda_COI!C$2:C$249)*100)</f>
        <v>2.6101709661982862E-2</v>
      </c>
      <c r="D16" s="1">
        <f>([1]species_list_Arthropoda_COI!D105/SUM([1]species_list_Arthropoda_COI!D$2:D$249)*100)</f>
        <v>0</v>
      </c>
      <c r="E16" s="1">
        <f>([1]species_list_Arthropoda_COI!E105/SUM([1]species_list_Arthropoda_COI!E$2:E$249)*100)</f>
        <v>0</v>
      </c>
      <c r="F16" s="1">
        <f>([1]species_list_Arthropoda_COI!F105/SUM([1]species_list_Arthropoda_COI!F$2:F$249)*100)</f>
        <v>0</v>
      </c>
      <c r="G16" s="1">
        <f>([1]species_list_Arthropoda_COI!G105/SUM([1]species_list_Arthropoda_COI!G$2:G$249)*100)</f>
        <v>2.5028939711541472E-2</v>
      </c>
      <c r="H16" s="1">
        <f>([1]species_list_Arthropoda_COI!H105/SUM([1]species_list_Arthropoda_COI!H$2:H$249)*100)</f>
        <v>0</v>
      </c>
      <c r="I16" s="1">
        <f>([1]species_list_Arthropoda_COI!I105/SUM([1]species_list_Arthropoda_COI!I$2:I$249)*100)</f>
        <v>0</v>
      </c>
      <c r="J16" s="1">
        <v>1.3768491414875643</v>
      </c>
      <c r="K16" s="1" t="s">
        <v>18</v>
      </c>
      <c r="L16" s="1" t="s">
        <v>19</v>
      </c>
      <c r="M16" s="1" t="s">
        <v>20</v>
      </c>
      <c r="N16" s="1" t="s">
        <v>25</v>
      </c>
      <c r="O16" s="1" t="s">
        <v>513</v>
      </c>
      <c r="P16" s="1" t="s">
        <v>241</v>
      </c>
      <c r="Q16" s="1" t="s">
        <v>242</v>
      </c>
      <c r="R16" t="s">
        <v>507</v>
      </c>
    </row>
    <row r="17" spans="1:18" x14ac:dyDescent="0.2">
      <c r="A17" s="1">
        <f>([1]species_list_Arthropoda_COI!A119/SUM([1]species_list_Arthropoda_COI!A$2:A$249)*100)</f>
        <v>0.49378345863890194</v>
      </c>
      <c r="B17" s="1">
        <f>([1]species_list_Arthropoda_COI!B119/SUM([1]species_list_Arthropoda_COI!B$2:B$249)*100)</f>
        <v>0.30212897088575374</v>
      </c>
      <c r="C17" s="1">
        <f>([1]species_list_Arthropoda_COI!C119/SUM([1]species_list_Arthropoda_COI!C$2:C$249)*100)</f>
        <v>13.184263569263788</v>
      </c>
      <c r="D17" s="1">
        <f>([1]species_list_Arthropoda_COI!D119/SUM([1]species_list_Arthropoda_COI!D$2:D$249)*100)</f>
        <v>4.1911148365465216E-2</v>
      </c>
      <c r="E17" s="1">
        <f>([1]species_list_Arthropoda_COI!E119/SUM([1]species_list_Arthropoda_COI!E$2:E$249)*100)</f>
        <v>0</v>
      </c>
      <c r="F17" s="1">
        <f>([1]species_list_Arthropoda_COI!F119/SUM([1]species_list_Arthropoda_COI!F$2:F$249)*100)</f>
        <v>0</v>
      </c>
      <c r="G17" s="1">
        <f>([1]species_list_Arthropoda_COI!G119/SUM([1]species_list_Arthropoda_COI!G$2:G$249)*100)</f>
        <v>0</v>
      </c>
      <c r="H17" s="1">
        <f>([1]species_list_Arthropoda_COI!H119/SUM([1]species_list_Arthropoda_COI!H$2:H$249)*100)</f>
        <v>0</v>
      </c>
      <c r="I17" s="1">
        <f>([1]species_list_Arthropoda_COI!I119/SUM([1]species_list_Arthropoda_COI!I$2:I$249)*100)</f>
        <v>0</v>
      </c>
      <c r="J17" s="1">
        <v>1.2641939412989667</v>
      </c>
      <c r="K17" s="1" t="s">
        <v>18</v>
      </c>
      <c r="L17" s="1" t="s">
        <v>19</v>
      </c>
      <c r="M17" s="1" t="s">
        <v>20</v>
      </c>
      <c r="N17" s="1" t="s">
        <v>25</v>
      </c>
      <c r="O17" s="1" t="s">
        <v>26</v>
      </c>
      <c r="P17" s="1" t="s">
        <v>266</v>
      </c>
      <c r="Q17" s="1" t="s">
        <v>267</v>
      </c>
      <c r="R17" t="s">
        <v>507</v>
      </c>
    </row>
    <row r="18" spans="1:18" x14ac:dyDescent="0.2">
      <c r="A18" s="1">
        <f>([1]species_list_Arthropoda_COI!A26/SUM([1]species_list_Arthropoda_COI!A$2:A$249)*100)</f>
        <v>4.5892362901343349</v>
      </c>
      <c r="B18" s="1">
        <f>([1]species_list_Arthropoda_COI!B26/SUM([1]species_list_Arthropoda_COI!B$2:B$249)*100)</f>
        <v>0</v>
      </c>
      <c r="C18" s="1">
        <f>([1]species_list_Arthropoda_COI!C26/SUM([1]species_list_Arthropoda_COI!C$2:C$249)*100)</f>
        <v>0</v>
      </c>
      <c r="D18" s="1">
        <f>([1]species_list_Arthropoda_COI!D26/SUM([1]species_list_Arthropoda_COI!D$2:D$249)*100)</f>
        <v>0</v>
      </c>
      <c r="E18" s="1">
        <f>([1]species_list_Arthropoda_COI!E26/SUM([1]species_list_Arthropoda_COI!E$2:E$249)*100)</f>
        <v>0.79024690175840007</v>
      </c>
      <c r="F18" s="1">
        <f>([1]species_list_Arthropoda_COI!F26/SUM([1]species_list_Arthropoda_COI!F$2:F$249)*100)</f>
        <v>0</v>
      </c>
      <c r="G18" s="1">
        <f>([1]species_list_Arthropoda_COI!G26/SUM([1]species_list_Arthropoda_COI!G$2:G$249)*100)</f>
        <v>3.4414792103369521E-2</v>
      </c>
      <c r="H18" s="1">
        <f>([1]species_list_Arthropoda_COI!H26/SUM([1]species_list_Arthropoda_COI!H$2:H$249)*100)</f>
        <v>0</v>
      </c>
      <c r="I18" s="1">
        <f>([1]species_list_Arthropoda_COI!I26/SUM([1]species_list_Arthropoda_COI!I$2:I$249)*100)</f>
        <v>0</v>
      </c>
      <c r="J18" s="1">
        <v>1.1953115791128051</v>
      </c>
      <c r="K18" s="1" t="s">
        <v>18</v>
      </c>
      <c r="L18" s="1" t="s">
        <v>19</v>
      </c>
      <c r="M18" s="1" t="s">
        <v>20</v>
      </c>
      <c r="N18" s="1" t="s">
        <v>25</v>
      </c>
      <c r="O18" s="1" t="s">
        <v>26</v>
      </c>
      <c r="P18" s="1" t="s">
        <v>90</v>
      </c>
      <c r="Q18" s="1" t="s">
        <v>91</v>
      </c>
      <c r="R18" t="s">
        <v>508</v>
      </c>
    </row>
    <row r="19" spans="1:18" x14ac:dyDescent="0.2">
      <c r="A19" s="1">
        <f>([1]species_list_Arthropoda_COI!A128/SUM([1]species_list_Arthropoda_COI!A$2:A$249)*100)</f>
        <v>0</v>
      </c>
      <c r="B19" s="1">
        <f>([1]species_list_Arthropoda_COI!B128/SUM([1]species_list_Arthropoda_COI!B$2:B$249)*100)</f>
        <v>0</v>
      </c>
      <c r="C19" s="1">
        <f>([1]species_list_Arthropoda_COI!C128/SUM([1]species_list_Arthropoda_COI!C$2:C$249)*100)</f>
        <v>5.2928466814576351E-2</v>
      </c>
      <c r="D19" s="1">
        <f>([1]species_list_Arthropoda_COI!D128/SUM([1]species_list_Arthropoda_COI!D$2:D$249)*100)</f>
        <v>0</v>
      </c>
      <c r="E19" s="1">
        <f>([1]species_list_Arthropoda_COI!E128/SUM([1]species_list_Arthropoda_COI!E$2:E$249)*100)</f>
        <v>7.7759690352234418</v>
      </c>
      <c r="F19" s="1">
        <f>([1]species_list_Arthropoda_COI!F128/SUM([1]species_list_Arthropoda_COI!F$2:F$249)*100)</f>
        <v>0.58208394040513234</v>
      </c>
      <c r="G19" s="1">
        <f>([1]species_list_Arthropoda_COI!G128/SUM([1]species_list_Arthropoda_COI!G$2:G$249)*100)</f>
        <v>0.11575884616587929</v>
      </c>
      <c r="H19" s="1">
        <f>([1]species_list_Arthropoda_COI!H128/SUM([1]species_list_Arthropoda_COI!H$2:H$249)*100)</f>
        <v>0</v>
      </c>
      <c r="I19" s="1">
        <f>([1]species_list_Arthropoda_COI!I128/SUM([1]species_list_Arthropoda_COI!I$2:I$249)*100)</f>
        <v>0</v>
      </c>
      <c r="J19" s="1">
        <v>1.1060469136772622</v>
      </c>
      <c r="K19" s="1" t="s">
        <v>18</v>
      </c>
      <c r="L19" s="1" t="s">
        <v>19</v>
      </c>
      <c r="M19" s="1" t="s">
        <v>20</v>
      </c>
      <c r="N19" s="1" t="s">
        <v>29</v>
      </c>
      <c r="O19" s="1" t="s">
        <v>514</v>
      </c>
      <c r="P19" s="1" t="s">
        <v>282</v>
      </c>
      <c r="Q19" s="1" t="s">
        <v>283</v>
      </c>
      <c r="R19" t="s">
        <v>507</v>
      </c>
    </row>
    <row r="20" spans="1:18" x14ac:dyDescent="0.2">
      <c r="A20" s="1">
        <f>([1]species_list_Arthropoda_COI!A7/SUM([1]species_list_Arthropoda_COI!A$2:A$249)*100)</f>
        <v>0</v>
      </c>
      <c r="B20" s="1">
        <f>([1]species_list_Arthropoda_COI!B7/SUM([1]species_list_Arthropoda_COI!B$2:B$249)*100)</f>
        <v>6.3969612926564574</v>
      </c>
      <c r="C20" s="1">
        <f>([1]species_list_Arthropoda_COI!C7/SUM([1]species_list_Arthropoda_COI!C$2:C$249)*100)</f>
        <v>5.2130914574904663</v>
      </c>
      <c r="D20" s="1">
        <f>([1]species_list_Arthropoda_COI!D7/SUM([1]species_list_Arthropoda_COI!D$2:D$249)*100)</f>
        <v>0</v>
      </c>
      <c r="E20" s="1">
        <f>([1]species_list_Arthropoda_COI!E7/SUM([1]species_list_Arthropoda_COI!E$2:E$249)*100)</f>
        <v>0</v>
      </c>
      <c r="F20" s="1">
        <f>([1]species_list_Arthropoda_COI!F7/SUM([1]species_list_Arthropoda_COI!F$2:F$249)*100)</f>
        <v>7.9898481928843343E-3</v>
      </c>
      <c r="G20" s="1">
        <f>([1]species_list_Arthropoda_COI!G7/SUM([1]species_list_Arthropoda_COI!G$2:G$249)*100)</f>
        <v>0</v>
      </c>
      <c r="H20" s="1">
        <f>([1]species_list_Arthropoda_COI!H7/SUM([1]species_list_Arthropoda_COI!H$2:H$249)*100)</f>
        <v>0</v>
      </c>
      <c r="I20" s="1">
        <f>([1]species_list_Arthropoda_COI!I7/SUM([1]species_list_Arthropoda_COI!I$2:I$249)*100)</f>
        <v>0</v>
      </c>
      <c r="J20" s="1">
        <v>1.0297360614514164</v>
      </c>
      <c r="K20" s="1" t="s">
        <v>18</v>
      </c>
      <c r="L20" s="1" t="s">
        <v>19</v>
      </c>
      <c r="M20" s="1" t="s">
        <v>20</v>
      </c>
      <c r="N20" s="1" t="s">
        <v>38</v>
      </c>
      <c r="O20" s="1" t="s">
        <v>39</v>
      </c>
      <c r="P20" s="1" t="s">
        <v>40</v>
      </c>
      <c r="Q20" s="1" t="s">
        <v>41</v>
      </c>
      <c r="R20" t="s">
        <v>508</v>
      </c>
    </row>
    <row r="21" spans="1:18" x14ac:dyDescent="0.2">
      <c r="A21" s="1">
        <f>([1]species_list_Arthropoda_COI!A36/SUM([1]species_list_Arthropoda_COI!A$2:A$249)*100)</f>
        <v>0</v>
      </c>
      <c r="B21" s="1">
        <f>([1]species_list_Arthropoda_COI!B36/SUM([1]species_list_Arthropoda_COI!B$2:B$249)*100)</f>
        <v>9.9876736739150811</v>
      </c>
      <c r="C21" s="1">
        <f>([1]species_list_Arthropoda_COI!C36/SUM([1]species_list_Arthropoda_COI!C$2:C$249)*100)</f>
        <v>0</v>
      </c>
      <c r="D21" s="1">
        <f>([1]species_list_Arthropoda_COI!D36/SUM([1]species_list_Arthropoda_COI!D$2:D$249)*100)</f>
        <v>0</v>
      </c>
      <c r="E21" s="1">
        <f>([1]species_list_Arthropoda_COI!E36/SUM([1]species_list_Arthropoda_COI!E$2:E$249)*100)</f>
        <v>0</v>
      </c>
      <c r="F21" s="1">
        <f>([1]species_list_Arthropoda_COI!F36/SUM([1]species_list_Arthropoda_COI!F$2:F$249)*100)</f>
        <v>0</v>
      </c>
      <c r="G21" s="1">
        <f>([1]species_list_Arthropoda_COI!G36/SUM([1]species_list_Arthropoda_COI!G$2:G$249)*100)</f>
        <v>0</v>
      </c>
      <c r="H21" s="1">
        <f>([1]species_list_Arthropoda_COI!H36/SUM([1]species_list_Arthropoda_COI!H$2:H$249)*100)</f>
        <v>0</v>
      </c>
      <c r="I21" s="1">
        <f>([1]species_list_Arthropoda_COI!I36/SUM([1]species_list_Arthropoda_COI!I$2:I$249)*100)</f>
        <v>0</v>
      </c>
      <c r="J21" s="1">
        <v>0.91530047935248127</v>
      </c>
      <c r="K21" s="1" t="s">
        <v>18</v>
      </c>
      <c r="L21" s="1" t="s">
        <v>19</v>
      </c>
      <c r="M21" s="1" t="s">
        <v>20</v>
      </c>
      <c r="N21" s="1" t="s">
        <v>50</v>
      </c>
      <c r="O21" s="1" t="s">
        <v>115</v>
      </c>
      <c r="P21" s="1" t="s">
        <v>116</v>
      </c>
      <c r="Q21" s="1" t="s">
        <v>117</v>
      </c>
      <c r="R21" t="s">
        <v>508</v>
      </c>
    </row>
    <row r="22" spans="1:18" x14ac:dyDescent="0.2">
      <c r="A22">
        <f>([1]species_list_Arthropoda_COI!A28/SUM([1]species_list_Arthropoda_COI!A$2:A$249)*100)</f>
        <v>0</v>
      </c>
      <c r="B22">
        <f>([1]species_list_Arthropoda_COI!B28/SUM([1]species_list_Arthropoda_COI!B$2:B$249)*100)</f>
        <v>0</v>
      </c>
      <c r="C22">
        <f>([1]species_list_Arthropoda_COI!C28/SUM([1]species_list_Arthropoda_COI!C$2:C$249)*100)</f>
        <v>10.086860689375154</v>
      </c>
      <c r="D22">
        <f>([1]species_list_Arthropoda_COI!D28/SUM([1]species_list_Arthropoda_COI!D$2:D$249)*100)</f>
        <v>0</v>
      </c>
      <c r="E22">
        <f>([1]species_list_Arthropoda_COI!E28/SUM([1]species_list_Arthropoda_COI!E$2:E$249)*100)</f>
        <v>0</v>
      </c>
      <c r="F22">
        <f>([1]species_list_Arthropoda_COI!F28/SUM([1]species_list_Arthropoda_COI!F$2:F$249)*100)</f>
        <v>0</v>
      </c>
      <c r="G22">
        <f>([1]species_list_Arthropoda_COI!G28/SUM([1]species_list_Arthropoda_COI!G$2:G$249)*100)</f>
        <v>0</v>
      </c>
      <c r="H22">
        <f>([1]species_list_Arthropoda_COI!H28/SUM([1]species_list_Arthropoda_COI!H$2:H$249)*100)</f>
        <v>0</v>
      </c>
      <c r="I22">
        <f>([1]species_list_Arthropoda_COI!I28/SUM([1]species_list_Arthropoda_COI!I$2:I$249)*100)</f>
        <v>0</v>
      </c>
      <c r="J22">
        <v>0.85409217712467089</v>
      </c>
      <c r="K22" t="s">
        <v>18</v>
      </c>
      <c r="L22" t="s">
        <v>19</v>
      </c>
      <c r="M22" t="s">
        <v>20</v>
      </c>
      <c r="N22" t="s">
        <v>25</v>
      </c>
      <c r="O22" t="s">
        <v>26</v>
      </c>
      <c r="P22" t="s">
        <v>94</v>
      </c>
      <c r="Q22" t="s">
        <v>95</v>
      </c>
      <c r="R22" t="s">
        <v>508</v>
      </c>
    </row>
    <row r="23" spans="1:18" x14ac:dyDescent="0.2">
      <c r="A23">
        <f>([1]species_list_Arthropoda_COI!A124/SUM([1]species_list_Arthropoda_COI!A$2:A$249)*100)</f>
        <v>7.6953266281387309E-4</v>
      </c>
      <c r="B23">
        <f>([1]species_list_Arthropoda_COI!B124/SUM([1]species_list_Arthropoda_COI!B$2:B$249)*100)</f>
        <v>2.6796361054168844E-3</v>
      </c>
      <c r="C23">
        <f>([1]species_list_Arthropoda_COI!C124/SUM([1]species_list_Arthropoda_COI!C$2:C$249)*100)</f>
        <v>0</v>
      </c>
      <c r="D23">
        <f>([1]species_list_Arthropoda_COI!D124/SUM([1]species_list_Arthropoda_COI!D$2:D$249)*100)</f>
        <v>0</v>
      </c>
      <c r="E23">
        <f>([1]species_list_Arthropoda_COI!E124/SUM([1]species_list_Arthropoda_COI!E$2:E$249)*100)</f>
        <v>0</v>
      </c>
      <c r="F23">
        <f>([1]species_list_Arthropoda_COI!F124/SUM([1]species_list_Arthropoda_COI!F$2:F$249)*100)</f>
        <v>0</v>
      </c>
      <c r="G23">
        <f>([1]species_list_Arthropoda_COI!G124/SUM([1]species_list_Arthropoda_COI!G$2:G$249)*100)</f>
        <v>25.595219472515097</v>
      </c>
      <c r="H23">
        <f>([1]species_list_Arthropoda_COI!H124/SUM([1]species_list_Arthropoda_COI!H$2:H$249)*100)</f>
        <v>0</v>
      </c>
      <c r="I23">
        <f>([1]species_list_Arthropoda_COI!I124/SUM([1]species_list_Arthropoda_COI!I$2:I$249)*100)</f>
        <v>0</v>
      </c>
      <c r="J23">
        <v>0.50268162351184631</v>
      </c>
      <c r="K23" t="s">
        <v>18</v>
      </c>
      <c r="L23" t="s">
        <v>19</v>
      </c>
      <c r="M23" t="s">
        <v>20</v>
      </c>
      <c r="N23" t="s">
        <v>79</v>
      </c>
      <c r="O23" t="s">
        <v>515</v>
      </c>
      <c r="P23" t="s">
        <v>274</v>
      </c>
      <c r="Q23" t="s">
        <v>275</v>
      </c>
      <c r="R23" t="s">
        <v>507</v>
      </c>
    </row>
    <row r="24" spans="1:18" x14ac:dyDescent="0.2">
      <c r="A24">
        <f>([1]species_list_Arthropoda_COI!A6/SUM([1]species_list_Arthropoda_COI!A$2:A$249)*100)</f>
        <v>0</v>
      </c>
      <c r="B24">
        <f>([1]species_list_Arthropoda_COI!B6/SUM([1]species_list_Arthropoda_COI!B$2:B$249)*100)</f>
        <v>2.0097270790626633E-3</v>
      </c>
      <c r="C24">
        <f>([1]species_list_Arthropoda_COI!C6/SUM([1]species_list_Arthropoda_COI!C$2:C$249)*100)</f>
        <v>5.4487318919389214</v>
      </c>
      <c r="D24">
        <f>([1]species_list_Arthropoda_COI!D6/SUM([1]species_list_Arthropoda_COI!D$2:D$249)*100)</f>
        <v>3.7981978206202853E-2</v>
      </c>
      <c r="E24">
        <f>([1]species_list_Arthropoda_COI!E6/SUM([1]species_list_Arthropoda_COI!E$2:E$249)*100)</f>
        <v>2.8727087627696945E-2</v>
      </c>
      <c r="F24">
        <f>([1]species_list_Arthropoda_COI!F6/SUM([1]species_list_Arthropoda_COI!F$2:F$249)*100)</f>
        <v>4.6999107016966685E-3</v>
      </c>
      <c r="G24">
        <f>([1]species_list_Arthropoda_COI!G6/SUM([1]species_list_Arthropoda_COI!G$2:G$249)*100)</f>
        <v>9.6987141382223196E-2</v>
      </c>
      <c r="H24">
        <f>([1]species_list_Arthropoda_COI!H6/SUM([1]species_list_Arthropoda_COI!H$2:H$249)*100)</f>
        <v>1.9622641509433962</v>
      </c>
      <c r="I24">
        <f>([1]species_list_Arthropoda_COI!I6/SUM([1]species_list_Arthropoda_COI!I$2:I$249)*100)</f>
        <v>0</v>
      </c>
      <c r="J24">
        <v>0.47634424973478451</v>
      </c>
      <c r="K24" t="s">
        <v>18</v>
      </c>
      <c r="L24" t="s">
        <v>19</v>
      </c>
      <c r="M24" t="s">
        <v>20</v>
      </c>
      <c r="N24" t="s">
        <v>33</v>
      </c>
      <c r="O24" t="s">
        <v>34</v>
      </c>
      <c r="P24" t="s">
        <v>35</v>
      </c>
      <c r="Q24" t="s">
        <v>37</v>
      </c>
      <c r="R24" t="s">
        <v>516</v>
      </c>
    </row>
    <row r="25" spans="1:18" x14ac:dyDescent="0.2">
      <c r="A25">
        <f>([1]species_list_Arthropoda_COI!A168/SUM([1]species_list_Arthropoda_COI!A$2:A$249)*100)</f>
        <v>0</v>
      </c>
      <c r="B25">
        <f>([1]species_list_Arthropoda_COI!B168/SUM([1]species_list_Arthropoda_COI!B$2:B$249)*100)</f>
        <v>4.7583638141940323</v>
      </c>
      <c r="C25">
        <f>([1]species_list_Arthropoda_COI!C168/SUM([1]species_list_Arthropoda_COI!C$2:C$249)*100)</f>
        <v>0</v>
      </c>
      <c r="D25">
        <f>([1]species_list_Arthropoda_COI!D168/SUM([1]species_list_Arthropoda_COI!D$2:D$249)*100)</f>
        <v>0</v>
      </c>
      <c r="E25">
        <f>([1]species_list_Arthropoda_COI!E168/SUM([1]species_list_Arthropoda_COI!E$2:E$249)*100)</f>
        <v>0</v>
      </c>
      <c r="F25">
        <f>([1]species_list_Arthropoda_COI!F168/SUM([1]species_list_Arthropoda_COI!F$2:F$249)*100)</f>
        <v>0</v>
      </c>
      <c r="G25">
        <f>([1]species_list_Arthropoda_COI!G168/SUM([1]species_list_Arthropoda_COI!G$2:G$249)*100)</f>
        <v>0</v>
      </c>
      <c r="H25">
        <f>([1]species_list_Arthropoda_COI!H168/SUM([1]species_list_Arthropoda_COI!H$2:H$249)*100)</f>
        <v>0</v>
      </c>
      <c r="I25">
        <f>([1]species_list_Arthropoda_COI!I168/SUM([1]species_list_Arthropoda_COI!I$2:I$249)*100)</f>
        <v>0</v>
      </c>
      <c r="J25">
        <v>0.43607078307335662</v>
      </c>
      <c r="K25" t="s">
        <v>18</v>
      </c>
      <c r="L25" t="s">
        <v>19</v>
      </c>
      <c r="M25" t="s">
        <v>20</v>
      </c>
      <c r="N25" t="s">
        <v>25</v>
      </c>
      <c r="O25" t="s">
        <v>517</v>
      </c>
      <c r="P25" t="s">
        <v>356</v>
      </c>
      <c r="Q25" t="s">
        <v>357</v>
      </c>
      <c r="R25" t="s">
        <v>507</v>
      </c>
    </row>
    <row r="26" spans="1:18" x14ac:dyDescent="0.2">
      <c r="A26">
        <f>([1]species_list_Arthropoda_COI!A15/SUM([1]species_list_Arthropoda_COI!A$2:A$249)*100)</f>
        <v>0</v>
      </c>
      <c r="B26">
        <f>([1]species_list_Arthropoda_COI!B15/SUM([1]species_list_Arthropoda_COI!B$2:B$249)*100)</f>
        <v>0.16345780243042995</v>
      </c>
      <c r="C26">
        <f>([1]species_list_Arthropoda_COI!C15/SUM([1]species_list_Arthropoda_COI!C$2:C$249)*100)</f>
        <v>0</v>
      </c>
      <c r="D26">
        <f>([1]species_list_Arthropoda_COI!D15/SUM([1]species_list_Arthropoda_COI!D$2:D$249)*100)</f>
        <v>5.3698658843252305E-2</v>
      </c>
      <c r="E26">
        <f>([1]species_list_Arthropoda_COI!E15/SUM([1]species_list_Arthropoda_COI!E$2:E$249)*100)</f>
        <v>2.7371370685267036</v>
      </c>
      <c r="F26">
        <f>([1]species_list_Arthropoda_COI!F15/SUM([1]species_list_Arthropoda_COI!F$2:F$249)*100)</f>
        <v>1.5509705315599004E-2</v>
      </c>
      <c r="G26">
        <f>([1]species_list_Arthropoda_COI!G15/SUM([1]species_list_Arthropoda_COI!G$2:G$249)*100)</f>
        <v>1.2483183681131307</v>
      </c>
      <c r="H26">
        <f>([1]species_list_Arthropoda_COI!H15/SUM([1]species_list_Arthropoda_COI!H$2:H$249)*100)</f>
        <v>0.50943396226415094</v>
      </c>
      <c r="I26">
        <f>([1]species_list_Arthropoda_COI!I15/SUM([1]species_list_Arthropoda_COI!I$2:I$249)*100)</f>
        <v>0</v>
      </c>
      <c r="J26">
        <v>0.38112451377156104</v>
      </c>
      <c r="K26" t="s">
        <v>18</v>
      </c>
      <c r="L26" t="s">
        <v>19</v>
      </c>
      <c r="M26" t="s">
        <v>20</v>
      </c>
      <c r="N26" t="s">
        <v>38</v>
      </c>
      <c r="O26" t="s">
        <v>62</v>
      </c>
      <c r="P26" t="s">
        <v>63</v>
      </c>
      <c r="Q26" t="s">
        <v>64</v>
      </c>
      <c r="R26" t="s">
        <v>508</v>
      </c>
    </row>
    <row r="27" spans="1:18" x14ac:dyDescent="0.2">
      <c r="A27">
        <f>([1]species_list_Arthropoda_COI!A181/SUM([1]species_list_Arthropoda_COI!A$2:A$249)*100)</f>
        <v>4.6171959768832394E-3</v>
      </c>
      <c r="B27">
        <f>([1]species_list_Arthropoda_COI!B181/SUM([1]species_list_Arthropoda_COI!B$2:B$249)*100)</f>
        <v>6.5651084582713667E-2</v>
      </c>
      <c r="C27">
        <f>([1]species_list_Arthropoda_COI!C181/SUM([1]species_list_Arthropoda_COI!C$2:C$249)*100)</f>
        <v>3.79127332840301</v>
      </c>
      <c r="D27">
        <f>([1]species_list_Arthropoda_COI!D181/SUM([1]species_list_Arthropoda_COI!D$2:D$249)*100)</f>
        <v>0</v>
      </c>
      <c r="E27">
        <f>([1]species_list_Arthropoda_COI!E181/SUM([1]species_list_Arthropoda_COI!E$2:E$249)*100)</f>
        <v>0</v>
      </c>
      <c r="F27">
        <f>([1]species_list_Arthropoda_COI!F181/SUM([1]species_list_Arthropoda_COI!F$2:F$249)*100)</f>
        <v>4.2299196315270012E-3</v>
      </c>
      <c r="G27">
        <f>([1]species_list_Arthropoda_COI!G181/SUM([1]species_list_Arthropoda_COI!G$2:G$249)*100)</f>
        <v>2.8157557175484155E-2</v>
      </c>
      <c r="H27">
        <f>([1]species_list_Arthropoda_COI!H181/SUM([1]species_list_Arthropoda_COI!H$2:H$249)*100)</f>
        <v>0</v>
      </c>
      <c r="I27">
        <f>([1]species_list_Arthropoda_COI!I181/SUM([1]species_list_Arthropoda_COI!I$2:I$249)*100)</f>
        <v>0</v>
      </c>
      <c r="J27">
        <v>0.32980040077010725</v>
      </c>
      <c r="K27" t="s">
        <v>18</v>
      </c>
      <c r="L27" t="s">
        <v>19</v>
      </c>
      <c r="M27" t="s">
        <v>20</v>
      </c>
      <c r="N27" t="s">
        <v>25</v>
      </c>
      <c r="O27" t="s">
        <v>26</v>
      </c>
      <c r="P27" t="s">
        <v>382</v>
      </c>
      <c r="Q27" t="s">
        <v>383</v>
      </c>
      <c r="R27" t="s">
        <v>507</v>
      </c>
    </row>
    <row r="28" spans="1:18" x14ac:dyDescent="0.2">
      <c r="A28">
        <f>([1]species_list_Arthropoda_COI!A207/SUM([1]species_list_Arthropoda_COI!A$2:A$249)*100)</f>
        <v>0</v>
      </c>
      <c r="B28">
        <f>([1]species_list_Arthropoda_COI!B207/SUM([1]species_list_Arthropoda_COI!B$2:B$249)*100)</f>
        <v>0</v>
      </c>
      <c r="C28">
        <f>([1]species_list_Arthropoda_COI!C207/SUM([1]species_list_Arthropoda_COI!C$2:C$249)*100)</f>
        <v>0</v>
      </c>
      <c r="D28">
        <f>([1]species_list_Arthropoda_COI!D207/SUM([1]species_list_Arthropoda_COI!D$2:D$249)*100)</f>
        <v>0</v>
      </c>
      <c r="E28">
        <f>([1]species_list_Arthropoda_COI!E207/SUM([1]species_list_Arthropoda_COI!E$2:E$249)*100)</f>
        <v>0</v>
      </c>
      <c r="F28">
        <f>([1]species_list_Arthropoda_COI!F207/SUM([1]species_list_Arthropoda_COI!F$2:F$249)*100)</f>
        <v>0</v>
      </c>
      <c r="G28">
        <f>([1]species_list_Arthropoda_COI!G207/SUM([1]species_list_Arthropoda_COI!G$2:G$249)*100)</f>
        <v>0.16268810812501955</v>
      </c>
      <c r="H28">
        <f>([1]species_list_Arthropoda_COI!H207/SUM([1]species_list_Arthropoda_COI!H$2:H$249)*100)</f>
        <v>67.018867924528308</v>
      </c>
      <c r="I28">
        <f>([1]species_list_Arthropoda_COI!I207/SUM([1]species_list_Arthropoda_COI!I$2:I$249)*100)</f>
        <v>0</v>
      </c>
      <c r="J28">
        <v>0.22125849671918588</v>
      </c>
      <c r="K28" t="s">
        <v>18</v>
      </c>
      <c r="L28" t="s">
        <v>19</v>
      </c>
      <c r="M28" t="s">
        <v>20</v>
      </c>
      <c r="N28" t="s">
        <v>25</v>
      </c>
      <c r="O28" t="s">
        <v>510</v>
      </c>
      <c r="P28" t="s">
        <v>429</v>
      </c>
      <c r="Q28" t="s">
        <v>430</v>
      </c>
      <c r="R28" t="s">
        <v>507</v>
      </c>
    </row>
    <row r="29" spans="1:18" x14ac:dyDescent="0.2">
      <c r="A29">
        <f>([1]species_list_Arthropoda_COI!A129/SUM([1]species_list_Arthropoda_COI!A$2:A$249)*100)</f>
        <v>0</v>
      </c>
      <c r="B29">
        <f>([1]species_list_Arthropoda_COI!B129/SUM([1]species_list_Arthropoda_COI!B$2:B$249)*100)</f>
        <v>0</v>
      </c>
      <c r="C29">
        <f>([1]species_list_Arthropoda_COI!C129/SUM([1]species_list_Arthropoda_COI!C$2:C$249)*100)</f>
        <v>5.2203419323965723E-2</v>
      </c>
      <c r="D29">
        <f>([1]species_list_Arthropoda_COI!D129/SUM([1]species_list_Arthropoda_COI!D$2:D$249)*100)</f>
        <v>0</v>
      </c>
      <c r="E29">
        <f>([1]species_list_Arthropoda_COI!E129/SUM([1]species_list_Arthropoda_COI!E$2:E$249)*100)</f>
        <v>1.3214460308740594</v>
      </c>
      <c r="F29">
        <f>([1]species_list_Arthropoda_COI!F129/SUM([1]species_list_Arthropoda_COI!F$2:F$249)*100)</f>
        <v>0</v>
      </c>
      <c r="G29">
        <f>([1]species_list_Arthropoda_COI!G129/SUM([1]species_list_Arthropoda_COI!G$2:G$249)*100)</f>
        <v>2.7344116634859055</v>
      </c>
      <c r="H29">
        <f>([1]species_list_Arthropoda_COI!H129/SUM([1]species_list_Arthropoda_COI!H$2:H$249)*100)</f>
        <v>0.26415094339622641</v>
      </c>
      <c r="I29">
        <f>([1]species_list_Arthropoda_COI!I129/SUM([1]species_list_Arthropoda_COI!I$2:I$249)*100)</f>
        <v>8.8682688672420146E-3</v>
      </c>
      <c r="J29">
        <v>0.22107431928018545</v>
      </c>
      <c r="K29" t="s">
        <v>18</v>
      </c>
      <c r="L29" t="s">
        <v>19</v>
      </c>
      <c r="M29" t="s">
        <v>20</v>
      </c>
      <c r="N29" t="s">
        <v>68</v>
      </c>
      <c r="O29" t="s">
        <v>69</v>
      </c>
      <c r="P29" t="s">
        <v>70</v>
      </c>
      <c r="Q29" t="s">
        <v>284</v>
      </c>
      <c r="R29" t="s">
        <v>507</v>
      </c>
    </row>
    <row r="30" spans="1:18" x14ac:dyDescent="0.2">
      <c r="A30">
        <f>([1]species_list_Arthropoda_COI!A4/SUM([1]species_list_Arthropoda_COI!A$2:A$249)*100)</f>
        <v>6.9257939653248578E-3</v>
      </c>
      <c r="B30">
        <f>([1]species_list_Arthropoda_COI!B4/SUM([1]species_list_Arthropoda_COI!B$2:B$249)*100)</f>
        <v>0</v>
      </c>
      <c r="C30">
        <f>([1]species_list_Arthropoda_COI!C4/SUM([1]species_list_Arthropoda_COI!C$2:C$249)*100)</f>
        <v>0</v>
      </c>
      <c r="D30">
        <f>([1]species_list_Arthropoda_COI!D4/SUM([1]species_list_Arthropoda_COI!D$2:D$249)*100)</f>
        <v>0</v>
      </c>
      <c r="E30">
        <f>([1]species_list_Arthropoda_COI!E4/SUM([1]species_list_Arthropoda_COI!E$2:E$249)*100)</f>
        <v>0.18798602956370106</v>
      </c>
      <c r="F30">
        <f>([1]species_list_Arthropoda_COI!F4/SUM([1]species_list_Arthropoda_COI!F$2:F$249)*100)</f>
        <v>0.7275461766226442</v>
      </c>
      <c r="G30">
        <f>([1]species_list_Arthropoda_COI!G4/SUM([1]species_list_Arthropoda_COI!G$2:G$249)*100)</f>
        <v>0</v>
      </c>
      <c r="H30">
        <f>([1]species_list_Arthropoda_COI!H4/SUM([1]species_list_Arthropoda_COI!H$2:H$249)*100)</f>
        <v>0</v>
      </c>
      <c r="I30">
        <f>([1]species_list_Arthropoda_COI!I4/SUM([1]species_list_Arthropoda_COI!I$2:I$249)*100)</f>
        <v>0</v>
      </c>
      <c r="J30">
        <v>0.21462810891517031</v>
      </c>
      <c r="K30" t="s">
        <v>18</v>
      </c>
      <c r="L30" t="s">
        <v>19</v>
      </c>
      <c r="M30" t="s">
        <v>20</v>
      </c>
      <c r="N30" t="s">
        <v>29</v>
      </c>
      <c r="O30" t="s">
        <v>30</v>
      </c>
      <c r="P30" t="s">
        <v>31</v>
      </c>
      <c r="Q30" t="s">
        <v>32</v>
      </c>
      <c r="R30" t="s">
        <v>508</v>
      </c>
    </row>
    <row r="31" spans="1:18" x14ac:dyDescent="0.2">
      <c r="A31">
        <f>([1]species_list_Arthropoda_COI!A18/SUM([1]species_list_Arthropoda_COI!A$2:A$249)*100)</f>
        <v>0.33525973009924409</v>
      </c>
      <c r="B31">
        <f>([1]species_list_Arthropoda_COI!B18/SUM([1]species_list_Arthropoda_COI!B$2:B$249)*100)</f>
        <v>8.7088173426048743E-2</v>
      </c>
      <c r="C31">
        <f>([1]species_list_Arthropoda_COI!C18/SUM([1]species_list_Arthropoda_COI!C$2:C$249)*100)</f>
        <v>1.4551703136555445</v>
      </c>
      <c r="D31">
        <f>([1]species_list_Arthropoda_COI!D18/SUM([1]species_list_Arthropoda_COI!D$2:D$249)*100)</f>
        <v>0</v>
      </c>
      <c r="E31">
        <f>([1]species_list_Arthropoda_COI!E18/SUM([1]species_list_Arthropoda_COI!E$2:E$249)*100)</f>
        <v>2.4695215679950002E-2</v>
      </c>
      <c r="F31">
        <f>([1]species_list_Arthropoda_COI!F18/SUM([1]species_list_Arthropoda_COI!F$2:F$249)*100)</f>
        <v>0</v>
      </c>
      <c r="G31">
        <f>([1]species_list_Arthropoda_COI!G18/SUM([1]species_list_Arthropoda_COI!G$2:G$249)*100)</f>
        <v>0</v>
      </c>
      <c r="H31">
        <f>([1]species_list_Arthropoda_COI!H18/SUM([1]species_list_Arthropoda_COI!H$2:H$249)*100)</f>
        <v>0</v>
      </c>
      <c r="I31">
        <f>([1]species_list_Arthropoda_COI!I18/SUM([1]species_list_Arthropoda_COI!I$2:I$249)*100)</f>
        <v>0</v>
      </c>
      <c r="J31">
        <v>0.21444393147616991</v>
      </c>
      <c r="K31" t="s">
        <v>18</v>
      </c>
      <c r="L31" t="s">
        <v>19</v>
      </c>
      <c r="M31" t="s">
        <v>20</v>
      </c>
      <c r="N31" t="s">
        <v>68</v>
      </c>
      <c r="O31" t="s">
        <v>69</v>
      </c>
      <c r="P31" t="s">
        <v>70</v>
      </c>
      <c r="Q31" t="s">
        <v>72</v>
      </c>
      <c r="R31" t="s">
        <v>508</v>
      </c>
    </row>
    <row r="32" spans="1:18" x14ac:dyDescent="0.2">
      <c r="A32">
        <f>([1]species_list_Arthropoda_COI!A13/SUM([1]species_list_Arthropoda_COI!A$2:A$249)*100)</f>
        <v>0</v>
      </c>
      <c r="B32">
        <f>([1]species_list_Arthropoda_COI!B13/SUM([1]species_list_Arthropoda_COI!B$2:B$249)*100)</f>
        <v>0</v>
      </c>
      <c r="C32">
        <f>([1]species_list_Arthropoda_COI!C13/SUM([1]species_list_Arthropoda_COI!C$2:C$249)*100)</f>
        <v>0</v>
      </c>
      <c r="D32">
        <f>([1]species_list_Arthropoda_COI!D13/SUM([1]species_list_Arthropoda_COI!D$2:D$249)*100)</f>
        <v>0</v>
      </c>
      <c r="E32">
        <f>([1]species_list_Arthropoda_COI!E13/SUM([1]species_list_Arthropoda_COI!E$2:E$249)*100)</f>
        <v>0</v>
      </c>
      <c r="F32">
        <f>([1]species_list_Arthropoda_COI!F13/SUM([1]species_list_Arthropoda_COI!F$2:F$249)*100)</f>
        <v>0</v>
      </c>
      <c r="G32">
        <f>([1]species_list_Arthropoda_COI!G13/SUM([1]species_list_Arthropoda_COI!G$2:G$249)*100)</f>
        <v>8.4034665081500481</v>
      </c>
      <c r="H32">
        <f>([1]species_list_Arthropoda_COI!H13/SUM([1]species_list_Arthropoda_COI!H$2:H$249)*100)</f>
        <v>0</v>
      </c>
      <c r="I32">
        <f>([1]species_list_Arthropoda_COI!I13/SUM([1]species_list_Arthropoda_COI!I$2:I$249)*100)</f>
        <v>0</v>
      </c>
      <c r="J32">
        <v>0.16490020038505362</v>
      </c>
      <c r="K32" t="s">
        <v>18</v>
      </c>
      <c r="L32" t="s">
        <v>19</v>
      </c>
      <c r="M32" t="s">
        <v>20</v>
      </c>
      <c r="N32" t="s">
        <v>38</v>
      </c>
      <c r="O32" t="s">
        <v>39</v>
      </c>
      <c r="P32" t="s">
        <v>57</v>
      </c>
      <c r="Q32" t="s">
        <v>58</v>
      </c>
      <c r="R32" t="s">
        <v>508</v>
      </c>
    </row>
    <row r="33" spans="1:18" x14ac:dyDescent="0.2">
      <c r="A33">
        <f>([1]species_list_Arthropoda_COI!A240/SUM([1]species_list_Arthropoda_COI!A$2:A$249)*100)</f>
        <v>3.232037183818267E-2</v>
      </c>
      <c r="B33">
        <f>([1]species_list_Arthropoda_COI!B240/SUM([1]species_list_Arthropoda_COI!B$2:B$249)*100)</f>
        <v>0</v>
      </c>
      <c r="C33">
        <f>([1]species_list_Arthropoda_COI!C240/SUM([1]species_list_Arthropoda_COI!C$2:C$249)*100)</f>
        <v>0</v>
      </c>
      <c r="D33">
        <f>([1]species_list_Arthropoda_COI!D240/SUM([1]species_list_Arthropoda_COI!D$2:D$249)*100)</f>
        <v>0</v>
      </c>
      <c r="E33">
        <f>([1]species_list_Arthropoda_COI!E240/SUM([1]species_list_Arthropoda_COI!E$2:E$249)*100)</f>
        <v>0</v>
      </c>
      <c r="F33">
        <f>([1]species_list_Arthropoda_COI!F240/SUM([1]species_list_Arthropoda_COI!F$2:F$249)*100)</f>
        <v>0.57080415472106028</v>
      </c>
      <c r="G33">
        <f>([1]species_list_Arthropoda_COI!G240/SUM([1]species_list_Arthropoda_COI!G$2:G$249)*100)</f>
        <v>1.5643087319713419E-2</v>
      </c>
      <c r="H33">
        <f>([1]species_list_Arthropoda_COI!H240/SUM([1]species_list_Arthropoda_COI!H$2:H$249)*100)</f>
        <v>0</v>
      </c>
      <c r="I33">
        <f>([1]species_list_Arthropoda_COI!I240/SUM([1]species_list_Arthropoda_COI!I$2:I$249)*100)</f>
        <v>1.4002529790382129E-2</v>
      </c>
      <c r="J33">
        <v>0.1590065223370398</v>
      </c>
      <c r="K33" t="s">
        <v>18</v>
      </c>
      <c r="L33" t="s">
        <v>19</v>
      </c>
      <c r="M33" t="s">
        <v>20</v>
      </c>
      <c r="N33" t="s">
        <v>518</v>
      </c>
      <c r="O33" t="s">
        <v>519</v>
      </c>
      <c r="P33" t="s">
        <v>489</v>
      </c>
      <c r="Q33" t="s">
        <v>491</v>
      </c>
      <c r="R33" t="s">
        <v>507</v>
      </c>
    </row>
    <row r="34" spans="1:18" x14ac:dyDescent="0.2">
      <c r="A34">
        <f>([1]species_list_Arthropoda_COI!A120/SUM([1]species_list_Arthropoda_COI!A$2:A$249)*100)</f>
        <v>0</v>
      </c>
      <c r="B34">
        <f>([1]species_list_Arthropoda_COI!B120/SUM([1]species_list_Arthropoda_COI!B$2:B$249)*100)</f>
        <v>0</v>
      </c>
      <c r="C34">
        <f>([1]species_list_Arthropoda_COI!C120/SUM([1]species_list_Arthropoda_COI!C$2:C$249)*100)</f>
        <v>0</v>
      </c>
      <c r="D34">
        <f>([1]species_list_Arthropoda_COI!D120/SUM([1]species_list_Arthropoda_COI!D$2:D$249)*100)</f>
        <v>0</v>
      </c>
      <c r="E34">
        <f>([1]species_list_Arthropoda_COI!E120/SUM([1]species_list_Arthropoda_COI!E$2:E$249)*100)</f>
        <v>0</v>
      </c>
      <c r="F34">
        <f>([1]species_list_Arthropoda_COI!F120/SUM([1]species_list_Arthropoda_COI!F$2:F$249)*100)</f>
        <v>0.56163932885275181</v>
      </c>
      <c r="G34">
        <f>([1]species_list_Arthropoda_COI!G120/SUM([1]species_list_Arthropoda_COI!G$2:G$249)*100)</f>
        <v>0</v>
      </c>
      <c r="H34">
        <f>([1]species_list_Arthropoda_COI!H120/SUM([1]species_list_Arthropoda_COI!H$2:H$249)*100)</f>
        <v>0</v>
      </c>
      <c r="I34">
        <f>([1]species_list_Arthropoda_COI!I120/SUM([1]species_list_Arthropoda_COI!I$2:I$249)*100)</f>
        <v>0</v>
      </c>
      <c r="J34">
        <v>0.14672802640367766</v>
      </c>
      <c r="K34" t="s">
        <v>18</v>
      </c>
      <c r="L34" t="s">
        <v>19</v>
      </c>
      <c r="M34" t="s">
        <v>20</v>
      </c>
      <c r="N34" t="s">
        <v>38</v>
      </c>
      <c r="O34" t="s">
        <v>59</v>
      </c>
      <c r="P34" t="s">
        <v>60</v>
      </c>
      <c r="Q34" t="s">
        <v>268</v>
      </c>
      <c r="R34" t="s">
        <v>507</v>
      </c>
    </row>
    <row r="35" spans="1:18" x14ac:dyDescent="0.2">
      <c r="A35">
        <f>([1]species_list_Arthropoda_COI!A37/SUM([1]species_list_Arthropoda_COI!A$2:A$249)*100)</f>
        <v>0</v>
      </c>
      <c r="B35">
        <f>([1]species_list_Arthropoda_COI!B37/SUM([1]species_list_Arthropoda_COI!B$2:B$249)*100)</f>
        <v>2.4116724948751958E-2</v>
      </c>
      <c r="C35">
        <f>([1]species_list_Arthropoda_COI!C37/SUM([1]species_list_Arthropoda_COI!C$2:C$249)*100)</f>
        <v>0.87368222618581515</v>
      </c>
      <c r="D35">
        <f>([1]species_list_Arthropoda_COI!D37/SUM([1]species_list_Arthropoda_COI!D$2:D$249)*100)</f>
        <v>6.8105616093880966E-2</v>
      </c>
      <c r="E35">
        <f>([1]species_list_Arthropoda_COI!E37/SUM([1]species_list_Arthropoda_COI!E$2:E$249)*100)</f>
        <v>2.3183263699544904E-2</v>
      </c>
      <c r="F35">
        <f>([1]species_list_Arthropoda_COI!F37/SUM([1]species_list_Arthropoda_COI!F$2:F$249)*100)</f>
        <v>1.5744700850683836E-2</v>
      </c>
      <c r="G35">
        <f>([1]species_list_Arthropoda_COI!G37/SUM([1]species_list_Arthropoda_COI!G$2:G$249)*100)</f>
        <v>0.26280386697118541</v>
      </c>
      <c r="H35">
        <f>([1]species_list_Arthropoda_COI!H37/SUM([1]species_list_Arthropoda_COI!H$2:H$249)*100)</f>
        <v>0</v>
      </c>
      <c r="I35">
        <f>([1]species_list_Arthropoda_COI!I37/SUM([1]species_list_Arthropoda_COI!I$2:I$249)*100)</f>
        <v>0</v>
      </c>
      <c r="J35">
        <v>9.1474794703547996E-2</v>
      </c>
      <c r="K35" t="s">
        <v>18</v>
      </c>
      <c r="L35" t="s">
        <v>19</v>
      </c>
      <c r="M35" t="s">
        <v>20</v>
      </c>
      <c r="N35" t="s">
        <v>25</v>
      </c>
      <c r="O35" t="s">
        <v>26</v>
      </c>
      <c r="P35" t="s">
        <v>118</v>
      </c>
      <c r="Q35" t="s">
        <v>119</v>
      </c>
      <c r="R35" t="s">
        <v>508</v>
      </c>
    </row>
    <row r="36" spans="1:18" x14ac:dyDescent="0.2">
      <c r="A36">
        <f>([1]species_list_Arthropoda_COI!A20/SUM([1]species_list_Arthropoda_COI!A$2:A$249)*100)</f>
        <v>0</v>
      </c>
      <c r="B36">
        <f>([1]species_list_Arthropoda_COI!B20/SUM([1]species_list_Arthropoda_COI!B$2:B$249)*100)</f>
        <v>0</v>
      </c>
      <c r="C36">
        <f>([1]species_list_Arthropoda_COI!C20/SUM([1]species_list_Arthropoda_COI!C$2:C$249)*100)</f>
        <v>1.0607444787633589</v>
      </c>
      <c r="D36">
        <f>([1]species_list_Arthropoda_COI!D20/SUM([1]species_list_Arthropoda_COI!D$2:D$249)*100)</f>
        <v>0</v>
      </c>
      <c r="E36">
        <f>([1]species_list_Arthropoda_COI!E20/SUM([1]species_list_Arthropoda_COI!E$2:E$249)*100)</f>
        <v>0</v>
      </c>
      <c r="F36">
        <f>([1]species_list_Arthropoda_COI!F20/SUM([1]species_list_Arthropoda_COI!F$2:F$249)*100)</f>
        <v>0</v>
      </c>
      <c r="G36">
        <f>([1]species_list_Arthropoda_COI!G20/SUM([1]species_list_Arthropoda_COI!G$2:G$249)*100)</f>
        <v>4.0672027031254887E-2</v>
      </c>
      <c r="H36">
        <f>([1]species_list_Arthropoda_COI!H20/SUM([1]species_list_Arthropoda_COI!H$2:H$249)*100)</f>
        <v>0</v>
      </c>
      <c r="I36">
        <f>([1]species_list_Arthropoda_COI!I20/SUM([1]species_list_Arthropoda_COI!I$2:I$249)*100)</f>
        <v>0</v>
      </c>
      <c r="J36">
        <v>9.0615299988212647E-2</v>
      </c>
      <c r="K36" t="s">
        <v>18</v>
      </c>
      <c r="L36" t="s">
        <v>19</v>
      </c>
      <c r="M36" t="s">
        <v>20</v>
      </c>
      <c r="N36" t="s">
        <v>68</v>
      </c>
      <c r="O36" t="s">
        <v>69</v>
      </c>
      <c r="P36" t="s">
        <v>70</v>
      </c>
      <c r="Q36" t="s">
        <v>74</v>
      </c>
      <c r="R36" t="s">
        <v>508</v>
      </c>
    </row>
    <row r="37" spans="1:18" x14ac:dyDescent="0.2">
      <c r="A37">
        <f>([1]species_list_Arthropoda_COI!A10/SUM([1]species_list_Arthropoda_COI!A$2:A$249)*100)</f>
        <v>0</v>
      </c>
      <c r="B37">
        <f>([1]species_list_Arthropoda_COI!B10/SUM([1]species_list_Arthropoda_COI!B$2:B$249)*100)</f>
        <v>0</v>
      </c>
      <c r="C37">
        <f>([1]species_list_Arthropoda_COI!C10/SUM([1]species_list_Arthropoda_COI!C$2:C$249)*100)</f>
        <v>0</v>
      </c>
      <c r="D37">
        <f>([1]species_list_Arthropoda_COI!D10/SUM([1]species_list_Arthropoda_COI!D$2:D$249)*100)</f>
        <v>0</v>
      </c>
      <c r="E37">
        <f>([1]species_list_Arthropoda_COI!E10/SUM([1]species_list_Arthropoda_COI!E$2:E$249)*100)</f>
        <v>0.69801783095368897</v>
      </c>
      <c r="F37">
        <f>([1]species_list_Arthropoda_COI!F10/SUM([1]species_list_Arthropoda_COI!F$2:F$249)*100)</f>
        <v>0</v>
      </c>
      <c r="G37">
        <f>([1]species_list_Arthropoda_COI!G10/SUM([1]species_list_Arthropoda_COI!G$2:G$249)*100)</f>
        <v>0</v>
      </c>
      <c r="H37">
        <f>([1]species_list_Arthropoda_COI!H10/SUM([1]species_list_Arthropoda_COI!H$2:H$249)*100)</f>
        <v>0</v>
      </c>
      <c r="I37">
        <f>([1]species_list_Arthropoda_COI!I10/SUM([1]species_list_Arthropoda_COI!I$2:I$249)*100)</f>
        <v>0</v>
      </c>
      <c r="J37">
        <v>8.5028584338532873E-2</v>
      </c>
      <c r="K37" t="s">
        <v>18</v>
      </c>
      <c r="L37" t="s">
        <v>19</v>
      </c>
      <c r="M37" t="s">
        <v>20</v>
      </c>
      <c r="N37" t="s">
        <v>33</v>
      </c>
      <c r="O37" t="s">
        <v>47</v>
      </c>
      <c r="P37" t="s">
        <v>48</v>
      </c>
      <c r="Q37" t="s">
        <v>49</v>
      </c>
      <c r="R37" t="s">
        <v>516</v>
      </c>
    </row>
    <row r="38" spans="1:18" x14ac:dyDescent="0.2">
      <c r="A38">
        <f>([1]species_list_Arthropoda_COI!A151/SUM([1]species_list_Arthropoda_COI!A$2:A$249)*100)</f>
        <v>7.6953266281387317E-3</v>
      </c>
      <c r="B38">
        <f>([1]species_list_Arthropoda_COI!B151/SUM([1]species_list_Arthropoda_COI!B$2:B$249)*100)</f>
        <v>4.220426866031593E-2</v>
      </c>
      <c r="C38">
        <f>([1]species_list_Arthropoda_COI!C151/SUM([1]species_list_Arthropoda_COI!C$2:C$249)*100)</f>
        <v>0.84685546903322162</v>
      </c>
      <c r="D38">
        <f>([1]species_list_Arthropoda_COI!D151/SUM([1]species_list_Arthropoda_COI!D$2:D$249)*100)</f>
        <v>0</v>
      </c>
      <c r="E38">
        <f>([1]species_list_Arthropoda_COI!E151/SUM([1]species_list_Arthropoda_COI!E$2:E$249)*100)</f>
        <v>0</v>
      </c>
      <c r="F38">
        <f>([1]species_list_Arthropoda_COI!F151/SUM([1]species_list_Arthropoda_COI!F$2:F$249)*100)</f>
        <v>2.2089580297974337E-2</v>
      </c>
      <c r="G38">
        <f>([1]species_list_Arthropoda_COI!G151/SUM([1]species_list_Arthropoda_COI!G$2:G$249)*100)</f>
        <v>0</v>
      </c>
      <c r="H38">
        <f>([1]species_list_Arthropoda_COI!H151/SUM([1]species_list_Arthropoda_COI!H$2:H$249)*100)</f>
        <v>0</v>
      </c>
      <c r="I38">
        <f>([1]species_list_Arthropoda_COI!I151/SUM([1]species_list_Arthropoda_COI!I$2:I$249)*100)</f>
        <v>0</v>
      </c>
      <c r="J38">
        <v>8.3186809948528548E-2</v>
      </c>
      <c r="K38" t="s">
        <v>18</v>
      </c>
      <c r="L38" t="s">
        <v>19</v>
      </c>
      <c r="M38" t="s">
        <v>20</v>
      </c>
      <c r="N38" t="s">
        <v>25</v>
      </c>
      <c r="O38" t="s">
        <v>509</v>
      </c>
      <c r="P38" t="s">
        <v>322</v>
      </c>
      <c r="Q38" t="s">
        <v>323</v>
      </c>
      <c r="R38" t="s">
        <v>507</v>
      </c>
    </row>
    <row r="39" spans="1:18" x14ac:dyDescent="0.2">
      <c r="A39">
        <f>([1]species_list_Arthropoda_COI!A112/SUM([1]species_list_Arthropoda_COI!A$2:A$249)*100)</f>
        <v>8.7213701785572289E-3</v>
      </c>
      <c r="B39">
        <f>([1]species_list_Arthropoda_COI!B112/SUM([1]species_list_Arthropoda_COI!B$2:B$249)*100)</f>
        <v>0.51047067808191648</v>
      </c>
      <c r="C39">
        <f>([1]species_list_Arthropoda_COI!C112/SUM([1]species_list_Arthropoda_COI!C$2:C$249)*100)</f>
        <v>0.26174214411043922</v>
      </c>
      <c r="D39">
        <f>([1]species_list_Arthropoda_COI!D112/SUM([1]species_list_Arthropoda_COI!D$2:D$249)*100)</f>
        <v>0</v>
      </c>
      <c r="E39">
        <f>([1]species_list_Arthropoda_COI!E112/SUM([1]species_list_Arthropoda_COI!E$2:E$249)*100)</f>
        <v>2.5199199673418371E-3</v>
      </c>
      <c r="F39">
        <f>([1]species_list_Arthropoda_COI!F112/SUM([1]species_list_Arthropoda_COI!F$2:F$249)*100)</f>
        <v>3.7599285613573344E-3</v>
      </c>
      <c r="G39">
        <f>([1]species_list_Arthropoda_COI!G112/SUM([1]species_list_Arthropoda_COI!G$2:G$249)*100)</f>
        <v>0</v>
      </c>
      <c r="H39">
        <f>([1]species_list_Arthropoda_COI!H112/SUM([1]species_list_Arthropoda_COI!H$2:H$249)*100)</f>
        <v>0.28301886792452829</v>
      </c>
      <c r="I39">
        <f>([1]species_list_Arthropoda_COI!I112/SUM([1]species_list_Arthropoda_COI!I$2:I$249)*100)</f>
        <v>0</v>
      </c>
      <c r="J39">
        <v>7.3241228242505202E-2</v>
      </c>
      <c r="K39" t="s">
        <v>18</v>
      </c>
      <c r="L39" t="s">
        <v>19</v>
      </c>
      <c r="M39" t="s">
        <v>20</v>
      </c>
      <c r="N39" t="s">
        <v>520</v>
      </c>
      <c r="O39" t="s">
        <v>521</v>
      </c>
      <c r="P39" t="s">
        <v>254</v>
      </c>
      <c r="Q39" t="s">
        <v>255</v>
      </c>
      <c r="R39" t="s">
        <v>507</v>
      </c>
    </row>
    <row r="40" spans="1:18" x14ac:dyDescent="0.2">
      <c r="A40">
        <f>([1]species_list_Arthropoda_COI!A53/SUM([1]species_list_Arthropoda_COI!A$2:A$249)*100)</f>
        <v>0</v>
      </c>
      <c r="B40">
        <f>([1]species_list_Arthropoda_COI!B53/SUM([1]species_list_Arthropoda_COI!B$2:B$249)*100)</f>
        <v>0</v>
      </c>
      <c r="C40">
        <f>([1]species_list_Arthropoda_COI!C53/SUM([1]species_list_Arthropoda_COI!C$2:C$249)*100)</f>
        <v>0</v>
      </c>
      <c r="D40">
        <f>([1]species_list_Arthropoda_COI!D53/SUM([1]species_list_Arthropoda_COI!D$2:D$249)*100)</f>
        <v>0.13490150880134116</v>
      </c>
      <c r="E40">
        <f>([1]species_list_Arthropoda_COI!E53/SUM([1]species_list_Arthropoda_COI!E$2:E$249)*100)</f>
        <v>0</v>
      </c>
      <c r="F40">
        <f>([1]species_list_Arthropoda_COI!F53/SUM([1]species_list_Arthropoda_COI!F$2:F$249)*100)</f>
        <v>0</v>
      </c>
      <c r="G40">
        <f>([1]species_list_Arthropoda_COI!G53/SUM([1]species_list_Arthropoda_COI!G$2:G$249)*100)</f>
        <v>3.3601351562744424</v>
      </c>
      <c r="H40">
        <f>([1]species_list_Arthropoda_COI!H53/SUM([1]species_list_Arthropoda_COI!H$2:H$249)*100)</f>
        <v>0</v>
      </c>
      <c r="I40">
        <f>([1]species_list_Arthropoda_COI!I53/SUM([1]species_list_Arthropoda_COI!I$2:I$249)*100)</f>
        <v>0</v>
      </c>
      <c r="J40">
        <v>7.225894856783624E-2</v>
      </c>
      <c r="K40" t="s">
        <v>18</v>
      </c>
      <c r="L40" t="s">
        <v>19</v>
      </c>
      <c r="M40" t="s">
        <v>20</v>
      </c>
      <c r="N40" t="s">
        <v>25</v>
      </c>
      <c r="O40" t="s">
        <v>26</v>
      </c>
      <c r="P40" t="s">
        <v>27</v>
      </c>
      <c r="Q40" t="s">
        <v>147</v>
      </c>
      <c r="R40" t="s">
        <v>507</v>
      </c>
    </row>
    <row r="41" spans="1:18" x14ac:dyDescent="0.2">
      <c r="A41">
        <f>([1]species_list_Arthropoda_COI!A35/SUM([1]species_list_Arthropoda_COI!A$2:A$249)*100)</f>
        <v>2.1803425446393073E-2</v>
      </c>
      <c r="B41">
        <f>([1]species_list_Arthropoda_COI!B35/SUM([1]species_list_Arthropoda_COI!B$2:B$249)*100)</f>
        <v>0.69670538740838994</v>
      </c>
      <c r="C41">
        <f>([1]species_list_Arthropoda_COI!C35/SUM([1]species_list_Arthropoda_COI!C$2:C$249)*100)</f>
        <v>0</v>
      </c>
      <c r="D41">
        <f>([1]species_list_Arthropoda_COI!D35/SUM([1]species_list_Arthropoda_COI!D$2:D$249)*100)</f>
        <v>0</v>
      </c>
      <c r="E41">
        <f>([1]species_list_Arthropoda_COI!E35/SUM([1]species_list_Arthropoda_COI!E$2:E$249)*100)</f>
        <v>1.8143423764861229E-2</v>
      </c>
      <c r="F41">
        <f>([1]species_list_Arthropoda_COI!F35/SUM([1]species_list_Arthropoda_COI!F$2:F$249)*100)</f>
        <v>0</v>
      </c>
      <c r="G41">
        <f>([1]species_list_Arthropoda_COI!G35/SUM([1]species_list_Arthropoda_COI!G$2:G$249)*100)</f>
        <v>0</v>
      </c>
      <c r="H41">
        <f>([1]species_list_Arthropoda_COI!H35/SUM([1]species_list_Arthropoda_COI!H$2:H$249)*100)</f>
        <v>0</v>
      </c>
      <c r="I41">
        <f>([1]species_list_Arthropoda_COI!I35/SUM([1]species_list_Arthropoda_COI!I$2:I$249)*100)</f>
        <v>0</v>
      </c>
      <c r="J41">
        <v>7.1276668893167264E-2</v>
      </c>
      <c r="K41" t="s">
        <v>18</v>
      </c>
      <c r="L41" t="s">
        <v>19</v>
      </c>
      <c r="M41" t="s">
        <v>20</v>
      </c>
      <c r="N41" t="s">
        <v>38</v>
      </c>
      <c r="O41" t="s">
        <v>111</v>
      </c>
      <c r="P41" t="s">
        <v>112</v>
      </c>
      <c r="Q41" t="s">
        <v>114</v>
      </c>
      <c r="R41" t="s">
        <v>508</v>
      </c>
    </row>
    <row r="42" spans="1:18" x14ac:dyDescent="0.2">
      <c r="A42">
        <f>([1]species_list_Arthropoda_COI!A23/SUM([1]species_list_Arthropoda_COI!A$2:A$249)*100)</f>
        <v>0</v>
      </c>
      <c r="B42">
        <f>([1]species_list_Arthropoda_COI!B23/SUM([1]species_list_Arthropoda_COI!B$2:B$249)*100)</f>
        <v>0.14671007677157441</v>
      </c>
      <c r="C42">
        <f>([1]species_list_Arthropoda_COI!C23/SUM([1]species_list_Arthropoda_COI!C$2:C$249)*100)</f>
        <v>0</v>
      </c>
      <c r="D42">
        <f>([1]species_list_Arthropoda_COI!D23/SUM([1]species_list_Arthropoda_COI!D$2:D$249)*100)</f>
        <v>0</v>
      </c>
      <c r="E42">
        <f>([1]species_list_Arthropoda_COI!E23/SUM([1]species_list_Arthropoda_COI!E$2:E$249)*100)</f>
        <v>0</v>
      </c>
      <c r="F42">
        <f>([1]species_list_Arthropoda_COI!F23/SUM([1]species_list_Arthropoda_COI!F$2:F$249)*100)</f>
        <v>0.13089251304225219</v>
      </c>
      <c r="G42">
        <f>([1]species_list_Arthropoda_COI!G23/SUM([1]species_list_Arthropoda_COI!G$2:G$249)*100)</f>
        <v>0.87601288990395132</v>
      </c>
      <c r="H42">
        <f>([1]species_list_Arthropoda_COI!H23/SUM([1]species_list_Arthropoda_COI!H$2:H$249)*100)</f>
        <v>0</v>
      </c>
      <c r="I42">
        <f>([1]species_list_Arthropoda_COI!I23/SUM([1]species_list_Arthropoda_COI!I$2:I$249)*100)</f>
        <v>0</v>
      </c>
      <c r="J42">
        <v>6.4830458528152127E-2</v>
      </c>
      <c r="K42" t="s">
        <v>18</v>
      </c>
      <c r="L42" t="s">
        <v>19</v>
      </c>
      <c r="M42" t="s">
        <v>20</v>
      </c>
      <c r="N42" t="s">
        <v>38</v>
      </c>
      <c r="O42" t="s">
        <v>39</v>
      </c>
      <c r="P42" t="s">
        <v>83</v>
      </c>
      <c r="Q42" t="s">
        <v>84</v>
      </c>
      <c r="R42" t="s">
        <v>508</v>
      </c>
    </row>
    <row r="43" spans="1:18" x14ac:dyDescent="0.2">
      <c r="A43">
        <f>([1]species_list_Arthropoda_COI!A145/SUM([1]species_list_Arthropoda_COI!A$2:A$249)*100)</f>
        <v>0</v>
      </c>
      <c r="B43">
        <f>([1]species_list_Arthropoda_COI!B145/SUM([1]species_list_Arthropoda_COI!B$2:B$249)*100)</f>
        <v>0</v>
      </c>
      <c r="C43">
        <f>([1]species_list_Arthropoda_COI!C145/SUM([1]species_list_Arthropoda_COI!C$2:C$249)*100)</f>
        <v>0.62571598439697806</v>
      </c>
      <c r="D43">
        <f>([1]species_list_Arthropoda_COI!D145/SUM([1]species_list_Arthropoda_COI!D$2:D$249)*100)</f>
        <v>0</v>
      </c>
      <c r="E43">
        <f>([1]species_list_Arthropoda_COI!E145/SUM([1]species_list_Arthropoda_COI!E$2:E$249)*100)</f>
        <v>0</v>
      </c>
      <c r="F43">
        <f>([1]species_list_Arthropoda_COI!F145/SUM([1]species_list_Arthropoda_COI!F$2:F$249)*100)</f>
        <v>2.4439535648822674E-2</v>
      </c>
      <c r="G43">
        <f>([1]species_list_Arthropoda_COI!G145/SUM([1]species_list_Arthropoda_COI!G$2:G$249)*100)</f>
        <v>0</v>
      </c>
      <c r="H43">
        <f>([1]species_list_Arthropoda_COI!H145/SUM([1]species_list_Arthropoda_COI!H$2:H$249)*100)</f>
        <v>0</v>
      </c>
      <c r="I43">
        <f>([1]species_list_Arthropoda_COI!I145/SUM([1]species_list_Arthropoda_COI!I$2:I$249)*100)</f>
        <v>0</v>
      </c>
      <c r="J43">
        <v>5.936652783780598E-2</v>
      </c>
      <c r="K43" t="s">
        <v>18</v>
      </c>
      <c r="L43" t="s">
        <v>19</v>
      </c>
      <c r="M43" t="s">
        <v>20</v>
      </c>
      <c r="N43" t="s">
        <v>38</v>
      </c>
      <c r="O43" t="s">
        <v>522</v>
      </c>
      <c r="P43" t="s">
        <v>311</v>
      </c>
      <c r="Q43" t="s">
        <v>312</v>
      </c>
      <c r="R43" t="s">
        <v>507</v>
      </c>
    </row>
    <row r="44" spans="1:18" x14ac:dyDescent="0.2">
      <c r="A44">
        <f>([1]species_list_Arthropoda_COI!A172/SUM([1]species_list_Arthropoda_COI!A$2:A$249)*100)</f>
        <v>0.18827899150179428</v>
      </c>
      <c r="B44">
        <f>([1]species_list_Arthropoda_COI!B172/SUM([1]species_list_Arthropoda_COI!B$2:B$249)*100)</f>
        <v>0</v>
      </c>
      <c r="C44">
        <f>([1]species_list_Arthropoda_COI!C172/SUM([1]species_list_Arthropoda_COI!C$2:C$249)*100)</f>
        <v>0</v>
      </c>
      <c r="D44">
        <f>([1]species_list_Arthropoda_COI!D172/SUM([1]species_list_Arthropoda_COI!D$2:D$249)*100)</f>
        <v>0</v>
      </c>
      <c r="E44">
        <f>([1]species_list_Arthropoda_COI!E172/SUM([1]species_list_Arthropoda_COI!E$2:E$249)*100)</f>
        <v>0</v>
      </c>
      <c r="F44">
        <f>([1]species_list_Arthropoda_COI!F172/SUM([1]species_list_Arthropoda_COI!F$2:F$249)*100)</f>
        <v>1.6214691920853504E-2</v>
      </c>
      <c r="G44">
        <f>([1]species_list_Arthropoda_COI!G172/SUM([1]species_list_Arthropoda_COI!G$2:G$249)*100)</f>
        <v>0</v>
      </c>
      <c r="H44">
        <f>([1]species_list_Arthropoda_COI!H172/SUM([1]species_list_Arthropoda_COI!H$2:H$249)*100)</f>
        <v>0</v>
      </c>
      <c r="I44">
        <f>([1]species_list_Arthropoda_COI!I172/SUM([1]species_list_Arthropoda_COI!I$2:I$249)*100)</f>
        <v>0</v>
      </c>
      <c r="J44">
        <v>4.9298161172449013E-2</v>
      </c>
      <c r="K44" t="s">
        <v>18</v>
      </c>
      <c r="L44" t="s">
        <v>19</v>
      </c>
      <c r="M44" t="s">
        <v>20</v>
      </c>
      <c r="N44" t="s">
        <v>25</v>
      </c>
      <c r="O44" t="s">
        <v>26</v>
      </c>
      <c r="P44" t="s">
        <v>364</v>
      </c>
      <c r="Q44" t="s">
        <v>365</v>
      </c>
      <c r="R44" t="s">
        <v>507</v>
      </c>
    </row>
    <row r="45" spans="1:18" x14ac:dyDescent="0.2">
      <c r="A45">
        <f>([1]species_list_Arthropoda_COI!A220/SUM([1]species_list_Arthropoda_COI!A$2:A$249)*100)</f>
        <v>0</v>
      </c>
      <c r="B45">
        <f>([1]species_list_Arthropoda_COI!B220/SUM([1]species_list_Arthropoda_COI!B$2:B$249)*100)</f>
        <v>0</v>
      </c>
      <c r="C45">
        <f>([1]species_list_Arthropoda_COI!C220/SUM([1]species_list_Arthropoda_COI!C$2:C$249)*100)</f>
        <v>0</v>
      </c>
      <c r="D45">
        <f>([1]species_list_Arthropoda_COI!D220/SUM([1]species_list_Arthropoda_COI!D$2:D$249)*100)</f>
        <v>0</v>
      </c>
      <c r="E45">
        <f>([1]species_list_Arthropoda_COI!E220/SUM([1]species_list_Arthropoda_COI!E$2:E$249)*100)</f>
        <v>0.38605173899676948</v>
      </c>
      <c r="F45">
        <f>([1]species_list_Arthropoda_COI!F220/SUM([1]species_list_Arthropoda_COI!F$2:F$249)*100)</f>
        <v>0</v>
      </c>
      <c r="G45">
        <f>([1]species_list_Arthropoda_COI!G220/SUM([1]species_list_Arthropoda_COI!G$2:G$249)*100)</f>
        <v>0</v>
      </c>
      <c r="H45">
        <f>([1]species_list_Arthropoda_COI!H220/SUM([1]species_list_Arthropoda_COI!H$2:H$249)*100)</f>
        <v>0</v>
      </c>
      <c r="I45">
        <f>([1]species_list_Arthropoda_COI!I220/SUM([1]species_list_Arthropoda_COI!I$2:I$249)*100)</f>
        <v>0</v>
      </c>
      <c r="J45">
        <v>4.7026639424777021E-2</v>
      </c>
      <c r="K45" t="s">
        <v>18</v>
      </c>
      <c r="L45" t="s">
        <v>19</v>
      </c>
      <c r="M45" t="s">
        <v>20</v>
      </c>
      <c r="N45" t="s">
        <v>25</v>
      </c>
      <c r="O45" t="s">
        <v>26</v>
      </c>
      <c r="P45" t="s">
        <v>454</v>
      </c>
      <c r="Q45" t="s">
        <v>455</v>
      </c>
      <c r="R45" t="s">
        <v>507</v>
      </c>
    </row>
    <row r="46" spans="1:18" x14ac:dyDescent="0.2">
      <c r="A46">
        <f>([1]species_list_Arthropoda_COI!A216/SUM([1]species_list_Arthropoda_COI!A$2:A$249)*100)</f>
        <v>0</v>
      </c>
      <c r="B46">
        <f>([1]species_list_Arthropoda_COI!B216/SUM([1]species_list_Arthropoda_COI!B$2:B$249)*100)</f>
        <v>8.6418264399694522E-2</v>
      </c>
      <c r="C46">
        <f>([1]species_list_Arthropoda_COI!C216/SUM([1]species_list_Arthropoda_COI!C$2:C$249)*100)</f>
        <v>9.6431316251214455E-2</v>
      </c>
      <c r="D46">
        <f>([1]species_list_Arthropoda_COI!D216/SUM([1]species_list_Arthropoda_COI!D$2:D$249)*100)</f>
        <v>0</v>
      </c>
      <c r="E46">
        <f>([1]species_list_Arthropoda_COI!E216/SUM([1]species_list_Arthropoda_COI!E$2:E$249)*100)</f>
        <v>0</v>
      </c>
      <c r="F46">
        <f>([1]species_list_Arthropoda_COI!F216/SUM([1]species_list_Arthropoda_COI!F$2:F$249)*100)</f>
        <v>0</v>
      </c>
      <c r="G46">
        <f>([1]species_list_Arthropoda_COI!G216/SUM([1]species_list_Arthropoda_COI!G$2:G$249)*100)</f>
        <v>1.5017363826924881</v>
      </c>
      <c r="H46">
        <f>([1]species_list_Arthropoda_COI!H216/SUM([1]species_list_Arthropoda_COI!H$2:H$249)*100)</f>
        <v>0</v>
      </c>
      <c r="I46">
        <f>([1]species_list_Arthropoda_COI!I216/SUM([1]species_list_Arthropoda_COI!I$2:I$249)*100)</f>
        <v>0</v>
      </c>
      <c r="J46">
        <v>4.5553219912773564E-2</v>
      </c>
      <c r="K46" t="s">
        <v>18</v>
      </c>
      <c r="L46" t="s">
        <v>19</v>
      </c>
      <c r="M46" t="s">
        <v>20</v>
      </c>
      <c r="N46" t="s">
        <v>38</v>
      </c>
      <c r="O46" t="s">
        <v>39</v>
      </c>
      <c r="P46" t="s">
        <v>446</v>
      </c>
      <c r="Q46" t="s">
        <v>447</v>
      </c>
      <c r="R46" t="s">
        <v>507</v>
      </c>
    </row>
    <row r="47" spans="1:18" x14ac:dyDescent="0.2">
      <c r="A47">
        <f>([1]species_list_Arthropoda_COI!A19/SUM([1]species_list_Arthropoda_COI!A$2:A$249)*100)</f>
        <v>0</v>
      </c>
      <c r="B47">
        <f>([1]species_list_Arthropoda_COI!B19/SUM([1]species_list_Arthropoda_COI!B$2:B$249)*100)</f>
        <v>0.11388453448021758</v>
      </c>
      <c r="C47">
        <f>([1]species_list_Arthropoda_COI!C19/SUM([1]species_list_Arthropoda_COI!C$2:C$249)*100)</f>
        <v>0.35527327039921114</v>
      </c>
      <c r="D47">
        <f>([1]species_list_Arthropoda_COI!D19/SUM([1]species_list_Arthropoda_COI!D$2:D$249)*100)</f>
        <v>0</v>
      </c>
      <c r="E47">
        <f>([1]species_list_Arthropoda_COI!E19/SUM([1]species_list_Arthropoda_COI!E$2:E$249)*100)</f>
        <v>0</v>
      </c>
      <c r="F47">
        <f>([1]species_list_Arthropoda_COI!F19/SUM([1]species_list_Arthropoda_COI!F$2:F$249)*100)</f>
        <v>0</v>
      </c>
      <c r="G47">
        <f>([1]species_list_Arthropoda_COI!G19/SUM([1]species_list_Arthropoda_COI!G$2:G$249)*100)</f>
        <v>0.12827331602165004</v>
      </c>
      <c r="H47">
        <f>([1]species_list_Arthropoda_COI!H19/SUM([1]species_list_Arthropoda_COI!H$2:H$249)*100)</f>
        <v>0.33962264150943394</v>
      </c>
      <c r="I47">
        <f>([1]species_list_Arthropoda_COI!I19/SUM([1]species_list_Arthropoda_COI!I$2:I$249)*100)</f>
        <v>0</v>
      </c>
      <c r="J47">
        <v>4.4141192880436921E-2</v>
      </c>
      <c r="K47" t="s">
        <v>18</v>
      </c>
      <c r="L47" t="s">
        <v>19</v>
      </c>
      <c r="M47" t="s">
        <v>20</v>
      </c>
      <c r="N47" t="s">
        <v>68</v>
      </c>
      <c r="O47" t="s">
        <v>69</v>
      </c>
      <c r="P47" t="s">
        <v>70</v>
      </c>
      <c r="Q47" t="s">
        <v>73</v>
      </c>
      <c r="R47" t="s">
        <v>508</v>
      </c>
    </row>
    <row r="48" spans="1:18" x14ac:dyDescent="0.2">
      <c r="A48">
        <f>([1]species_list_Arthropoda_COI!A226/SUM([1]species_list_Arthropoda_COI!A$2:A$249)*100)</f>
        <v>0</v>
      </c>
      <c r="B48">
        <f>([1]species_list_Arthropoda_COI!B226/SUM([1]species_list_Arthropoda_COI!B$2:B$249)*100)</f>
        <v>0</v>
      </c>
      <c r="C48">
        <f>([1]species_list_Arthropoda_COI!C226/SUM([1]species_list_Arthropoda_COI!C$2:C$249)*100)</f>
        <v>0</v>
      </c>
      <c r="D48">
        <f>([1]species_list_Arthropoda_COI!D226/SUM([1]species_list_Arthropoda_COI!D$2:D$249)*100)</f>
        <v>0</v>
      </c>
      <c r="E48">
        <f>([1]species_list_Arthropoda_COI!E226/SUM([1]species_list_Arthropoda_COI!E$2:E$249)*100)</f>
        <v>0</v>
      </c>
      <c r="F48">
        <f>([1]species_list_Arthropoda_COI!F226/SUM([1]species_list_Arthropoda_COI!F$2:F$249)*100)</f>
        <v>0</v>
      </c>
      <c r="G48">
        <f>([1]species_list_Arthropoda_COI!G226/SUM([1]species_list_Arthropoda_COI!G$2:G$249)*100)</f>
        <v>2.1524888151925667</v>
      </c>
      <c r="H48">
        <f>([1]species_list_Arthropoda_COI!H226/SUM([1]species_list_Arthropoda_COI!H$2:H$249)*100)</f>
        <v>0</v>
      </c>
      <c r="I48">
        <f>([1]species_list_Arthropoda_COI!I226/SUM([1]species_list_Arthropoda_COI!I$2:I$249)*100)</f>
        <v>0</v>
      </c>
      <c r="J48">
        <v>4.2238026010765782E-2</v>
      </c>
      <c r="K48" t="s">
        <v>18</v>
      </c>
      <c r="L48" t="s">
        <v>19</v>
      </c>
      <c r="M48" t="s">
        <v>20</v>
      </c>
      <c r="N48" t="s">
        <v>38</v>
      </c>
      <c r="O48" t="s">
        <v>523</v>
      </c>
      <c r="P48" t="s">
        <v>466</v>
      </c>
      <c r="Q48" t="s">
        <v>467</v>
      </c>
      <c r="R48" t="s">
        <v>507</v>
      </c>
    </row>
    <row r="49" spans="1:18" x14ac:dyDescent="0.2">
      <c r="A49">
        <f>([1]species_list_Arthropoda_COI!A16/SUM([1]species_list_Arthropoda_COI!A$2:A$249)*100)</f>
        <v>0</v>
      </c>
      <c r="B49">
        <f>([1]species_list_Arthropoda_COI!B16/SUM([1]species_list_Arthropoda_COI!B$2:B$249)*100)</f>
        <v>0.3784985998901349</v>
      </c>
      <c r="C49">
        <f>([1]species_list_Arthropoda_COI!C16/SUM([1]species_list_Arthropoda_COI!C$2:C$249)*100)</f>
        <v>0</v>
      </c>
      <c r="D49">
        <f>([1]species_list_Arthropoda_COI!D16/SUM([1]species_list_Arthropoda_COI!D$2:D$249)*100)</f>
        <v>0</v>
      </c>
      <c r="E49">
        <f>([1]species_list_Arthropoda_COI!E16/SUM([1]species_list_Arthropoda_COI!E$2:E$249)*100)</f>
        <v>0</v>
      </c>
      <c r="F49">
        <f>([1]species_list_Arthropoda_COI!F16/SUM([1]species_list_Arthropoda_COI!F$2:F$249)*100)</f>
        <v>1.8799642806786672E-3</v>
      </c>
      <c r="G49">
        <f>([1]species_list_Arthropoda_COI!G16/SUM([1]species_list_Arthropoda_COI!G$2:G$249)*100)</f>
        <v>0.19397428276444639</v>
      </c>
      <c r="H49">
        <f>([1]species_list_Arthropoda_COI!H16/SUM([1]species_list_Arthropoda_COI!H$2:H$249)*100)</f>
        <v>0</v>
      </c>
      <c r="I49">
        <f>([1]species_list_Arthropoda_COI!I16/SUM([1]species_list_Arthropoda_COI!I$2:I$249)*100)</f>
        <v>0</v>
      </c>
      <c r="J49">
        <v>3.8984224588424821E-2</v>
      </c>
      <c r="K49" t="s">
        <v>18</v>
      </c>
      <c r="L49" t="s">
        <v>19</v>
      </c>
      <c r="M49" t="s">
        <v>20</v>
      </c>
      <c r="N49" t="s">
        <v>33</v>
      </c>
      <c r="O49" t="s">
        <v>65</v>
      </c>
      <c r="P49" t="s">
        <v>66</v>
      </c>
      <c r="Q49" t="s">
        <v>67</v>
      </c>
      <c r="R49" t="s">
        <v>508</v>
      </c>
    </row>
    <row r="50" spans="1:18" x14ac:dyDescent="0.2">
      <c r="A50">
        <f>([1]species_list_Arthropoda_COI!A202/SUM([1]species_list_Arthropoda_COI!A$2:A$249)*100)</f>
        <v>0</v>
      </c>
      <c r="B50">
        <f>([1]species_list_Arthropoda_COI!B202/SUM([1]species_list_Arthropoda_COI!B$2:B$249)*100)</f>
        <v>0</v>
      </c>
      <c r="C50">
        <f>([1]species_list_Arthropoda_COI!C202/SUM([1]species_list_Arthropoda_COI!C$2:C$249)*100)</f>
        <v>0</v>
      </c>
      <c r="D50">
        <f>([1]species_list_Arthropoda_COI!D202/SUM([1]species_list_Arthropoda_COI!D$2:D$249)*100)</f>
        <v>0</v>
      </c>
      <c r="E50">
        <f>([1]species_list_Arthropoda_COI!E202/SUM([1]species_list_Arthropoda_COI!E$2:E$249)*100)</f>
        <v>0</v>
      </c>
      <c r="F50">
        <f>([1]species_list_Arthropoda_COI!F202/SUM([1]species_list_Arthropoda_COI!F$2:F$249)*100)</f>
        <v>0.13371245946327018</v>
      </c>
      <c r="G50">
        <f>([1]species_list_Arthropoda_COI!G202/SUM([1]species_list_Arthropoda_COI!G$2:G$249)*100)</f>
        <v>0</v>
      </c>
      <c r="H50">
        <f>([1]species_list_Arthropoda_COI!H202/SUM([1]species_list_Arthropoda_COI!H$2:H$249)*100)</f>
        <v>0</v>
      </c>
      <c r="I50">
        <f>([1]species_list_Arthropoda_COI!I202/SUM([1]species_list_Arthropoda_COI!I$2:I$249)*100)</f>
        <v>0</v>
      </c>
      <c r="J50">
        <v>3.493232093041531E-2</v>
      </c>
      <c r="K50" t="s">
        <v>18</v>
      </c>
      <c r="L50" t="s">
        <v>19</v>
      </c>
      <c r="M50" t="s">
        <v>20</v>
      </c>
      <c r="N50" t="s">
        <v>50</v>
      </c>
      <c r="O50" t="s">
        <v>524</v>
      </c>
      <c r="P50" t="s">
        <v>419</v>
      </c>
      <c r="Q50" t="s">
        <v>420</v>
      </c>
      <c r="R50" t="s">
        <v>507</v>
      </c>
    </row>
    <row r="51" spans="1:18" x14ac:dyDescent="0.2">
      <c r="A51">
        <f>([1]species_list_Arthropoda_COI!A199/SUM([1]species_list_Arthropoda_COI!A$2:A$249)*100)</f>
        <v>0</v>
      </c>
      <c r="B51">
        <f>([1]species_list_Arthropoda_COI!B199/SUM([1]species_list_Arthropoda_COI!B$2:B$249)*100)</f>
        <v>0</v>
      </c>
      <c r="C51">
        <f>([1]species_list_Arthropoda_COI!C199/SUM([1]species_list_Arthropoda_COI!C$2:C$249)*100)</f>
        <v>7.0329606589231597E-2</v>
      </c>
      <c r="D51">
        <f>([1]species_list_Arthropoda_COI!D199/SUM([1]species_list_Arthropoda_COI!D$2:D$249)*100)</f>
        <v>0.10870704107292541</v>
      </c>
      <c r="E51">
        <f>([1]species_list_Arthropoda_COI!E199/SUM([1]species_list_Arthropoda_COI!E$2:E$249)*100)</f>
        <v>0.17286650975965004</v>
      </c>
      <c r="F51">
        <f>([1]species_list_Arthropoda_COI!F199/SUM([1]species_list_Arthropoda_COI!F$2:F$249)*100)</f>
        <v>0</v>
      </c>
      <c r="G51">
        <f>([1]species_list_Arthropoda_COI!G199/SUM([1]species_list_Arthropoda_COI!G$2:G$249)*100)</f>
        <v>0</v>
      </c>
      <c r="H51">
        <f>([1]species_list_Arthropoda_COI!H199/SUM([1]species_list_Arthropoda_COI!H$2:H$249)*100)</f>
        <v>0</v>
      </c>
      <c r="I51">
        <f>([1]species_list_Arthropoda_COI!I199/SUM([1]species_list_Arthropoda_COI!I$2:I$249)*100)</f>
        <v>0</v>
      </c>
      <c r="J51">
        <v>3.2108266865742016E-2</v>
      </c>
      <c r="K51" t="s">
        <v>18</v>
      </c>
      <c r="L51" t="s">
        <v>19</v>
      </c>
      <c r="M51" t="s">
        <v>20</v>
      </c>
      <c r="N51" t="s">
        <v>25</v>
      </c>
      <c r="O51" t="s">
        <v>26</v>
      </c>
      <c r="P51" t="s">
        <v>413</v>
      </c>
      <c r="Q51" t="s">
        <v>414</v>
      </c>
      <c r="R51" t="s">
        <v>507</v>
      </c>
    </row>
    <row r="52" spans="1:18" x14ac:dyDescent="0.2">
      <c r="A52">
        <f>([1]species_list_Arthropoda_COI!A191/SUM([1]species_list_Arthropoda_COI!A$2:A$249)*100)</f>
        <v>8.6444169122758416E-2</v>
      </c>
      <c r="B52">
        <f>([1]species_list_Arthropoda_COI!B191/SUM([1]species_list_Arthropoda_COI!B$2:B$249)*100)</f>
        <v>0</v>
      </c>
      <c r="C52">
        <f>([1]species_list_Arthropoda_COI!C191/SUM([1]species_list_Arthropoda_COI!C$2:C$249)*100)</f>
        <v>9.7156363741825097E-2</v>
      </c>
      <c r="D52">
        <f>([1]species_list_Arthropoda_COI!D191/SUM([1]species_list_Arthropoda_COI!D$2:D$249)*100)</f>
        <v>0</v>
      </c>
      <c r="E52">
        <f>([1]species_list_Arthropoda_COI!E191/SUM([1]species_list_Arthropoda_COI!E$2:E$249)*100)</f>
        <v>0</v>
      </c>
      <c r="F52">
        <f>([1]species_list_Arthropoda_COI!F191/SUM([1]species_list_Arthropoda_COI!F$2:F$249)*100)</f>
        <v>0</v>
      </c>
      <c r="G52">
        <f>([1]species_list_Arthropoda_COI!G191/SUM([1]species_list_Arthropoda_COI!G$2:G$249)*100)</f>
        <v>0.14391640334136344</v>
      </c>
      <c r="H52">
        <f>([1]species_list_Arthropoda_COI!H191/SUM([1]species_list_Arthropoda_COI!H$2:H$249)*100)</f>
        <v>0</v>
      </c>
      <c r="I52">
        <f>([1]species_list_Arthropoda_COI!I191/SUM([1]species_list_Arthropoda_COI!I$2:I$249)*100)</f>
        <v>0</v>
      </c>
      <c r="J52">
        <v>3.1739911987741148E-2</v>
      </c>
      <c r="K52" t="s">
        <v>18</v>
      </c>
      <c r="L52" t="s">
        <v>19</v>
      </c>
      <c r="M52" t="s">
        <v>20</v>
      </c>
      <c r="N52" t="s">
        <v>25</v>
      </c>
      <c r="O52" t="s">
        <v>509</v>
      </c>
      <c r="P52" t="s">
        <v>399</v>
      </c>
      <c r="Q52" t="s">
        <v>400</v>
      </c>
      <c r="R52" t="s">
        <v>507</v>
      </c>
    </row>
    <row r="53" spans="1:18" x14ac:dyDescent="0.2">
      <c r="A53">
        <f>([1]species_list_Arthropoda_COI!A66/SUM([1]species_list_Arthropoda_COI!A$2:A$249)*100)</f>
        <v>0</v>
      </c>
      <c r="B53">
        <f>([1]species_list_Arthropoda_COI!B66/SUM([1]species_list_Arthropoda_COI!B$2:B$249)*100)</f>
        <v>1.4737998579792863E-2</v>
      </c>
      <c r="C53">
        <f>([1]species_list_Arthropoda_COI!C66/SUM([1]species_list_Arthropoda_COI!C$2:C$249)*100)</f>
        <v>0.28639375879120083</v>
      </c>
      <c r="D53">
        <f>([1]species_list_Arthropoda_COI!D66/SUM([1]species_list_Arthropoda_COI!D$2:D$249)*100)</f>
        <v>0</v>
      </c>
      <c r="E53">
        <f>([1]species_list_Arthropoda_COI!E66/SUM([1]species_list_Arthropoda_COI!E$2:E$249)*100)</f>
        <v>0</v>
      </c>
      <c r="F53">
        <f>([1]species_list_Arthropoda_COI!F66/SUM([1]species_list_Arthropoda_COI!F$2:F$249)*100)</f>
        <v>1.1749776754241669E-2</v>
      </c>
      <c r="G53">
        <f>([1]species_list_Arthropoda_COI!G66/SUM([1]species_list_Arthropoda_COI!G$2:G$249)*100)</f>
        <v>0</v>
      </c>
      <c r="H53">
        <f>([1]species_list_Arthropoda_COI!H66/SUM([1]species_list_Arthropoda_COI!H$2:H$249)*100)</f>
        <v>0</v>
      </c>
      <c r="I53">
        <f>([1]species_list_Arthropoda_COI!I66/SUM([1]species_list_Arthropoda_COI!I$2:I$249)*100)</f>
        <v>0</v>
      </c>
      <c r="J53">
        <v>2.8670288004400614E-2</v>
      </c>
      <c r="K53" t="s">
        <v>18</v>
      </c>
      <c r="L53" t="s">
        <v>19</v>
      </c>
      <c r="M53" t="s">
        <v>20</v>
      </c>
      <c r="N53" t="s">
        <v>25</v>
      </c>
      <c r="O53" t="s">
        <v>510</v>
      </c>
      <c r="P53" t="s">
        <v>171</v>
      </c>
      <c r="Q53" t="s">
        <v>172</v>
      </c>
      <c r="R53" t="s">
        <v>507</v>
      </c>
    </row>
    <row r="54" spans="1:18" x14ac:dyDescent="0.2">
      <c r="A54">
        <f>([1]species_list_Arthropoda_COI!A183/SUM([1]species_list_Arthropoda_COI!A$2:A$249)*100)</f>
        <v>0.11850803007333646</v>
      </c>
      <c r="B54">
        <f>([1]species_list_Arthropoda_COI!B183/SUM([1]species_list_Arthropoda_COI!B$2:B$249)*100)</f>
        <v>0</v>
      </c>
      <c r="C54">
        <f>([1]species_list_Arthropoda_COI!C183/SUM([1]species_list_Arthropoda_COI!C$2:C$249)*100)</f>
        <v>0</v>
      </c>
      <c r="D54">
        <f>([1]species_list_Arthropoda_COI!D183/SUM([1]species_list_Arthropoda_COI!D$2:D$249)*100)</f>
        <v>0</v>
      </c>
      <c r="E54">
        <f>([1]species_list_Arthropoda_COI!E183/SUM([1]species_list_Arthropoda_COI!E$2:E$249)*100)</f>
        <v>0</v>
      </c>
      <c r="F54">
        <f>([1]species_list_Arthropoda_COI!F183/SUM([1]species_list_Arthropoda_COI!F$2:F$249)*100)</f>
        <v>0</v>
      </c>
      <c r="G54">
        <f>([1]species_list_Arthropoda_COI!G183/SUM([1]species_list_Arthropoda_COI!G$2:G$249)*100)</f>
        <v>0</v>
      </c>
      <c r="H54">
        <f>([1]species_list_Arthropoda_COI!H183/SUM([1]species_list_Arthropoda_COI!H$2:H$249)*100)</f>
        <v>0</v>
      </c>
      <c r="I54">
        <f>([1]species_list_Arthropoda_COI!I183/SUM([1]species_list_Arthropoda_COI!I$2:I$249)*100)</f>
        <v>0</v>
      </c>
      <c r="J54">
        <v>2.836332560606656E-2</v>
      </c>
      <c r="K54" t="s">
        <v>18</v>
      </c>
      <c r="L54" t="s">
        <v>19</v>
      </c>
      <c r="M54" t="s">
        <v>20</v>
      </c>
      <c r="N54" t="s">
        <v>25</v>
      </c>
      <c r="O54" t="s">
        <v>26</v>
      </c>
      <c r="P54" t="s">
        <v>90</v>
      </c>
      <c r="Q54" t="s">
        <v>386</v>
      </c>
      <c r="R54" t="s">
        <v>507</v>
      </c>
    </row>
    <row r="55" spans="1:18" x14ac:dyDescent="0.2">
      <c r="A55">
        <f>([1]species_list_Arthropoda_COI!A159/SUM([1]species_list_Arthropoda_COI!A$2:A$249)*100)</f>
        <v>0</v>
      </c>
      <c r="B55">
        <f>([1]species_list_Arthropoda_COI!B159/SUM([1]species_list_Arthropoda_COI!B$2:B$249)*100)</f>
        <v>0</v>
      </c>
      <c r="C55">
        <f>([1]species_list_Arthropoda_COI!C159/SUM([1]species_list_Arthropoda_COI!C$2:C$249)*100)</f>
        <v>0.2885689012630327</v>
      </c>
      <c r="D55">
        <f>([1]species_list_Arthropoda_COI!D159/SUM([1]species_list_Arthropoda_COI!D$2:D$249)*100)</f>
        <v>0</v>
      </c>
      <c r="E55">
        <f>([1]species_list_Arthropoda_COI!E159/SUM([1]species_list_Arthropoda_COI!E$2:E$249)*100)</f>
        <v>0</v>
      </c>
      <c r="F55">
        <f>([1]species_list_Arthropoda_COI!F159/SUM([1]species_list_Arthropoda_COI!F$2:F$249)*100)</f>
        <v>0</v>
      </c>
      <c r="G55">
        <f>([1]species_list_Arthropoda_COI!G159/SUM([1]species_list_Arthropoda_COI!G$2:G$249)*100)</f>
        <v>0</v>
      </c>
      <c r="H55">
        <f>([1]species_list_Arthropoda_COI!H159/SUM([1]species_list_Arthropoda_COI!H$2:H$249)*100)</f>
        <v>1.0566037735849056</v>
      </c>
      <c r="I55">
        <f>([1]species_list_Arthropoda_COI!I159/SUM([1]species_list_Arthropoda_COI!I$2:I$249)*100)</f>
        <v>0</v>
      </c>
      <c r="J55">
        <v>2.7872185768732075E-2</v>
      </c>
      <c r="K55" t="s">
        <v>18</v>
      </c>
      <c r="L55" t="s">
        <v>19</v>
      </c>
      <c r="M55" t="s">
        <v>20</v>
      </c>
      <c r="N55" t="s">
        <v>25</v>
      </c>
      <c r="O55" t="s">
        <v>26</v>
      </c>
      <c r="P55" t="s">
        <v>338</v>
      </c>
      <c r="Q55" t="s">
        <v>339</v>
      </c>
      <c r="R55" t="s">
        <v>507</v>
      </c>
    </row>
    <row r="56" spans="1:18" x14ac:dyDescent="0.2">
      <c r="A56">
        <f>([1]species_list_Arthropoda_COI!A185/SUM([1]species_list_Arthropoda_COI!A$2:A$249)*100)</f>
        <v>0</v>
      </c>
      <c r="B56">
        <f>([1]species_list_Arthropoda_COI!B185/SUM([1]species_list_Arthropoda_COI!B$2:B$249)*100)</f>
        <v>5.3592722108337688E-3</v>
      </c>
      <c r="C56">
        <f>([1]species_list_Arthropoda_COI!C185/SUM([1]species_list_Arthropoda_COI!C$2:C$249)*100)</f>
        <v>0.3211960383405113</v>
      </c>
      <c r="D56">
        <f>([1]species_list_Arthropoda_COI!D185/SUM([1]species_list_Arthropoda_COI!D$2:D$249)*100)</f>
        <v>0</v>
      </c>
      <c r="E56">
        <f>([1]species_list_Arthropoda_COI!E185/SUM([1]species_list_Arthropoda_COI!E$2:E$249)*100)</f>
        <v>0</v>
      </c>
      <c r="F56">
        <f>([1]species_list_Arthropoda_COI!F185/SUM([1]species_list_Arthropoda_COI!F$2:F$249)*100)</f>
        <v>0</v>
      </c>
      <c r="G56">
        <f>([1]species_list_Arthropoda_COI!G185/SUM([1]species_list_Arthropoda_COI!G$2:G$249)*100)</f>
        <v>0</v>
      </c>
      <c r="H56">
        <f>([1]species_list_Arthropoda_COI!H185/SUM([1]species_list_Arthropoda_COI!H$2:H$249)*100)</f>
        <v>0</v>
      </c>
      <c r="I56">
        <f>([1]species_list_Arthropoda_COI!I185/SUM([1]species_list_Arthropoda_COI!I$2:I$249)*100)</f>
        <v>0</v>
      </c>
      <c r="J56">
        <v>2.7688008329731645E-2</v>
      </c>
      <c r="K56" t="s">
        <v>18</v>
      </c>
      <c r="L56" t="s">
        <v>19</v>
      </c>
      <c r="M56" t="s">
        <v>20</v>
      </c>
      <c r="N56" t="s">
        <v>75</v>
      </c>
      <c r="O56" t="s">
        <v>525</v>
      </c>
      <c r="P56" t="s">
        <v>388</v>
      </c>
      <c r="Q56" t="s">
        <v>389</v>
      </c>
      <c r="R56" t="s">
        <v>507</v>
      </c>
    </row>
    <row r="57" spans="1:18" x14ac:dyDescent="0.2">
      <c r="A57">
        <f>([1]species_list_Arthropoda_COI!A225/SUM([1]species_list_Arthropoda_COI!A$2:A$249)*100)</f>
        <v>0</v>
      </c>
      <c r="B57">
        <f>([1]species_list_Arthropoda_COI!B225/SUM([1]species_list_Arthropoda_COI!B$2:B$249)*100)</f>
        <v>5.5602449187400343E-2</v>
      </c>
      <c r="C57">
        <f>([1]species_list_Arthropoda_COI!C225/SUM([1]species_list_Arthropoda_COI!C$2:C$249)*100)</f>
        <v>0</v>
      </c>
      <c r="D57">
        <f>([1]species_list_Arthropoda_COI!D225/SUM([1]species_list_Arthropoda_COI!D$2:D$249)*100)</f>
        <v>0.12442372170997486</v>
      </c>
      <c r="E57">
        <f>([1]species_list_Arthropoda_COI!E225/SUM([1]species_list_Arthropoda_COI!E$2:E$249)*100)</f>
        <v>0</v>
      </c>
      <c r="F57">
        <f>([1]species_list_Arthropoda_COI!F225/SUM([1]species_list_Arthropoda_COI!F$2:F$249)*100)</f>
        <v>0</v>
      </c>
      <c r="G57">
        <f>([1]species_list_Arthropoda_COI!G225/SUM([1]species_list_Arthropoda_COI!G$2:G$249)*100)</f>
        <v>0.81031192316115497</v>
      </c>
      <c r="H57">
        <f>([1]species_list_Arthropoda_COI!H225/SUM([1]species_list_Arthropoda_COI!H$2:H$249)*100)</f>
        <v>0</v>
      </c>
      <c r="I57">
        <f>([1]species_list_Arthropoda_COI!I225/SUM([1]species_list_Arthropoda_COI!I$2:I$249)*100)</f>
        <v>0</v>
      </c>
      <c r="J57">
        <v>2.6828513614396289E-2</v>
      </c>
      <c r="K57" t="s">
        <v>18</v>
      </c>
      <c r="L57" t="s">
        <v>19</v>
      </c>
      <c r="M57" t="s">
        <v>20</v>
      </c>
      <c r="N57" t="s">
        <v>25</v>
      </c>
      <c r="O57" t="s">
        <v>26</v>
      </c>
      <c r="P57" t="s">
        <v>464</v>
      </c>
      <c r="Q57" t="s">
        <v>465</v>
      </c>
      <c r="R57" t="s">
        <v>507</v>
      </c>
    </row>
    <row r="58" spans="1:18" x14ac:dyDescent="0.2">
      <c r="A58">
        <f>([1]species_list_Arthropoda_COI!A177/SUM([1]species_list_Arthropoda_COI!A$2:A$249)*100)</f>
        <v>5.9254015036668231E-2</v>
      </c>
      <c r="B58">
        <f>([1]species_list_Arthropoda_COI!B177/SUM([1]species_list_Arthropoda_COI!B$2:B$249)*100)</f>
        <v>0.10651553519032116</v>
      </c>
      <c r="C58">
        <f>([1]species_list_Arthropoda_COI!C177/SUM([1]species_list_Arthropoda_COI!C$2:C$249)*100)</f>
        <v>1.3775902321602066E-2</v>
      </c>
      <c r="D58">
        <f>([1]species_list_Arthropoda_COI!D177/SUM([1]species_list_Arthropoda_COI!D$2:D$249)*100)</f>
        <v>0</v>
      </c>
      <c r="E58">
        <f>([1]species_list_Arthropoda_COI!E177/SUM([1]species_list_Arthropoda_COI!E$2:E$249)*100)</f>
        <v>0</v>
      </c>
      <c r="F58">
        <f>([1]species_list_Arthropoda_COI!F177/SUM([1]species_list_Arthropoda_COI!F$2:F$249)*100)</f>
        <v>0</v>
      </c>
      <c r="G58">
        <f>([1]species_list_Arthropoda_COI!G177/SUM([1]species_list_Arthropoda_COI!G$2:G$249)*100)</f>
        <v>0</v>
      </c>
      <c r="H58">
        <f>([1]species_list_Arthropoda_COI!H177/SUM([1]species_list_Arthropoda_COI!H$2:H$249)*100)</f>
        <v>0</v>
      </c>
      <c r="I58">
        <f>([1]species_list_Arthropoda_COI!I177/SUM([1]species_list_Arthropoda_COI!I$2:I$249)*100)</f>
        <v>0</v>
      </c>
      <c r="J58">
        <v>2.5109524183725591E-2</v>
      </c>
      <c r="K58" t="s">
        <v>18</v>
      </c>
      <c r="L58" t="s">
        <v>19</v>
      </c>
      <c r="M58" t="s">
        <v>20</v>
      </c>
      <c r="N58" t="s">
        <v>38</v>
      </c>
      <c r="O58" t="s">
        <v>111</v>
      </c>
      <c r="P58" t="s">
        <v>374</v>
      </c>
      <c r="Q58" t="s">
        <v>375</v>
      </c>
      <c r="R58" t="s">
        <v>507</v>
      </c>
    </row>
    <row r="59" spans="1:18" x14ac:dyDescent="0.2">
      <c r="A59">
        <f>([1]species_list_Arthropoda_COI!A17/SUM([1]species_list_Arthropoda_COI!A$2:A$249)*100)</f>
        <v>0</v>
      </c>
      <c r="B59">
        <f>([1]species_list_Arthropoda_COI!B17/SUM([1]species_list_Arthropoda_COI!B$2:B$249)*100)</f>
        <v>0</v>
      </c>
      <c r="C59">
        <f>([1]species_list_Arthropoda_COI!C17/SUM([1]species_list_Arthropoda_COI!C$2:C$249)*100)</f>
        <v>0.29001899624425398</v>
      </c>
      <c r="D59">
        <f>([1]species_list_Arthropoda_COI!D17/SUM([1]species_list_Arthropoda_COI!D$2:D$249)*100)</f>
        <v>0</v>
      </c>
      <c r="E59">
        <f>([1]species_list_Arthropoda_COI!E17/SUM([1]species_list_Arthropoda_COI!E$2:E$249)*100)</f>
        <v>0</v>
      </c>
      <c r="F59">
        <f>([1]species_list_Arthropoda_COI!F17/SUM([1]species_list_Arthropoda_COI!F$2:F$249)*100)</f>
        <v>0</v>
      </c>
      <c r="G59">
        <f>([1]species_list_Arthropoda_COI!G17/SUM([1]species_list_Arthropoda_COI!G$2:G$249)*100)</f>
        <v>0</v>
      </c>
      <c r="H59">
        <f>([1]species_list_Arthropoda_COI!H17/SUM([1]species_list_Arthropoda_COI!H$2:H$249)*100)</f>
        <v>0</v>
      </c>
      <c r="I59">
        <f>([1]species_list_Arthropoda_COI!I17/SUM([1]species_list_Arthropoda_COI!I$2:I$249)*100)</f>
        <v>0</v>
      </c>
      <c r="J59">
        <v>2.4556991866724293E-2</v>
      </c>
      <c r="K59" t="s">
        <v>18</v>
      </c>
      <c r="L59" t="s">
        <v>19</v>
      </c>
      <c r="M59" t="s">
        <v>20</v>
      </c>
      <c r="N59" t="s">
        <v>68</v>
      </c>
      <c r="O59" t="s">
        <v>69</v>
      </c>
      <c r="P59" t="s">
        <v>70</v>
      </c>
      <c r="Q59" t="s">
        <v>71</v>
      </c>
      <c r="R59" t="s">
        <v>508</v>
      </c>
    </row>
    <row r="60" spans="1:18" x14ac:dyDescent="0.2">
      <c r="A60">
        <f>([1]species_list_Arthropoda_COI!A25/SUM([1]species_list_Arthropoda_COI!A$2:A$249)*100)</f>
        <v>3.0781306512554923E-3</v>
      </c>
      <c r="B60">
        <f>([1]species_list_Arthropoda_COI!B25/SUM([1]species_list_Arthropoda_COI!B$2:B$249)*100)</f>
        <v>0</v>
      </c>
      <c r="C60">
        <f>([1]species_list_Arthropoda_COI!C25/SUM([1]species_list_Arthropoda_COI!C$2:C$249)*100)</f>
        <v>0</v>
      </c>
      <c r="D60">
        <f>([1]species_list_Arthropoda_COI!D25/SUM([1]species_list_Arthropoda_COI!D$2:D$249)*100)</f>
        <v>0</v>
      </c>
      <c r="E60">
        <f>([1]species_list_Arthropoda_COI!E25/SUM([1]species_list_Arthropoda_COI!E$2:E$249)*100)</f>
        <v>0.19352985349185309</v>
      </c>
      <c r="F60">
        <f>([1]species_list_Arthropoda_COI!F25/SUM([1]species_list_Arthropoda_COI!F$2:F$249)*100)</f>
        <v>0</v>
      </c>
      <c r="G60">
        <f>([1]species_list_Arthropoda_COI!G25/SUM([1]species_list_Arthropoda_COI!G$2:G$249)*100)</f>
        <v>0</v>
      </c>
      <c r="H60">
        <f>([1]species_list_Arthropoda_COI!H25/SUM([1]species_list_Arthropoda_COI!H$2:H$249)*100)</f>
        <v>0</v>
      </c>
      <c r="I60">
        <f>([1]species_list_Arthropoda_COI!I25/SUM([1]species_list_Arthropoda_COI!I$2:I$249)*100)</f>
        <v>0</v>
      </c>
      <c r="J60">
        <v>2.4311421948057049E-2</v>
      </c>
      <c r="K60" t="s">
        <v>18</v>
      </c>
      <c r="L60" t="s">
        <v>19</v>
      </c>
      <c r="M60" t="s">
        <v>20</v>
      </c>
      <c r="N60" t="s">
        <v>29</v>
      </c>
      <c r="O60" t="s">
        <v>30</v>
      </c>
      <c r="P60" t="s">
        <v>88</v>
      </c>
      <c r="Q60" t="s">
        <v>89</v>
      </c>
      <c r="R60" t="s">
        <v>508</v>
      </c>
    </row>
    <row r="61" spans="1:18" x14ac:dyDescent="0.2">
      <c r="A61">
        <f>([1]species_list_Arthropoda_COI!A40/SUM([1]species_list_Arthropoda_COI!A$2:A$249)*100)</f>
        <v>3.8476633140693659E-3</v>
      </c>
      <c r="B61">
        <f>([1]species_list_Arthropoda_COI!B40/SUM([1]species_list_Arthropoda_COI!B$2:B$249)*100)</f>
        <v>0</v>
      </c>
      <c r="C61">
        <f>([1]species_list_Arthropoda_COI!C40/SUM([1]species_list_Arthropoda_COI!C$2:C$249)*100)</f>
        <v>0.27479299894143067</v>
      </c>
      <c r="D61">
        <f>([1]species_list_Arthropoda_COI!D40/SUM([1]species_list_Arthropoda_COI!D$2:D$249)*100)</f>
        <v>0</v>
      </c>
      <c r="E61">
        <f>([1]species_list_Arthropoda_COI!E40/SUM([1]species_list_Arthropoda_COI!E$2:E$249)*100)</f>
        <v>0</v>
      </c>
      <c r="F61">
        <f>([1]species_list_Arthropoda_COI!F40/SUM([1]species_list_Arthropoda_COI!F$2:F$249)*100)</f>
        <v>0</v>
      </c>
      <c r="G61">
        <f>([1]species_list_Arthropoda_COI!G40/SUM([1]species_list_Arthropoda_COI!G$2:G$249)*100)</f>
        <v>0</v>
      </c>
      <c r="H61">
        <f>([1]species_list_Arthropoda_COI!H40/SUM([1]species_list_Arthropoda_COI!H$2:H$249)*100)</f>
        <v>0</v>
      </c>
      <c r="I61">
        <f>([1]species_list_Arthropoda_COI!I40/SUM([1]species_list_Arthropoda_COI!I$2:I$249)*100)</f>
        <v>0</v>
      </c>
      <c r="J61">
        <v>2.4188636988723429E-2</v>
      </c>
      <c r="K61" t="s">
        <v>18</v>
      </c>
      <c r="L61" t="s">
        <v>19</v>
      </c>
      <c r="M61" t="s">
        <v>20</v>
      </c>
      <c r="N61" t="s">
        <v>25</v>
      </c>
      <c r="O61" t="s">
        <v>509</v>
      </c>
      <c r="P61" t="s">
        <v>124</v>
      </c>
      <c r="Q61" t="s">
        <v>125</v>
      </c>
      <c r="R61" t="s">
        <v>507</v>
      </c>
    </row>
    <row r="62" spans="1:18" x14ac:dyDescent="0.2">
      <c r="A62">
        <f>([1]species_list_Arthropoda_COI!A85/SUM([1]species_list_Arthropoda_COI!A$2:A$249)*100)</f>
        <v>0</v>
      </c>
      <c r="B62">
        <f>([1]species_list_Arthropoda_COI!B85/SUM([1]species_list_Arthropoda_COI!B$2:B$249)*100)</f>
        <v>0.10584562616396692</v>
      </c>
      <c r="C62">
        <f>([1]species_list_Arthropoda_COI!C85/SUM([1]species_list_Arthropoda_COI!C$2:C$249)*100)</f>
        <v>0.15733530546250779</v>
      </c>
      <c r="D62">
        <f>([1]species_list_Arthropoda_COI!D85/SUM([1]species_list_Arthropoda_COI!D$2:D$249)*100)</f>
        <v>0</v>
      </c>
      <c r="E62">
        <f>([1]species_list_Arthropoda_COI!E85/SUM([1]species_list_Arthropoda_COI!E$2:E$249)*100)</f>
        <v>0</v>
      </c>
      <c r="F62">
        <f>([1]species_list_Arthropoda_COI!F85/SUM([1]species_list_Arthropoda_COI!F$2:F$249)*100)</f>
        <v>0</v>
      </c>
      <c r="G62">
        <f>([1]species_list_Arthropoda_COI!G85/SUM([1]species_list_Arthropoda_COI!G$2:G$249)*100)</f>
        <v>0</v>
      </c>
      <c r="H62">
        <f>([1]species_list_Arthropoda_COI!H85/SUM([1]species_list_Arthropoda_COI!H$2:H$249)*100)</f>
        <v>0</v>
      </c>
      <c r="I62">
        <f>([1]species_list_Arthropoda_COI!I85/SUM([1]species_list_Arthropoda_COI!I$2:I$249)*100)</f>
        <v>0</v>
      </c>
      <c r="J62">
        <v>2.3022179875054026E-2</v>
      </c>
      <c r="K62" t="s">
        <v>18</v>
      </c>
      <c r="L62" t="s">
        <v>19</v>
      </c>
      <c r="M62" t="s">
        <v>20</v>
      </c>
      <c r="N62" t="s">
        <v>25</v>
      </c>
      <c r="O62" t="s">
        <v>26</v>
      </c>
      <c r="P62" t="s">
        <v>205</v>
      </c>
      <c r="Q62" t="s">
        <v>207</v>
      </c>
      <c r="R62" t="s">
        <v>507</v>
      </c>
    </row>
    <row r="63" spans="1:18" x14ac:dyDescent="0.2">
      <c r="A63">
        <f>([1]species_list_Arthropoda_COI!A123/SUM([1]species_list_Arthropoda_COI!A$2:A$249)*100)</f>
        <v>0</v>
      </c>
      <c r="B63">
        <f>([1]species_list_Arthropoda_COI!B123/SUM([1]species_list_Arthropoda_COI!B$2:B$249)*100)</f>
        <v>0</v>
      </c>
      <c r="C63">
        <f>([1]species_list_Arthropoda_COI!C123/SUM([1]species_list_Arthropoda_COI!C$2:C$249)*100)</f>
        <v>0</v>
      </c>
      <c r="D63">
        <f>([1]species_list_Arthropoda_COI!D123/SUM([1]species_list_Arthropoda_COI!D$2:D$249)*100)</f>
        <v>0</v>
      </c>
      <c r="E63">
        <f>([1]species_list_Arthropoda_COI!E123/SUM([1]species_list_Arthropoda_COI!E$2:E$249)*100)</f>
        <v>0.13204380628871226</v>
      </c>
      <c r="F63">
        <f>([1]species_list_Arthropoda_COI!F123/SUM([1]species_list_Arthropoda_COI!F$2:F$249)*100)</f>
        <v>0</v>
      </c>
      <c r="G63">
        <f>([1]species_list_Arthropoda_COI!G123/SUM([1]species_list_Arthropoda_COI!G$2:G$249)*100)</f>
        <v>0.25967524950724274</v>
      </c>
      <c r="H63">
        <f>([1]species_list_Arthropoda_COI!H123/SUM([1]species_list_Arthropoda_COI!H$2:H$249)*100)</f>
        <v>0.41509433962264153</v>
      </c>
      <c r="I63">
        <f>([1]species_list_Arthropoda_COI!I123/SUM([1]species_list_Arthropoda_COI!I$2:I$249)*100)</f>
        <v>0</v>
      </c>
      <c r="J63">
        <v>2.2531040037719538E-2</v>
      </c>
      <c r="K63" t="s">
        <v>18</v>
      </c>
      <c r="L63" t="s">
        <v>19</v>
      </c>
      <c r="M63" t="s">
        <v>20</v>
      </c>
      <c r="N63" t="s">
        <v>38</v>
      </c>
      <c r="O63" t="s">
        <v>62</v>
      </c>
      <c r="P63" t="s">
        <v>63</v>
      </c>
      <c r="Q63" t="s">
        <v>273</v>
      </c>
      <c r="R63" t="s">
        <v>507</v>
      </c>
    </row>
    <row r="64" spans="1:18" x14ac:dyDescent="0.2">
      <c r="A64">
        <f>([1]species_list_Arthropoda_COI!A132/SUM([1]species_list_Arthropoda_COI!A$2:A$249)*100)</f>
        <v>3.7707100477879785E-2</v>
      </c>
      <c r="B64">
        <f>([1]species_list_Arthropoda_COI!B132/SUM([1]species_list_Arthropoda_COI!B$2:B$249)*100)</f>
        <v>0.12661280598094779</v>
      </c>
      <c r="C64">
        <f>([1]species_list_Arthropoda_COI!C132/SUM([1]species_list_Arthropoda_COI!C$2:C$249)*100)</f>
        <v>0</v>
      </c>
      <c r="D64">
        <f>([1]species_list_Arthropoda_COI!D132/SUM([1]species_list_Arthropoda_COI!D$2:D$249)*100)</f>
        <v>0</v>
      </c>
      <c r="E64">
        <f>([1]species_list_Arthropoda_COI!E132/SUM([1]species_list_Arthropoda_COI!E$2:E$249)*100)</f>
        <v>0</v>
      </c>
      <c r="F64">
        <f>([1]species_list_Arthropoda_COI!F132/SUM([1]species_list_Arthropoda_COI!F$2:F$249)*100)</f>
        <v>4.9349062367815008E-3</v>
      </c>
      <c r="G64">
        <f>([1]species_list_Arthropoda_COI!G132/SUM([1]species_list_Arthropoda_COI!G$2:G$249)*100)</f>
        <v>0</v>
      </c>
      <c r="H64">
        <f>([1]species_list_Arthropoda_COI!H132/SUM([1]species_list_Arthropoda_COI!H$2:H$249)*100)</f>
        <v>0</v>
      </c>
      <c r="I64">
        <f>([1]species_list_Arthropoda_COI!I132/SUM([1]species_list_Arthropoda_COI!I$2:I$249)*100)</f>
        <v>0</v>
      </c>
      <c r="J64">
        <v>2.1917115241051433E-2</v>
      </c>
      <c r="K64" t="s">
        <v>18</v>
      </c>
      <c r="L64" t="s">
        <v>19</v>
      </c>
      <c r="M64" t="s">
        <v>20</v>
      </c>
      <c r="N64" t="s">
        <v>79</v>
      </c>
      <c r="O64" t="s">
        <v>526</v>
      </c>
      <c r="P64" t="s">
        <v>287</v>
      </c>
      <c r="Q64" t="s">
        <v>289</v>
      </c>
      <c r="R64" t="s">
        <v>507</v>
      </c>
    </row>
    <row r="65" spans="1:18" x14ac:dyDescent="0.2">
      <c r="A65">
        <f>([1]species_list_Arthropoda_COI!A184/SUM([1]species_list_Arthropoda_COI!A$2:A$249)*100)</f>
        <v>5.5919373497808116E-2</v>
      </c>
      <c r="B65">
        <f>([1]species_list_Arthropoda_COI!B184/SUM([1]species_list_Arthropoda_COI!B$2:B$249)*100)</f>
        <v>0</v>
      </c>
      <c r="C65">
        <f>([1]species_list_Arthropoda_COI!C184/SUM([1]species_list_Arthropoda_COI!C$2:C$249)*100)</f>
        <v>0</v>
      </c>
      <c r="D65">
        <f>([1]species_list_Arthropoda_COI!D184/SUM([1]species_list_Arthropoda_COI!D$2:D$249)*100)</f>
        <v>0</v>
      </c>
      <c r="E65">
        <f>([1]species_list_Arthropoda_COI!E184/SUM([1]species_list_Arthropoda_COI!E$2:E$249)*100)</f>
        <v>0</v>
      </c>
      <c r="F65">
        <f>([1]species_list_Arthropoda_COI!F184/SUM([1]species_list_Arthropoda_COI!F$2:F$249)*100)</f>
        <v>0</v>
      </c>
      <c r="G65">
        <f>([1]species_list_Arthropoda_COI!G184/SUM([1]species_list_Arthropoda_COI!G$2:G$249)*100)</f>
        <v>0.43174921002409034</v>
      </c>
      <c r="H65">
        <f>([1]species_list_Arthropoda_COI!H184/SUM([1]species_list_Arthropoda_COI!H$2:H$249)*100)</f>
        <v>0</v>
      </c>
      <c r="I65">
        <f>([1]species_list_Arthropoda_COI!I184/SUM([1]species_list_Arthropoda_COI!I$2:I$249)*100)</f>
        <v>0</v>
      </c>
      <c r="J65">
        <v>2.185572276138462E-2</v>
      </c>
      <c r="K65" t="s">
        <v>18</v>
      </c>
      <c r="L65" t="s">
        <v>19</v>
      </c>
      <c r="M65" t="s">
        <v>20</v>
      </c>
      <c r="N65" t="s">
        <v>25</v>
      </c>
      <c r="O65" t="s">
        <v>26</v>
      </c>
      <c r="P65" t="s">
        <v>90</v>
      </c>
      <c r="Q65" t="s">
        <v>387</v>
      </c>
      <c r="R65" t="s">
        <v>507</v>
      </c>
    </row>
    <row r="66" spans="1:18" x14ac:dyDescent="0.2">
      <c r="A66">
        <f>([1]species_list_Arthropoda_COI!A107/SUM([1]species_list_Arthropoda_COI!A$2:A$249)*100)</f>
        <v>0</v>
      </c>
      <c r="B66">
        <f>([1]species_list_Arthropoda_COI!B107/SUM([1]species_list_Arthropoda_COI!B$2:B$249)*100)</f>
        <v>0</v>
      </c>
      <c r="C66">
        <f>([1]species_list_Arthropoda_COI!C107/SUM([1]species_list_Arthropoda_COI!C$2:C$249)*100)</f>
        <v>0</v>
      </c>
      <c r="D66">
        <f>([1]species_list_Arthropoda_COI!D107/SUM([1]species_list_Arthropoda_COI!D$2:D$249)*100)</f>
        <v>0</v>
      </c>
      <c r="E66">
        <f>([1]species_list_Arthropoda_COI!E107/SUM([1]species_list_Arthropoda_COI!E$2:E$249)*100)</f>
        <v>0.16329081388375105</v>
      </c>
      <c r="F66">
        <f>([1]species_list_Arthropoda_COI!F107/SUM([1]species_list_Arthropoda_COI!F$2:F$249)*100)</f>
        <v>0</v>
      </c>
      <c r="G66">
        <f>([1]species_list_Arthropoda_COI!G107/SUM([1]species_list_Arthropoda_COI!G$2:G$249)*100)</f>
        <v>0</v>
      </c>
      <c r="H66">
        <f>([1]species_list_Arthropoda_COI!H107/SUM([1]species_list_Arthropoda_COI!H$2:H$249)*100)</f>
        <v>0</v>
      </c>
      <c r="I66">
        <f>([1]species_list_Arthropoda_COI!I107/SUM([1]species_list_Arthropoda_COI!I$2:I$249)*100)</f>
        <v>0</v>
      </c>
      <c r="J66">
        <v>1.9891163412046678E-2</v>
      </c>
      <c r="K66" t="s">
        <v>18</v>
      </c>
      <c r="L66" t="s">
        <v>19</v>
      </c>
      <c r="M66" t="s">
        <v>20</v>
      </c>
      <c r="N66" t="s">
        <v>25</v>
      </c>
      <c r="O66" t="s">
        <v>509</v>
      </c>
      <c r="P66" t="s">
        <v>245</v>
      </c>
      <c r="Q66" t="s">
        <v>246</v>
      </c>
      <c r="R66" t="s">
        <v>507</v>
      </c>
    </row>
    <row r="67" spans="1:18" x14ac:dyDescent="0.2">
      <c r="A67">
        <f>([1]species_list_Arthropoda_COI!A156/SUM([1]species_list_Arthropoda_COI!A$2:A$249)*100)</f>
        <v>0</v>
      </c>
      <c r="B67">
        <f>([1]species_list_Arthropoda_COI!B156/SUM([1]species_list_Arthropoda_COI!B$2:B$249)*100)</f>
        <v>0</v>
      </c>
      <c r="C67">
        <f>([1]species_list_Arthropoda_COI!C156/SUM([1]species_list_Arthropoda_COI!C$2:C$249)*100)</f>
        <v>0</v>
      </c>
      <c r="D67">
        <f>([1]species_list_Arthropoda_COI!D156/SUM([1]species_list_Arthropoda_COI!D$2:D$249)*100)</f>
        <v>0</v>
      </c>
      <c r="E67">
        <f>([1]species_list_Arthropoda_COI!E156/SUM([1]species_list_Arthropoda_COI!E$2:E$249)*100)</f>
        <v>0</v>
      </c>
      <c r="F67">
        <f>([1]species_list_Arthropoda_COI!F156/SUM([1]species_list_Arthropoda_COI!F$2:F$249)*100)</f>
        <v>0</v>
      </c>
      <c r="G67">
        <f>([1]species_list_Arthropoda_COI!G156/SUM([1]species_list_Arthropoda_COI!G$2:G$249)*100)</f>
        <v>0.85098395019240991</v>
      </c>
      <c r="H67">
        <f>([1]species_list_Arthropoda_COI!H156/SUM([1]species_list_Arthropoda_COI!H$2:H$249)*100)</f>
        <v>0</v>
      </c>
      <c r="I67">
        <f>([1]species_list_Arthropoda_COI!I156/SUM([1]species_list_Arthropoda_COI!I$2:I$249)*100)</f>
        <v>0</v>
      </c>
      <c r="J67">
        <v>1.669875446937252E-2</v>
      </c>
      <c r="K67" t="s">
        <v>18</v>
      </c>
      <c r="L67" t="s">
        <v>19</v>
      </c>
      <c r="M67" t="s">
        <v>20</v>
      </c>
      <c r="N67" t="s">
        <v>25</v>
      </c>
      <c r="O67" t="s">
        <v>510</v>
      </c>
      <c r="P67" t="s">
        <v>332</v>
      </c>
      <c r="Q67" t="s">
        <v>333</v>
      </c>
      <c r="R67" t="s">
        <v>507</v>
      </c>
    </row>
    <row r="68" spans="1:18" x14ac:dyDescent="0.2">
      <c r="A68">
        <f>([1]species_list_Arthropoda_COI!A95/SUM([1]species_list_Arthropoda_COI!A$2:A$249)*100)</f>
        <v>5.3867286396971116E-3</v>
      </c>
      <c r="B68">
        <f>([1]species_list_Arthropoda_COI!B95/SUM([1]species_list_Arthropoda_COI!B$2:B$249)*100)</f>
        <v>8.0389083162506533E-3</v>
      </c>
      <c r="C68">
        <f>([1]species_list_Arthropoda_COI!C95/SUM([1]species_list_Arthropoda_COI!C$2:C$249)*100)</f>
        <v>0.15806035295311843</v>
      </c>
      <c r="D68">
        <f>([1]species_list_Arthropoda_COI!D95/SUM([1]species_list_Arthropoda_COI!D$2:D$249)*100)</f>
        <v>0</v>
      </c>
      <c r="E68">
        <f>([1]species_list_Arthropoda_COI!E95/SUM([1]species_list_Arthropoda_COI!E$2:E$249)*100)</f>
        <v>0</v>
      </c>
      <c r="F68">
        <f>([1]species_list_Arthropoda_COI!F95/SUM([1]species_list_Arthropoda_COI!F$2:F$249)*100)</f>
        <v>0</v>
      </c>
      <c r="G68">
        <f>([1]species_list_Arthropoda_COI!G95/SUM([1]species_list_Arthropoda_COI!G$2:G$249)*100)</f>
        <v>2.1900322247598785E-2</v>
      </c>
      <c r="H68">
        <f>([1]species_list_Arthropoda_COI!H95/SUM([1]species_list_Arthropoda_COI!H$2:H$249)*100)</f>
        <v>0</v>
      </c>
      <c r="I68">
        <f>([1]species_list_Arthropoda_COI!I95/SUM([1]species_list_Arthropoda_COI!I$2:I$249)*100)</f>
        <v>0</v>
      </c>
      <c r="J68">
        <v>1.5839259754037167E-2</v>
      </c>
      <c r="K68" t="s">
        <v>18</v>
      </c>
      <c r="L68" t="s">
        <v>19</v>
      </c>
      <c r="M68" t="s">
        <v>20</v>
      </c>
      <c r="N68" t="s">
        <v>29</v>
      </c>
      <c r="O68" t="s">
        <v>527</v>
      </c>
      <c r="P68" t="s">
        <v>221</v>
      </c>
      <c r="Q68" t="s">
        <v>224</v>
      </c>
      <c r="R68" t="s">
        <v>507</v>
      </c>
    </row>
    <row r="69" spans="1:18" x14ac:dyDescent="0.2">
      <c r="A69">
        <f>([1]species_list_Arthropoda_COI!A125/SUM([1]species_list_Arthropoda_COI!A$2:A$249)*100)</f>
        <v>0</v>
      </c>
      <c r="B69">
        <f>([1]species_list_Arthropoda_COI!B125/SUM([1]species_list_Arthropoda_COI!B$2:B$249)*100)</f>
        <v>0</v>
      </c>
      <c r="C69">
        <f>([1]species_list_Arthropoda_COI!C125/SUM([1]species_list_Arthropoda_COI!C$2:C$249)*100)</f>
        <v>0</v>
      </c>
      <c r="D69">
        <f>([1]species_list_Arthropoda_COI!D125/SUM([1]species_list_Arthropoda_COI!D$2:D$249)*100)</f>
        <v>0</v>
      </c>
      <c r="E69">
        <f>([1]species_list_Arthropoda_COI!E125/SUM([1]species_list_Arthropoda_COI!E$2:E$249)*100)</f>
        <v>0.12750795034749696</v>
      </c>
      <c r="F69">
        <f>([1]species_list_Arthropoda_COI!F125/SUM([1]species_list_Arthropoda_COI!F$2:F$249)*100)</f>
        <v>0</v>
      </c>
      <c r="G69">
        <f>([1]species_list_Arthropoda_COI!G125/SUM([1]species_list_Arthropoda_COI!G$2:G$249)*100)</f>
        <v>0</v>
      </c>
      <c r="H69">
        <f>([1]species_list_Arthropoda_COI!H125/SUM([1]species_list_Arthropoda_COI!H$2:H$249)*100)</f>
        <v>0</v>
      </c>
      <c r="I69">
        <f>([1]species_list_Arthropoda_COI!I125/SUM([1]species_list_Arthropoda_COI!I$2:I$249)*100)</f>
        <v>0</v>
      </c>
      <c r="J69">
        <v>1.5532297355703117E-2</v>
      </c>
      <c r="K69" t="s">
        <v>18</v>
      </c>
      <c r="L69" t="s">
        <v>19</v>
      </c>
      <c r="M69" t="s">
        <v>20</v>
      </c>
      <c r="N69" t="s">
        <v>29</v>
      </c>
      <c r="O69" t="s">
        <v>528</v>
      </c>
      <c r="P69" t="s">
        <v>276</v>
      </c>
      <c r="Q69" t="s">
        <v>277</v>
      </c>
      <c r="R69" t="s">
        <v>507</v>
      </c>
    </row>
    <row r="70" spans="1:18" x14ac:dyDescent="0.2">
      <c r="A70">
        <f>([1]species_list_Arthropoda_COI!A58/SUM([1]species_list_Arthropoda_COI!A$2:A$249)*100)</f>
        <v>0</v>
      </c>
      <c r="B70">
        <f>([1]species_list_Arthropoda_COI!B58/SUM([1]species_list_Arthropoda_COI!B$2:B$249)*100)</f>
        <v>0</v>
      </c>
      <c r="C70">
        <f>([1]species_list_Arthropoda_COI!C58/SUM([1]species_list_Arthropoda_COI!C$2:C$249)*100)</f>
        <v>0</v>
      </c>
      <c r="D70">
        <f>([1]species_list_Arthropoda_COI!D58/SUM([1]species_list_Arthropoda_COI!D$2:D$249)*100)</f>
        <v>0</v>
      </c>
      <c r="E70">
        <f>([1]species_list_Arthropoda_COI!E58/SUM([1]species_list_Arthropoda_COI!E$2:E$249)*100)</f>
        <v>0.12498803038015513</v>
      </c>
      <c r="F70">
        <f>([1]species_list_Arthropoda_COI!F58/SUM([1]species_list_Arthropoda_COI!F$2:F$249)*100)</f>
        <v>0</v>
      </c>
      <c r="G70">
        <f>([1]species_list_Arthropoda_COI!G58/SUM([1]species_list_Arthropoda_COI!G$2:G$249)*100)</f>
        <v>0</v>
      </c>
      <c r="H70">
        <f>([1]species_list_Arthropoda_COI!H58/SUM([1]species_list_Arthropoda_COI!H$2:H$249)*100)</f>
        <v>0</v>
      </c>
      <c r="I70">
        <f>([1]species_list_Arthropoda_COI!I58/SUM([1]species_list_Arthropoda_COI!I$2:I$249)*100)</f>
        <v>0</v>
      </c>
      <c r="J70">
        <v>1.5225334957369061E-2</v>
      </c>
      <c r="K70" t="s">
        <v>18</v>
      </c>
      <c r="L70" t="s">
        <v>19</v>
      </c>
      <c r="M70" t="s">
        <v>20</v>
      </c>
      <c r="N70" t="s">
        <v>25</v>
      </c>
      <c r="O70" t="s">
        <v>42</v>
      </c>
      <c r="P70" t="s">
        <v>154</v>
      </c>
      <c r="Q70" t="s">
        <v>156</v>
      </c>
      <c r="R70" t="s">
        <v>507</v>
      </c>
    </row>
    <row r="71" spans="1:18" x14ac:dyDescent="0.2">
      <c r="A71">
        <f>([1]species_list_Arthropoda_COI!A166/SUM([1]species_list_Arthropoda_COI!A$2:A$249)*100)</f>
        <v>0</v>
      </c>
      <c r="B71">
        <f>([1]species_list_Arthropoda_COI!B166/SUM([1]species_list_Arthropoda_COI!B$2:B$249)*100)</f>
        <v>0</v>
      </c>
      <c r="C71">
        <f>([1]species_list_Arthropoda_COI!C166/SUM([1]species_list_Arthropoda_COI!C$2:C$249)*100)</f>
        <v>0</v>
      </c>
      <c r="D71">
        <f>([1]species_list_Arthropoda_COI!D166/SUM([1]species_list_Arthropoda_COI!D$2:D$249)*100)</f>
        <v>0</v>
      </c>
      <c r="E71">
        <f>([1]species_list_Arthropoda_COI!E166/SUM([1]species_list_Arthropoda_COI!E$2:E$249)*100)</f>
        <v>8.3661342915749004E-2</v>
      </c>
      <c r="F71">
        <f>([1]species_list_Arthropoda_COI!F166/SUM([1]species_list_Arthropoda_COI!F$2:F$249)*100)</f>
        <v>0</v>
      </c>
      <c r="G71">
        <f>([1]species_list_Arthropoda_COI!G166/SUM([1]species_list_Arthropoda_COI!G$2:G$249)*100)</f>
        <v>0.12514469855770735</v>
      </c>
      <c r="H71">
        <f>([1]species_list_Arthropoda_COI!H166/SUM([1]species_list_Arthropoda_COI!H$2:H$249)*100)</f>
        <v>0.26415094339622641</v>
      </c>
      <c r="I71">
        <f>([1]species_list_Arthropoda_COI!I166/SUM([1]species_list_Arthropoda_COI!I$2:I$249)*100)</f>
        <v>0</v>
      </c>
      <c r="J71">
        <v>1.3506345526698361E-2</v>
      </c>
      <c r="K71" t="s">
        <v>18</v>
      </c>
      <c r="L71" t="s">
        <v>19</v>
      </c>
      <c r="M71" t="s">
        <v>20</v>
      </c>
      <c r="N71" t="s">
        <v>68</v>
      </c>
      <c r="O71" t="s">
        <v>69</v>
      </c>
      <c r="P71" t="s">
        <v>352</v>
      </c>
      <c r="Q71" t="s">
        <v>353</v>
      </c>
      <c r="R71" t="s">
        <v>507</v>
      </c>
    </row>
    <row r="72" spans="1:18" x14ac:dyDescent="0.2">
      <c r="A72">
        <f>([1]species_list_Arthropoda_COI!A131/SUM([1]species_list_Arthropoda_COI!A$2:A$249)*100)</f>
        <v>4.5402427106018516E-2</v>
      </c>
      <c r="B72">
        <f>([1]species_list_Arthropoda_COI!B131/SUM([1]species_list_Arthropoda_COI!B$2:B$249)*100)</f>
        <v>9.3787263689590963E-3</v>
      </c>
      <c r="C72">
        <f>([1]species_list_Arthropoda_COI!C131/SUM([1]species_list_Arthropoda_COI!C$2:C$249)*100)</f>
        <v>5.8003799248850796E-3</v>
      </c>
      <c r="D72">
        <f>([1]species_list_Arthropoda_COI!D131/SUM([1]species_list_Arthropoda_COI!D$2:D$249)*100)</f>
        <v>0</v>
      </c>
      <c r="E72">
        <f>([1]species_list_Arthropoda_COI!E131/SUM([1]species_list_Arthropoda_COI!E$2:E$249)*100)</f>
        <v>0</v>
      </c>
      <c r="F72">
        <f>([1]species_list_Arthropoda_COI!F131/SUM([1]species_list_Arthropoda_COI!F$2:F$249)*100)</f>
        <v>2.8199464210180007E-3</v>
      </c>
      <c r="G72">
        <f>([1]species_list_Arthropoda_COI!G131/SUM([1]species_list_Arthropoda_COI!G$2:G$249)*100)</f>
        <v>0</v>
      </c>
      <c r="H72">
        <f>([1]species_list_Arthropoda_COI!H131/SUM([1]species_list_Arthropoda_COI!H$2:H$249)*100)</f>
        <v>0</v>
      </c>
      <c r="I72">
        <f>([1]species_list_Arthropoda_COI!I131/SUM([1]species_list_Arthropoda_COI!I$2:I$249)*100)</f>
        <v>0</v>
      </c>
      <c r="J72">
        <v>1.2953813209697065E-2</v>
      </c>
      <c r="K72" t="s">
        <v>18</v>
      </c>
      <c r="L72" t="s">
        <v>19</v>
      </c>
      <c r="M72" t="s">
        <v>20</v>
      </c>
      <c r="N72" t="s">
        <v>79</v>
      </c>
      <c r="O72" t="s">
        <v>526</v>
      </c>
      <c r="P72" t="s">
        <v>287</v>
      </c>
      <c r="Q72" t="s">
        <v>288</v>
      </c>
      <c r="R72" t="s">
        <v>507</v>
      </c>
    </row>
    <row r="73" spans="1:18" x14ac:dyDescent="0.2">
      <c r="A73">
        <f>([1]species_list_Arthropoda_COI!A64/SUM([1]species_list_Arthropoda_COI!A$2:A$249)*100)</f>
        <v>0</v>
      </c>
      <c r="B73">
        <f>([1]species_list_Arthropoda_COI!B64/SUM([1]species_list_Arthropoda_COI!B$2:B$249)*100)</f>
        <v>0</v>
      </c>
      <c r="C73">
        <f>([1]species_list_Arthropoda_COI!C64/SUM([1]species_list_Arthropoda_COI!C$2:C$249)*100)</f>
        <v>0</v>
      </c>
      <c r="D73">
        <f>([1]species_list_Arthropoda_COI!D64/SUM([1]species_list_Arthropoda_COI!D$2:D$249)*100)</f>
        <v>0</v>
      </c>
      <c r="E73">
        <f>([1]species_list_Arthropoda_COI!E64/SUM([1]species_list_Arthropoda_COI!E$2:E$249)*100)</f>
        <v>8.6685246876559194E-2</v>
      </c>
      <c r="F73">
        <f>([1]species_list_Arthropoda_COI!F64/SUM([1]species_list_Arthropoda_COI!F$2:F$249)*100)</f>
        <v>7.7548526577995019E-3</v>
      </c>
      <c r="G73">
        <f>([1]species_list_Arthropoda_COI!G64/SUM([1]species_list_Arthropoda_COI!G$2:G$249)*100)</f>
        <v>0</v>
      </c>
      <c r="H73">
        <f>([1]species_list_Arthropoda_COI!H64/SUM([1]species_list_Arthropoda_COI!H$2:H$249)*100)</f>
        <v>0</v>
      </c>
      <c r="I73">
        <f>([1]species_list_Arthropoda_COI!I64/SUM([1]species_list_Arthropoda_COI!I$2:I$249)*100)</f>
        <v>0</v>
      </c>
      <c r="J73">
        <v>1.2585458331696201E-2</v>
      </c>
      <c r="K73" t="s">
        <v>18</v>
      </c>
      <c r="L73" t="s">
        <v>19</v>
      </c>
      <c r="M73" t="s">
        <v>20</v>
      </c>
      <c r="N73" t="s">
        <v>38</v>
      </c>
      <c r="O73" t="s">
        <v>529</v>
      </c>
      <c r="P73" t="s">
        <v>167</v>
      </c>
      <c r="Q73" t="s">
        <v>168</v>
      </c>
      <c r="R73" t="s">
        <v>507</v>
      </c>
    </row>
    <row r="74" spans="1:18" x14ac:dyDescent="0.2">
      <c r="A74">
        <f>([1]species_list_Arthropoda_COI!A121/SUM([1]species_list_Arthropoda_COI!A$2:A$249)*100)</f>
        <v>0</v>
      </c>
      <c r="B74">
        <f>([1]species_list_Arthropoda_COI!B121/SUM([1]species_list_Arthropoda_COI!B$2:B$249)*100)</f>
        <v>0.13465171429719844</v>
      </c>
      <c r="C74">
        <f>([1]species_list_Arthropoda_COI!C121/SUM([1]species_list_Arthropoda_COI!C$2:C$249)*100)</f>
        <v>0</v>
      </c>
      <c r="D74">
        <f>([1]species_list_Arthropoda_COI!D121/SUM([1]species_list_Arthropoda_COI!D$2:D$249)*100)</f>
        <v>0</v>
      </c>
      <c r="E74">
        <f>([1]species_list_Arthropoda_COI!E121/SUM([1]species_list_Arthropoda_COI!E$2:E$249)*100)</f>
        <v>0</v>
      </c>
      <c r="F74">
        <f>([1]species_list_Arthropoda_COI!F121/SUM([1]species_list_Arthropoda_COI!F$2:F$249)*100)</f>
        <v>0</v>
      </c>
      <c r="G74">
        <f>([1]species_list_Arthropoda_COI!G121/SUM([1]species_list_Arthropoda_COI!G$2:G$249)*100)</f>
        <v>0</v>
      </c>
      <c r="H74">
        <f>([1]species_list_Arthropoda_COI!H121/SUM([1]species_list_Arthropoda_COI!H$2:H$249)*100)</f>
        <v>0</v>
      </c>
      <c r="I74">
        <f>([1]species_list_Arthropoda_COI!I121/SUM([1]species_list_Arthropoda_COI!I$2:I$249)*100)</f>
        <v>0</v>
      </c>
      <c r="J74">
        <v>1.2339888413028959E-2</v>
      </c>
      <c r="K74" t="s">
        <v>18</v>
      </c>
      <c r="L74" t="s">
        <v>19</v>
      </c>
      <c r="M74" t="s">
        <v>530</v>
      </c>
      <c r="N74" t="s">
        <v>531</v>
      </c>
      <c r="O74" t="s">
        <v>532</v>
      </c>
      <c r="P74" t="s">
        <v>269</v>
      </c>
      <c r="Q74" t="s">
        <v>270</v>
      </c>
      <c r="R74" t="s">
        <v>507</v>
      </c>
    </row>
    <row r="75" spans="1:18" x14ac:dyDescent="0.2">
      <c r="A75">
        <f>([1]species_list_Arthropoda_COI!A100/SUM([1]species_list_Arthropoda_COI!A$2:A$249)*100)</f>
        <v>0</v>
      </c>
      <c r="B75">
        <f>([1]species_list_Arthropoda_COI!B100/SUM([1]species_list_Arthropoda_COI!B$2:B$249)*100)</f>
        <v>9.3787263689590963E-3</v>
      </c>
      <c r="C75">
        <f>([1]species_list_Arthropoda_COI!C100/SUM([1]species_list_Arthropoda_COI!C$2:C$249)*100)</f>
        <v>0</v>
      </c>
      <c r="D75">
        <f>([1]species_list_Arthropoda_COI!D100/SUM([1]species_list_Arthropoda_COI!D$2:D$249)*100)</f>
        <v>0</v>
      </c>
      <c r="E75">
        <f>([1]species_list_Arthropoda_COI!E100/SUM([1]species_list_Arthropoda_COI!E$2:E$249)*100)</f>
        <v>2.3183263699544904E-2</v>
      </c>
      <c r="F75">
        <f>([1]species_list_Arthropoda_COI!F100/SUM([1]species_list_Arthropoda_COI!F$2:F$249)*100)</f>
        <v>1.0809794613902336E-2</v>
      </c>
      <c r="G75">
        <f>([1]species_list_Arthropoda_COI!G100/SUM([1]species_list_Arthropoda_COI!G$2:G$249)*100)</f>
        <v>0.26906110189907084</v>
      </c>
      <c r="H75">
        <f>([1]species_list_Arthropoda_COI!H100/SUM([1]species_list_Arthropoda_COI!H$2:H$249)*100)</f>
        <v>0.15094339622641509</v>
      </c>
      <c r="I75">
        <f>([1]species_list_Arthropoda_COI!I100/SUM([1]species_list_Arthropoda_COI!I$2:I$249)*100)</f>
        <v>0</v>
      </c>
      <c r="J75">
        <v>1.2278495933362147E-2</v>
      </c>
      <c r="K75" t="s">
        <v>18</v>
      </c>
      <c r="L75" t="s">
        <v>19</v>
      </c>
      <c r="M75" t="s">
        <v>20</v>
      </c>
      <c r="N75" t="s">
        <v>38</v>
      </c>
      <c r="O75" t="s">
        <v>529</v>
      </c>
      <c r="P75" t="s">
        <v>231</v>
      </c>
      <c r="Q75" t="s">
        <v>232</v>
      </c>
      <c r="R75" t="s">
        <v>507</v>
      </c>
    </row>
    <row r="76" spans="1:18" x14ac:dyDescent="0.2">
      <c r="A76">
        <f>([1]species_list_Arthropoda_COI!A192/SUM([1]species_list_Arthropoda_COI!A$2:A$249)*100)</f>
        <v>4.4376383555600016E-2</v>
      </c>
      <c r="B76">
        <f>([1]species_list_Arthropoda_COI!B192/SUM([1]species_list_Arthropoda_COI!B$2:B$249)*100)</f>
        <v>2.6796361054168844E-3</v>
      </c>
      <c r="C76">
        <f>([1]species_list_Arthropoda_COI!C192/SUM([1]species_list_Arthropoda_COI!C$2:C$249)*100)</f>
        <v>0</v>
      </c>
      <c r="D76">
        <f>([1]species_list_Arthropoda_COI!D192/SUM([1]species_list_Arthropoda_COI!D$2:D$249)*100)</f>
        <v>0</v>
      </c>
      <c r="E76">
        <f>([1]species_list_Arthropoda_COI!E192/SUM([1]species_list_Arthropoda_COI!E$2:E$249)*100)</f>
        <v>0</v>
      </c>
      <c r="F76">
        <f>([1]species_list_Arthropoda_COI!F192/SUM([1]species_list_Arthropoda_COI!F$2:F$249)*100)</f>
        <v>7.0498660525450017E-4</v>
      </c>
      <c r="G76">
        <f>([1]species_list_Arthropoda_COI!G192/SUM([1]species_list_Arthropoda_COI!G$2:G$249)*100)</f>
        <v>4.6929261959140253E-2</v>
      </c>
      <c r="H76">
        <f>([1]species_list_Arthropoda_COI!H192/SUM([1]species_list_Arthropoda_COI!H$2:H$249)*100)</f>
        <v>0</v>
      </c>
      <c r="I76">
        <f>([1]species_list_Arthropoda_COI!I192/SUM([1]species_list_Arthropoda_COI!I$2:I$249)*100)</f>
        <v>0</v>
      </c>
      <c r="J76">
        <v>1.1971533535028092E-2</v>
      </c>
      <c r="K76" t="s">
        <v>18</v>
      </c>
      <c r="L76" t="s">
        <v>19</v>
      </c>
      <c r="M76" t="s">
        <v>20</v>
      </c>
      <c r="N76" t="s">
        <v>518</v>
      </c>
      <c r="O76" t="s">
        <v>533</v>
      </c>
      <c r="P76" t="s">
        <v>401</v>
      </c>
      <c r="Q76" t="s">
        <v>402</v>
      </c>
      <c r="R76" t="s">
        <v>507</v>
      </c>
    </row>
    <row r="77" spans="1:18" x14ac:dyDescent="0.2">
      <c r="A77">
        <f>([1]species_list_Arthropoda_COI!A130/SUM([1]species_list_Arthropoda_COI!A$2:A$249)*100)</f>
        <v>2.1290403671183823E-2</v>
      </c>
      <c r="B77">
        <f>([1]species_list_Arthropoda_COI!B130/SUM([1]species_list_Arthropoda_COI!B$2:B$249)*100)</f>
        <v>0</v>
      </c>
      <c r="C77">
        <f>([1]species_list_Arthropoda_COI!C130/SUM([1]species_list_Arthropoda_COI!C$2:C$249)*100)</f>
        <v>8.0480271457780486E-2</v>
      </c>
      <c r="D77">
        <f>([1]species_list_Arthropoda_COI!D130/SUM([1]species_list_Arthropoda_COI!D$2:D$249)*100)</f>
        <v>0</v>
      </c>
      <c r="E77">
        <f>([1]species_list_Arthropoda_COI!E130/SUM([1]species_list_Arthropoda_COI!E$2:E$249)*100)</f>
        <v>0</v>
      </c>
      <c r="F77">
        <f>([1]species_list_Arthropoda_COI!F130/SUM([1]species_list_Arthropoda_COI!F$2:F$249)*100)</f>
        <v>0</v>
      </c>
      <c r="G77">
        <f>([1]species_list_Arthropoda_COI!G130/SUM([1]species_list_Arthropoda_COI!G$2:G$249)*100)</f>
        <v>0</v>
      </c>
      <c r="H77">
        <f>([1]species_list_Arthropoda_COI!H130/SUM([1]species_list_Arthropoda_COI!H$2:H$249)*100)</f>
        <v>0</v>
      </c>
      <c r="I77">
        <f>([1]species_list_Arthropoda_COI!I130/SUM([1]species_list_Arthropoda_COI!I$2:I$249)*100)</f>
        <v>0</v>
      </c>
      <c r="J77">
        <v>1.1910141055361282E-2</v>
      </c>
      <c r="K77" t="s">
        <v>18</v>
      </c>
      <c r="L77" t="s">
        <v>19</v>
      </c>
      <c r="M77" t="s">
        <v>20</v>
      </c>
      <c r="N77" t="s">
        <v>25</v>
      </c>
      <c r="O77" t="s">
        <v>26</v>
      </c>
      <c r="P77" t="s">
        <v>285</v>
      </c>
      <c r="Q77" t="s">
        <v>286</v>
      </c>
      <c r="R77" t="s">
        <v>507</v>
      </c>
    </row>
    <row r="78" spans="1:18" x14ac:dyDescent="0.2">
      <c r="A78">
        <f>([1]species_list_Arthropoda_COI!A228/SUM([1]species_list_Arthropoda_COI!A$2:A$249)*100)</f>
        <v>0</v>
      </c>
      <c r="B78">
        <f>([1]species_list_Arthropoda_COI!B228/SUM([1]species_list_Arthropoda_COI!B$2:B$249)*100)</f>
        <v>0</v>
      </c>
      <c r="C78">
        <f>([1]species_list_Arthropoda_COI!C228/SUM([1]species_list_Arthropoda_COI!C$2:C$249)*100)</f>
        <v>0</v>
      </c>
      <c r="D78">
        <f>([1]species_list_Arthropoda_COI!D228/SUM([1]species_list_Arthropoda_COI!D$2:D$249)*100)</f>
        <v>0</v>
      </c>
      <c r="E78">
        <f>([1]species_list_Arthropoda_COI!E228/SUM([1]species_list_Arthropoda_COI!E$2:E$249)*100)</f>
        <v>9.5252974765521442E-2</v>
      </c>
      <c r="F78">
        <f>([1]species_list_Arthropoda_COI!F228/SUM([1]species_list_Arthropoda_COI!F$2:F$249)*100)</f>
        <v>0</v>
      </c>
      <c r="G78">
        <f>([1]species_list_Arthropoda_COI!G228/SUM([1]species_list_Arthropoda_COI!G$2:G$249)*100)</f>
        <v>0</v>
      </c>
      <c r="H78">
        <f>([1]species_list_Arthropoda_COI!H228/SUM([1]species_list_Arthropoda_COI!H$2:H$249)*100)</f>
        <v>0</v>
      </c>
      <c r="I78">
        <f>([1]species_list_Arthropoda_COI!I228/SUM([1]species_list_Arthropoda_COI!I$2:I$249)*100)</f>
        <v>0</v>
      </c>
      <c r="J78">
        <v>1.1603178657027228E-2</v>
      </c>
      <c r="K78" t="s">
        <v>18</v>
      </c>
      <c r="L78" t="s">
        <v>19</v>
      </c>
      <c r="M78" t="s">
        <v>20</v>
      </c>
      <c r="N78" t="s">
        <v>25</v>
      </c>
      <c r="O78" t="s">
        <v>534</v>
      </c>
      <c r="P78" t="s">
        <v>470</v>
      </c>
      <c r="Q78" t="s">
        <v>471</v>
      </c>
      <c r="R78" t="s">
        <v>507</v>
      </c>
    </row>
    <row r="79" spans="1:18" x14ac:dyDescent="0.2">
      <c r="A79">
        <f>([1]species_list_Arthropoda_COI!A50/SUM([1]species_list_Arthropoda_COI!A$2:A$249)*100)</f>
        <v>0</v>
      </c>
      <c r="B79">
        <f>([1]species_list_Arthropoda_COI!B50/SUM([1]species_list_Arthropoda_COI!B$2:B$249)*100)</f>
        <v>9.8476626874070508E-2</v>
      </c>
      <c r="C79">
        <f>([1]species_list_Arthropoda_COI!C50/SUM([1]species_list_Arthropoda_COI!C$2:C$249)*100)</f>
        <v>2.4651614680761588E-2</v>
      </c>
      <c r="D79">
        <f>([1]species_list_Arthropoda_COI!D50/SUM([1]species_list_Arthropoda_COI!D$2:D$249)*100)</f>
        <v>0</v>
      </c>
      <c r="E79">
        <f>([1]species_list_Arthropoda_COI!E50/SUM([1]species_list_Arthropoda_COI!E$2:E$249)*100)</f>
        <v>0</v>
      </c>
      <c r="F79">
        <f>([1]species_list_Arthropoda_COI!F50/SUM([1]species_list_Arthropoda_COI!F$2:F$249)*100)</f>
        <v>0</v>
      </c>
      <c r="G79">
        <f>([1]species_list_Arthropoda_COI!G50/SUM([1]species_list_Arthropoda_COI!G$2:G$249)*100)</f>
        <v>0</v>
      </c>
      <c r="H79">
        <f>([1]species_list_Arthropoda_COI!H50/SUM([1]species_list_Arthropoda_COI!H$2:H$249)*100)</f>
        <v>0</v>
      </c>
      <c r="I79">
        <f>([1]species_list_Arthropoda_COI!I50/SUM([1]species_list_Arthropoda_COI!I$2:I$249)*100)</f>
        <v>0</v>
      </c>
      <c r="J79">
        <v>1.1112038819692742E-2</v>
      </c>
      <c r="K79" t="s">
        <v>18</v>
      </c>
      <c r="L79" t="s">
        <v>19</v>
      </c>
      <c r="M79" t="s">
        <v>530</v>
      </c>
      <c r="N79" t="s">
        <v>531</v>
      </c>
      <c r="O79" t="s">
        <v>535</v>
      </c>
      <c r="P79" t="s">
        <v>143</v>
      </c>
      <c r="Q79" t="s">
        <v>144</v>
      </c>
      <c r="R79" t="s">
        <v>507</v>
      </c>
    </row>
    <row r="80" spans="1:18" x14ac:dyDescent="0.2">
      <c r="A80">
        <f>([1]species_list_Arthropoda_COI!A93/SUM([1]species_list_Arthropoda_COI!A$2:A$249)*100)</f>
        <v>0</v>
      </c>
      <c r="B80">
        <f>([1]species_list_Arthropoda_COI!B93/SUM([1]species_list_Arthropoda_COI!B$2:B$249)*100)</f>
        <v>1.4068089553438643E-2</v>
      </c>
      <c r="C80">
        <f>([1]species_list_Arthropoda_COI!C93/SUM([1]species_list_Arthropoda_COI!C$2:C$249)*100)</f>
        <v>0</v>
      </c>
      <c r="D80">
        <f>([1]species_list_Arthropoda_COI!D93/SUM([1]species_list_Arthropoda_COI!D$2:D$249)*100)</f>
        <v>0</v>
      </c>
      <c r="E80">
        <f>([1]species_list_Arthropoda_COI!E93/SUM([1]species_list_Arthropoda_COI!E$2:E$249)*100)</f>
        <v>7.7613534994128583E-2</v>
      </c>
      <c r="F80">
        <f>([1]species_list_Arthropoda_COI!F93/SUM([1]species_list_Arthropoda_COI!F$2:F$249)*100)</f>
        <v>0</v>
      </c>
      <c r="G80">
        <f>([1]species_list_Arthropoda_COI!G93/SUM([1]species_list_Arthropoda_COI!G$2:G$249)*100)</f>
        <v>0</v>
      </c>
      <c r="H80">
        <f>([1]species_list_Arthropoda_COI!H93/SUM([1]species_list_Arthropoda_COI!H$2:H$249)*100)</f>
        <v>0</v>
      </c>
      <c r="I80">
        <f>([1]species_list_Arthropoda_COI!I93/SUM([1]species_list_Arthropoda_COI!I$2:I$249)*100)</f>
        <v>0</v>
      </c>
      <c r="J80">
        <v>1.0743683941691878E-2</v>
      </c>
      <c r="K80" t="s">
        <v>18</v>
      </c>
      <c r="L80" t="s">
        <v>19</v>
      </c>
      <c r="M80" t="s">
        <v>20</v>
      </c>
      <c r="N80" t="s">
        <v>29</v>
      </c>
      <c r="O80" t="s">
        <v>527</v>
      </c>
      <c r="P80" t="s">
        <v>221</v>
      </c>
      <c r="Q80" t="s">
        <v>222</v>
      </c>
      <c r="R80" t="s">
        <v>507</v>
      </c>
    </row>
    <row r="81" spans="1:18" x14ac:dyDescent="0.2">
      <c r="A81">
        <f>([1]species_list_Arthropoda_COI!A235/SUM([1]species_list_Arthropoda_COI!A$2:A$249)*100)</f>
        <v>0</v>
      </c>
      <c r="B81">
        <f>([1]species_list_Arthropoda_COI!B235/SUM([1]species_list_Arthropoda_COI!B$2:B$249)*100)</f>
        <v>0</v>
      </c>
      <c r="C81">
        <f>([1]species_list_Arthropoda_COI!C235/SUM([1]species_list_Arthropoda_COI!C$2:C$249)*100)</f>
        <v>0</v>
      </c>
      <c r="D81">
        <f>([1]species_list_Arthropoda_COI!D235/SUM([1]species_list_Arthropoda_COI!D$2:D$249)*100)</f>
        <v>0</v>
      </c>
      <c r="E81">
        <f>([1]species_list_Arthropoda_COI!E235/SUM([1]species_list_Arthropoda_COI!E$2:E$249)*100)</f>
        <v>0</v>
      </c>
      <c r="F81">
        <f>([1]species_list_Arthropoda_COI!F235/SUM([1]species_list_Arthropoda_COI!F$2:F$249)*100)</f>
        <v>0</v>
      </c>
      <c r="G81">
        <f>([1]species_list_Arthropoda_COI!G235/SUM([1]species_list_Arthropoda_COI!G$2:G$249)*100)</f>
        <v>0</v>
      </c>
      <c r="H81">
        <f>([1]species_list_Arthropoda_COI!H235/SUM([1]species_list_Arthropoda_COI!H$2:H$249)*100)</f>
        <v>3.1698113207547167</v>
      </c>
      <c r="I81">
        <f>([1]species_list_Arthropoda_COI!I235/SUM([1]species_list_Arthropoda_COI!I$2:I$249)*100)</f>
        <v>0</v>
      </c>
      <c r="J81">
        <v>1.0313936584024203E-2</v>
      </c>
      <c r="K81" t="s">
        <v>18</v>
      </c>
      <c r="L81" t="s">
        <v>19</v>
      </c>
      <c r="M81" t="s">
        <v>20</v>
      </c>
      <c r="N81" t="s">
        <v>29</v>
      </c>
      <c r="O81" t="s">
        <v>536</v>
      </c>
      <c r="P81" t="s">
        <v>481</v>
      </c>
      <c r="Q81" t="s">
        <v>482</v>
      </c>
      <c r="R81" t="s">
        <v>507</v>
      </c>
    </row>
    <row r="82" spans="1:18" x14ac:dyDescent="0.2">
      <c r="A82">
        <f>([1]species_list_Arthropoda_COI!A189/SUM([1]species_list_Arthropoda_COI!A$2:A$249)*100)</f>
        <v>3.0268284737345674E-2</v>
      </c>
      <c r="B82">
        <f>([1]species_list_Arthropoda_COI!B189/SUM([1]species_list_Arthropoda_COI!B$2:B$249)*100)</f>
        <v>0</v>
      </c>
      <c r="C82">
        <f>([1]species_list_Arthropoda_COI!C189/SUM([1]species_list_Arthropoda_COI!C$2:C$249)*100)</f>
        <v>2.7551804643204132E-2</v>
      </c>
      <c r="D82">
        <f>([1]species_list_Arthropoda_COI!D189/SUM([1]species_list_Arthropoda_COI!D$2:D$249)*100)</f>
        <v>0</v>
      </c>
      <c r="E82">
        <f>([1]species_list_Arthropoda_COI!E189/SUM([1]species_list_Arthropoda_COI!E$2:E$249)*100)</f>
        <v>0</v>
      </c>
      <c r="F82">
        <f>([1]species_list_Arthropoda_COI!F189/SUM([1]species_list_Arthropoda_COI!F$2:F$249)*100)</f>
        <v>0</v>
      </c>
      <c r="G82">
        <f>([1]species_list_Arthropoda_COI!G189/SUM([1]species_list_Arthropoda_COI!G$2:G$249)*100)</f>
        <v>0</v>
      </c>
      <c r="H82">
        <f>([1]species_list_Arthropoda_COI!H189/SUM([1]species_list_Arthropoda_COI!H$2:H$249)*100)</f>
        <v>0</v>
      </c>
      <c r="I82">
        <f>([1]species_list_Arthropoda_COI!I189/SUM([1]species_list_Arthropoda_COI!I$2:I$249)*100)</f>
        <v>0</v>
      </c>
      <c r="J82">
        <v>9.5772268280224747E-3</v>
      </c>
      <c r="K82" t="s">
        <v>18</v>
      </c>
      <c r="L82" t="s">
        <v>19</v>
      </c>
      <c r="M82" t="s">
        <v>20</v>
      </c>
      <c r="N82" t="s">
        <v>25</v>
      </c>
      <c r="O82" t="s">
        <v>537</v>
      </c>
      <c r="P82" t="s">
        <v>395</v>
      </c>
      <c r="Q82" t="s">
        <v>396</v>
      </c>
      <c r="R82" t="s">
        <v>507</v>
      </c>
    </row>
    <row r="83" spans="1:18" x14ac:dyDescent="0.2">
      <c r="A83">
        <f>([1]species_list_Arthropoda_COI!A33/SUM([1]species_list_Arthropoda_COI!A$2:A$249)*100)</f>
        <v>0</v>
      </c>
      <c r="B83">
        <f>([1]species_list_Arthropoda_COI!B33/SUM([1]species_list_Arthropoda_COI!B$2:B$249)*100)</f>
        <v>0</v>
      </c>
      <c r="C83">
        <f>([1]species_list_Arthropoda_COI!C33/SUM([1]species_list_Arthropoda_COI!C$2:C$249)*100)</f>
        <v>0</v>
      </c>
      <c r="D83">
        <f>([1]species_list_Arthropoda_COI!D33/SUM([1]species_list_Arthropoda_COI!D$2:D$249)*100)</f>
        <v>0.12704316848281644</v>
      </c>
      <c r="E83">
        <f>([1]species_list_Arthropoda_COI!E33/SUM([1]species_list_Arthropoda_COI!E$2:E$249)*100)</f>
        <v>2.2679279706076534E-2</v>
      </c>
      <c r="F83">
        <f>([1]species_list_Arthropoda_COI!F33/SUM([1]species_list_Arthropoda_COI!F$2:F$249)*100)</f>
        <v>2.8199464210180007E-3</v>
      </c>
      <c r="G83">
        <f>([1]species_list_Arthropoda_COI!G33/SUM([1]species_list_Arthropoda_COI!G$2:G$249)*100)</f>
        <v>0</v>
      </c>
      <c r="H83">
        <f>([1]species_list_Arthropoda_COI!H33/SUM([1]species_list_Arthropoda_COI!H$2:H$249)*100)</f>
        <v>0</v>
      </c>
      <c r="I83">
        <f>([1]species_list_Arthropoda_COI!I33/SUM([1]species_list_Arthropoda_COI!I$2:I$249)*100)</f>
        <v>0</v>
      </c>
      <c r="J83">
        <v>9.4544418686888527E-3</v>
      </c>
      <c r="K83" t="s">
        <v>18</v>
      </c>
      <c r="L83" t="s">
        <v>19</v>
      </c>
      <c r="M83" t="s">
        <v>20</v>
      </c>
      <c r="N83" t="s">
        <v>29</v>
      </c>
      <c r="O83" t="s">
        <v>108</v>
      </c>
      <c r="P83" t="s">
        <v>109</v>
      </c>
      <c r="Q83" t="s">
        <v>110</v>
      </c>
      <c r="R83" t="s">
        <v>508</v>
      </c>
    </row>
    <row r="84" spans="1:18" x14ac:dyDescent="0.2">
      <c r="A84">
        <f>([1]species_list_Arthropoda_COI!A179/SUM([1]species_list_Arthropoda_COI!A$2:A$249)*100)</f>
        <v>0</v>
      </c>
      <c r="B84">
        <f>([1]species_list_Arthropoda_COI!B179/SUM([1]species_list_Arthropoda_COI!B$2:B$249)*100)</f>
        <v>0</v>
      </c>
      <c r="C84">
        <f>([1]species_list_Arthropoda_COI!C179/SUM([1]species_list_Arthropoda_COI!C$2:C$249)*100)</f>
        <v>0</v>
      </c>
      <c r="D84">
        <f>([1]species_list_Arthropoda_COI!D179/SUM([1]species_list_Arthropoda_COI!D$2:D$249)*100)</f>
        <v>0</v>
      </c>
      <c r="E84">
        <f>([1]species_list_Arthropoda_COI!E179/SUM([1]species_list_Arthropoda_COI!E$2:E$249)*100)</f>
        <v>4.6366527399089807E-2</v>
      </c>
      <c r="F84">
        <f>([1]species_list_Arthropoda_COI!F179/SUM([1]species_list_Arthropoda_COI!F$2:F$249)*100)</f>
        <v>6.3448794472905018E-3</v>
      </c>
      <c r="G84">
        <f>([1]species_list_Arthropoda_COI!G179/SUM([1]species_list_Arthropoda_COI!G$2:G$249)*100)</f>
        <v>9.072990645433783E-2</v>
      </c>
      <c r="H84">
        <f>([1]species_list_Arthropoda_COI!H179/SUM([1]species_list_Arthropoda_COI!H$2:H$249)*100)</f>
        <v>0</v>
      </c>
      <c r="I84">
        <f>([1]species_list_Arthropoda_COI!I179/SUM([1]species_list_Arthropoda_COI!I$2:I$249)*100)</f>
        <v>0</v>
      </c>
      <c r="J84">
        <v>9.0860869906879884E-3</v>
      </c>
      <c r="K84" t="s">
        <v>18</v>
      </c>
      <c r="L84" t="s">
        <v>19</v>
      </c>
      <c r="M84" t="s">
        <v>20</v>
      </c>
      <c r="N84" t="s">
        <v>68</v>
      </c>
      <c r="O84" t="s">
        <v>538</v>
      </c>
      <c r="P84" t="s">
        <v>378</v>
      </c>
      <c r="Q84" t="s">
        <v>379</v>
      </c>
      <c r="R84" t="s">
        <v>507</v>
      </c>
    </row>
    <row r="85" spans="1:18" x14ac:dyDescent="0.2">
      <c r="A85">
        <f>([1]species_list_Arthropoda_COI!A146/SUM([1]species_list_Arthropoda_COI!A$2:A$249)*100)</f>
        <v>0</v>
      </c>
      <c r="B85">
        <f>([1]species_list_Arthropoda_COI!B146/SUM([1]species_list_Arthropoda_COI!B$2:B$249)*100)</f>
        <v>0</v>
      </c>
      <c r="C85">
        <f>([1]species_list_Arthropoda_COI!C146/SUM([1]species_list_Arthropoda_COI!C$2:C$249)*100)</f>
        <v>0</v>
      </c>
      <c r="D85">
        <f>([1]species_list_Arthropoda_COI!D146/SUM([1]species_list_Arthropoda_COI!D$2:D$249)*100)</f>
        <v>0.19121961441743504</v>
      </c>
      <c r="E85">
        <f>([1]species_list_Arthropoda_COI!E146/SUM([1]species_list_Arthropoda_COI!E$2:E$249)*100)</f>
        <v>0</v>
      </c>
      <c r="F85">
        <f>([1]species_list_Arthropoda_COI!F146/SUM([1]species_list_Arthropoda_COI!F$2:F$249)*100)</f>
        <v>0</v>
      </c>
      <c r="G85">
        <f>([1]species_list_Arthropoda_COI!G146/SUM([1]species_list_Arthropoda_COI!G$2:G$249)*100)</f>
        <v>0</v>
      </c>
      <c r="H85">
        <f>([1]species_list_Arthropoda_COI!H146/SUM([1]species_list_Arthropoda_COI!H$2:H$249)*100)</f>
        <v>0</v>
      </c>
      <c r="I85">
        <f>([1]species_list_Arthropoda_COI!I146/SUM([1]species_list_Arthropoda_COI!I$2:I$249)*100)</f>
        <v>0</v>
      </c>
      <c r="J85">
        <v>8.9633020313543664E-3</v>
      </c>
      <c r="K85" t="s">
        <v>18</v>
      </c>
      <c r="L85" t="s">
        <v>19</v>
      </c>
      <c r="M85" t="s">
        <v>20</v>
      </c>
      <c r="N85" t="s">
        <v>79</v>
      </c>
      <c r="O85" t="s">
        <v>539</v>
      </c>
      <c r="P85" t="s">
        <v>313</v>
      </c>
      <c r="Q85" t="s">
        <v>314</v>
      </c>
      <c r="R85" t="s">
        <v>507</v>
      </c>
    </row>
    <row r="86" spans="1:18" x14ac:dyDescent="0.2">
      <c r="A86">
        <f>([1]species_list_Arthropoda_COI!A67/SUM([1]species_list_Arthropoda_COI!A$2:A$249)*100)</f>
        <v>0</v>
      </c>
      <c r="B86">
        <f>([1]species_list_Arthropoda_COI!B67/SUM([1]species_list_Arthropoda_COI!B$2:B$249)*100)</f>
        <v>0</v>
      </c>
      <c r="C86">
        <f>([1]species_list_Arthropoda_COI!C67/SUM([1]species_list_Arthropoda_COI!C$2:C$249)*100)</f>
        <v>0.10368179115732079</v>
      </c>
      <c r="D86">
        <f>([1]species_list_Arthropoda_COI!D67/SUM([1]species_list_Arthropoda_COI!D$2:D$249)*100)</f>
        <v>0</v>
      </c>
      <c r="E86">
        <f>([1]species_list_Arthropoda_COI!E67/SUM([1]species_list_Arthropoda_COI!E$2:E$249)*100)</f>
        <v>0</v>
      </c>
      <c r="F86">
        <f>([1]species_list_Arthropoda_COI!F67/SUM([1]species_list_Arthropoda_COI!F$2:F$249)*100)</f>
        <v>0</v>
      </c>
      <c r="G86">
        <f>([1]species_list_Arthropoda_COI!G67/SUM([1]species_list_Arthropoda_COI!G$2:G$249)*100)</f>
        <v>0</v>
      </c>
      <c r="H86">
        <f>([1]species_list_Arthropoda_COI!H67/SUM([1]species_list_Arthropoda_COI!H$2:H$249)*100)</f>
        <v>0</v>
      </c>
      <c r="I86">
        <f>([1]species_list_Arthropoda_COI!I67/SUM([1]species_list_Arthropoda_COI!I$2:I$249)*100)</f>
        <v>0</v>
      </c>
      <c r="J86">
        <v>8.7791245923539343E-3</v>
      </c>
      <c r="K86" t="s">
        <v>18</v>
      </c>
      <c r="L86" t="s">
        <v>19</v>
      </c>
      <c r="M86" t="s">
        <v>20</v>
      </c>
      <c r="N86" t="s">
        <v>25</v>
      </c>
      <c r="O86" t="s">
        <v>26</v>
      </c>
      <c r="P86" t="s">
        <v>173</v>
      </c>
      <c r="Q86" t="s">
        <v>174</v>
      </c>
      <c r="R86" t="s">
        <v>507</v>
      </c>
    </row>
    <row r="87" spans="1:18" x14ac:dyDescent="0.2">
      <c r="A87">
        <f>([1]species_list_Arthropoda_COI!A88/SUM([1]species_list_Arthropoda_COI!A$2:A$249)*100)</f>
        <v>0</v>
      </c>
      <c r="B87">
        <f>([1]species_list_Arthropoda_COI!B88/SUM([1]species_list_Arthropoda_COI!B$2:B$249)*100)</f>
        <v>4.6893631844795482E-3</v>
      </c>
      <c r="C87">
        <f>([1]species_list_Arthropoda_COI!C88/SUM([1]species_list_Arthropoda_COI!C$2:C$249)*100)</f>
        <v>9.7881411232435725E-2</v>
      </c>
      <c r="D87">
        <f>([1]species_list_Arthropoda_COI!D88/SUM([1]species_list_Arthropoda_COI!D$2:D$249)*100)</f>
        <v>0</v>
      </c>
      <c r="E87">
        <f>([1]species_list_Arthropoda_COI!E88/SUM([1]species_list_Arthropoda_COI!E$2:E$249)*100)</f>
        <v>0</v>
      </c>
      <c r="F87">
        <f>([1]species_list_Arthropoda_COI!F88/SUM([1]species_list_Arthropoda_COI!F$2:F$249)*100)</f>
        <v>0</v>
      </c>
      <c r="G87">
        <f>([1]species_list_Arthropoda_COI!G88/SUM([1]species_list_Arthropoda_COI!G$2:G$249)*100)</f>
        <v>0</v>
      </c>
      <c r="H87">
        <f>([1]species_list_Arthropoda_COI!H88/SUM([1]species_list_Arthropoda_COI!H$2:H$249)*100)</f>
        <v>0</v>
      </c>
      <c r="I87">
        <f>([1]species_list_Arthropoda_COI!I88/SUM([1]species_list_Arthropoda_COI!I$2:I$249)*100)</f>
        <v>0</v>
      </c>
      <c r="J87">
        <v>8.7177321126871241E-3</v>
      </c>
      <c r="K87" t="s">
        <v>18</v>
      </c>
      <c r="L87" t="s">
        <v>19</v>
      </c>
      <c r="M87" t="s">
        <v>20</v>
      </c>
      <c r="N87" t="s">
        <v>25</v>
      </c>
      <c r="O87" t="s">
        <v>26</v>
      </c>
      <c r="P87" t="s">
        <v>212</v>
      </c>
      <c r="Q87" t="s">
        <v>213</v>
      </c>
      <c r="R87" t="s">
        <v>507</v>
      </c>
    </row>
    <row r="88" spans="1:18" x14ac:dyDescent="0.2">
      <c r="A88">
        <f>([1]species_list_Arthropoda_COI!A103/SUM([1]species_list_Arthropoda_COI!A$2:A$249)*100)</f>
        <v>3.5911524264647408E-2</v>
      </c>
      <c r="B88">
        <f>([1]species_list_Arthropoda_COI!B103/SUM([1]species_list_Arthropoda_COI!B$2:B$249)*100)</f>
        <v>0</v>
      </c>
      <c r="C88">
        <f>([1]species_list_Arthropoda_COI!C103/SUM([1]species_list_Arthropoda_COI!C$2:C$249)*100)</f>
        <v>0</v>
      </c>
      <c r="D88">
        <f>([1]species_list_Arthropoda_COI!D103/SUM([1]species_list_Arthropoda_COI!D$2:D$249)*100)</f>
        <v>0</v>
      </c>
      <c r="E88">
        <f>([1]species_list_Arthropoda_COI!E103/SUM([1]species_list_Arthropoda_COI!E$2:E$249)*100)</f>
        <v>0</v>
      </c>
      <c r="F88">
        <f>([1]species_list_Arthropoda_COI!F103/SUM([1]species_list_Arthropoda_COI!F$2:F$249)*100)</f>
        <v>0</v>
      </c>
      <c r="G88">
        <f>([1]species_list_Arthropoda_COI!G103/SUM([1]species_list_Arthropoda_COI!G$2:G$249)*100)</f>
        <v>0</v>
      </c>
      <c r="H88">
        <f>([1]species_list_Arthropoda_COI!H103/SUM([1]species_list_Arthropoda_COI!H$2:H$249)*100)</f>
        <v>0</v>
      </c>
      <c r="I88">
        <f>([1]species_list_Arthropoda_COI!I103/SUM([1]species_list_Arthropoda_COI!I$2:I$249)*100)</f>
        <v>0</v>
      </c>
      <c r="J88">
        <v>8.5949471533535021E-3</v>
      </c>
      <c r="K88" t="s">
        <v>18</v>
      </c>
      <c r="L88" t="s">
        <v>19</v>
      </c>
      <c r="M88" t="s">
        <v>20</v>
      </c>
      <c r="N88" t="s">
        <v>25</v>
      </c>
      <c r="O88" t="s">
        <v>510</v>
      </c>
      <c r="P88" t="s">
        <v>237</v>
      </c>
      <c r="Q88" t="s">
        <v>238</v>
      </c>
      <c r="R88" t="s">
        <v>507</v>
      </c>
    </row>
    <row r="89" spans="1:18" x14ac:dyDescent="0.2">
      <c r="A89">
        <f>([1]species_list_Arthropoda_COI!A170/SUM([1]species_list_Arthropoda_COI!A$2:A$249)*100)</f>
        <v>5.6432395273017365E-3</v>
      </c>
      <c r="B89">
        <f>([1]species_list_Arthropoda_COI!B170/SUM([1]species_list_Arthropoda_COI!B$2:B$249)*100)</f>
        <v>0</v>
      </c>
      <c r="C89">
        <f>([1]species_list_Arthropoda_COI!C170/SUM([1]species_list_Arthropoda_COI!C$2:C$249)*100)</f>
        <v>0</v>
      </c>
      <c r="D89">
        <f>([1]species_list_Arthropoda_COI!D170/SUM([1]species_list_Arthropoda_COI!D$2:D$249)*100)</f>
        <v>0</v>
      </c>
      <c r="E89">
        <f>([1]species_list_Arthropoda_COI!E170/SUM([1]species_list_Arthropoda_COI!E$2:E$249)*100)</f>
        <v>5.8462143242330629E-2</v>
      </c>
      <c r="F89">
        <f>([1]species_list_Arthropoda_COI!F170/SUM([1]species_list_Arthropoda_COI!F$2:F$249)*100)</f>
        <v>0</v>
      </c>
      <c r="G89">
        <f>([1]species_list_Arthropoda_COI!G170/SUM([1]species_list_Arthropoda_COI!G$2:G$249)*100)</f>
        <v>0</v>
      </c>
      <c r="H89">
        <f>([1]species_list_Arthropoda_COI!H170/SUM([1]species_list_Arthropoda_COI!H$2:H$249)*100)</f>
        <v>0</v>
      </c>
      <c r="I89">
        <f>([1]species_list_Arthropoda_COI!I170/SUM([1]species_list_Arthropoda_COI!I$2:I$249)*100)</f>
        <v>0</v>
      </c>
      <c r="J89">
        <v>8.4721621940198801E-3</v>
      </c>
      <c r="K89" t="s">
        <v>18</v>
      </c>
      <c r="L89" t="s">
        <v>19</v>
      </c>
      <c r="M89" t="s">
        <v>20</v>
      </c>
      <c r="N89" t="s">
        <v>38</v>
      </c>
      <c r="O89" t="s">
        <v>540</v>
      </c>
      <c r="P89" t="s">
        <v>360</v>
      </c>
      <c r="Q89" t="s">
        <v>361</v>
      </c>
      <c r="R89" t="s">
        <v>507</v>
      </c>
    </row>
    <row r="90" spans="1:18" x14ac:dyDescent="0.2">
      <c r="A90">
        <f>([1]species_list_Arthropoda_COI!A59/SUM([1]species_list_Arthropoda_COI!A$2:A$249)*100)</f>
        <v>0</v>
      </c>
      <c r="B90">
        <f>([1]species_list_Arthropoda_COI!B59/SUM([1]species_list_Arthropoda_COI!B$2:B$249)*100)</f>
        <v>0</v>
      </c>
      <c r="C90">
        <f>([1]species_list_Arthropoda_COI!C59/SUM([1]species_list_Arthropoda_COI!C$2:C$249)*100)</f>
        <v>0</v>
      </c>
      <c r="D90">
        <f>([1]species_list_Arthropoda_COI!D59/SUM([1]species_list_Arthropoda_COI!D$2:D$249)*100)</f>
        <v>0</v>
      </c>
      <c r="E90">
        <f>([1]species_list_Arthropoda_COI!E59/SUM([1]species_list_Arthropoda_COI!E$2:E$249)*100)</f>
        <v>3.6790831523190827E-2</v>
      </c>
      <c r="F90">
        <f>([1]species_list_Arthropoda_COI!F59/SUM([1]species_list_Arthropoda_COI!F$2:F$249)*100)</f>
        <v>1.5039714245429337E-2</v>
      </c>
      <c r="G90">
        <f>([1]species_list_Arthropoda_COI!G59/SUM([1]species_list_Arthropoda_COI!G$2:G$249)*100)</f>
        <v>0</v>
      </c>
      <c r="H90">
        <f>([1]species_list_Arthropoda_COI!H59/SUM([1]species_list_Arthropoda_COI!H$2:H$249)*100)</f>
        <v>0</v>
      </c>
      <c r="I90">
        <f>([1]species_list_Arthropoda_COI!I59/SUM([1]species_list_Arthropoda_COI!I$2:I$249)*100)</f>
        <v>0</v>
      </c>
      <c r="J90">
        <v>8.41076971435307E-3</v>
      </c>
      <c r="K90" t="s">
        <v>18</v>
      </c>
      <c r="L90" t="s">
        <v>19</v>
      </c>
      <c r="M90" t="s">
        <v>20</v>
      </c>
      <c r="N90" t="s">
        <v>29</v>
      </c>
      <c r="O90" t="s">
        <v>514</v>
      </c>
      <c r="P90" t="s">
        <v>157</v>
      </c>
      <c r="Q90" t="s">
        <v>158</v>
      </c>
      <c r="R90" t="s">
        <v>507</v>
      </c>
    </row>
    <row r="91" spans="1:18" x14ac:dyDescent="0.2">
      <c r="A91">
        <f>([1]species_list_Arthropoda_COI!A78/SUM([1]species_list_Arthropoda_COI!A$2:A$249)*100)</f>
        <v>0</v>
      </c>
      <c r="B91">
        <f>([1]species_list_Arthropoda_COI!B78/SUM([1]species_list_Arthropoda_COI!B$2:B$249)*100)</f>
        <v>0</v>
      </c>
      <c r="C91">
        <f>([1]species_list_Arthropoda_COI!C78/SUM([1]species_list_Arthropoda_COI!C$2:C$249)*100)</f>
        <v>0</v>
      </c>
      <c r="D91">
        <f>([1]species_list_Arthropoda_COI!D78/SUM([1]species_list_Arthropoda_COI!D$2:D$249)*100)</f>
        <v>0</v>
      </c>
      <c r="E91">
        <f>([1]species_list_Arthropoda_COI!E78/SUM([1]species_list_Arthropoda_COI!E$2:E$249)*100)</f>
        <v>0</v>
      </c>
      <c r="F91">
        <f>([1]species_list_Arthropoda_COI!F78/SUM([1]species_list_Arthropoda_COI!F$2:F$249)*100)</f>
        <v>3.125440616628284E-2</v>
      </c>
      <c r="G91">
        <f>([1]species_list_Arthropoda_COI!G78/SUM([1]species_list_Arthropoda_COI!G$2:G$249)*100)</f>
        <v>0</v>
      </c>
      <c r="H91">
        <f>([1]species_list_Arthropoda_COI!H78/SUM([1]species_list_Arthropoda_COI!H$2:H$249)*100)</f>
        <v>0</v>
      </c>
      <c r="I91">
        <f>([1]species_list_Arthropoda_COI!I78/SUM([1]species_list_Arthropoda_COI!I$2:I$249)*100)</f>
        <v>0</v>
      </c>
      <c r="J91">
        <v>8.1651997956858277E-3</v>
      </c>
      <c r="K91" t="s">
        <v>18</v>
      </c>
      <c r="L91" t="s">
        <v>19</v>
      </c>
      <c r="M91" t="s">
        <v>20</v>
      </c>
      <c r="N91" t="s">
        <v>68</v>
      </c>
      <c r="O91" t="s">
        <v>538</v>
      </c>
      <c r="P91" t="s">
        <v>194</v>
      </c>
      <c r="Q91" t="s">
        <v>195</v>
      </c>
      <c r="R91" t="s">
        <v>507</v>
      </c>
    </row>
    <row r="92" spans="1:18" x14ac:dyDescent="0.2">
      <c r="A92">
        <f>([1]species_list_Arthropoda_COI!A147/SUM([1]species_list_Arthropoda_COI!A$2:A$249)*100)</f>
        <v>0</v>
      </c>
      <c r="B92">
        <f>([1]species_list_Arthropoda_COI!B147/SUM([1]species_list_Arthropoda_COI!B$2:B$249)*100)</f>
        <v>8.7758082452402963E-2</v>
      </c>
      <c r="C92">
        <f>([1]species_list_Arthropoda_COI!C147/SUM([1]species_list_Arthropoda_COI!C$2:C$249)*100)</f>
        <v>0</v>
      </c>
      <c r="D92">
        <f>([1]species_list_Arthropoda_COI!D147/SUM([1]species_list_Arthropoda_COI!D$2:D$249)*100)</f>
        <v>0</v>
      </c>
      <c r="E92">
        <f>([1]species_list_Arthropoda_COI!E147/SUM([1]species_list_Arthropoda_COI!E$2:E$249)*100)</f>
        <v>0</v>
      </c>
      <c r="F92">
        <f>([1]species_list_Arthropoda_COI!F147/SUM([1]species_list_Arthropoda_COI!F$2:F$249)*100)</f>
        <v>0</v>
      </c>
      <c r="G92">
        <f>([1]species_list_Arthropoda_COI!G147/SUM([1]species_list_Arthropoda_COI!G$2:G$249)*100)</f>
        <v>0</v>
      </c>
      <c r="H92">
        <f>([1]species_list_Arthropoda_COI!H147/SUM([1]species_list_Arthropoda_COI!H$2:H$249)*100)</f>
        <v>0</v>
      </c>
      <c r="I92">
        <f>([1]species_list_Arthropoda_COI!I147/SUM([1]species_list_Arthropoda_COI!I$2:I$249)*100)</f>
        <v>0</v>
      </c>
      <c r="J92">
        <v>8.0424148363522057E-3</v>
      </c>
      <c r="K92" t="s">
        <v>18</v>
      </c>
      <c r="L92" t="s">
        <v>19</v>
      </c>
      <c r="M92" t="s">
        <v>20</v>
      </c>
      <c r="N92" t="s">
        <v>79</v>
      </c>
      <c r="O92" t="s">
        <v>539</v>
      </c>
      <c r="P92" t="s">
        <v>313</v>
      </c>
      <c r="Q92" t="s">
        <v>315</v>
      </c>
      <c r="R92" t="s">
        <v>507</v>
      </c>
    </row>
    <row r="93" spans="1:18" x14ac:dyDescent="0.2">
      <c r="A93">
        <f>([1]species_list_Arthropoda_COI!A65/SUM([1]species_list_Arthropoda_COI!A$2:A$249)*100)</f>
        <v>0</v>
      </c>
      <c r="B93">
        <f>([1]species_list_Arthropoda_COI!B65/SUM([1]species_list_Arthropoda_COI!B$2:B$249)*100)</f>
        <v>0</v>
      </c>
      <c r="C93">
        <f>([1]species_list_Arthropoda_COI!C65/SUM([1]species_list_Arthropoda_COI!C$2:C$249)*100)</f>
        <v>0</v>
      </c>
      <c r="D93">
        <f>([1]species_list_Arthropoda_COI!D65/SUM([1]species_list_Arthropoda_COI!D$2:D$249)*100)</f>
        <v>0</v>
      </c>
      <c r="E93">
        <f>([1]species_list_Arthropoda_COI!E65/SUM([1]species_list_Arthropoda_COI!E$2:E$249)*100)</f>
        <v>2.8223103634228575E-2</v>
      </c>
      <c r="F93">
        <f>([1]species_list_Arthropoda_COI!F65/SUM([1]species_list_Arthropoda_COI!F$2:F$249)*100)</f>
        <v>9.399821403393337E-3</v>
      </c>
      <c r="G93">
        <f>([1]species_list_Arthropoda_COI!G65/SUM([1]species_list_Arthropoda_COI!G$2:G$249)*100)</f>
        <v>0.10637299377405124</v>
      </c>
      <c r="H93">
        <f>([1]species_list_Arthropoda_COI!H65/SUM([1]species_list_Arthropoda_COI!H$2:H$249)*100)</f>
        <v>0</v>
      </c>
      <c r="I93">
        <f>([1]species_list_Arthropoda_COI!I65/SUM([1]species_list_Arthropoda_COI!I$2:I$249)*100)</f>
        <v>0</v>
      </c>
      <c r="J93">
        <v>7.9810223566853956E-3</v>
      </c>
      <c r="K93" t="s">
        <v>18</v>
      </c>
      <c r="L93" t="s">
        <v>19</v>
      </c>
      <c r="M93" t="s">
        <v>20</v>
      </c>
      <c r="N93" t="s">
        <v>38</v>
      </c>
      <c r="O93" t="s">
        <v>541</v>
      </c>
      <c r="P93" t="s">
        <v>169</v>
      </c>
      <c r="Q93" t="s">
        <v>170</v>
      </c>
      <c r="R93" t="s">
        <v>507</v>
      </c>
    </row>
    <row r="94" spans="1:18" x14ac:dyDescent="0.2">
      <c r="A94">
        <f>([1]species_list_Arthropoda_COI!A163/SUM([1]species_list_Arthropoda_COI!A$2:A$249)*100)</f>
        <v>0</v>
      </c>
      <c r="B94">
        <f>([1]species_list_Arthropoda_COI!B163/SUM([1]species_list_Arthropoda_COI!B$2:B$249)*100)</f>
        <v>0</v>
      </c>
      <c r="C94">
        <f>([1]species_list_Arthropoda_COI!C163/SUM([1]species_list_Arthropoda_COI!C$2:C$249)*100)</f>
        <v>0</v>
      </c>
      <c r="D94">
        <f>([1]species_list_Arthropoda_COI!D163/SUM([1]species_list_Arthropoda_COI!D$2:D$249)*100)</f>
        <v>0</v>
      </c>
      <c r="E94">
        <f>([1]species_list_Arthropoda_COI!E163/SUM([1]species_list_Arthropoda_COI!E$2:E$249)*100)</f>
        <v>0</v>
      </c>
      <c r="F94">
        <f>([1]species_list_Arthropoda_COI!F163/SUM([1]species_list_Arthropoda_COI!F$2:F$249)*100)</f>
        <v>2.9374441885604174E-2</v>
      </c>
      <c r="G94">
        <f>([1]species_list_Arthropoda_COI!G163/SUM([1]species_list_Arthropoda_COI!G$2:G$249)*100)</f>
        <v>0</v>
      </c>
      <c r="H94">
        <f>([1]species_list_Arthropoda_COI!H163/SUM([1]species_list_Arthropoda_COI!H$2:H$249)*100)</f>
        <v>0</v>
      </c>
      <c r="I94">
        <f>([1]species_list_Arthropoda_COI!I163/SUM([1]species_list_Arthropoda_COI!I$2:I$249)*100)</f>
        <v>0</v>
      </c>
      <c r="J94">
        <v>7.6740599583513414E-3</v>
      </c>
      <c r="K94" t="s">
        <v>18</v>
      </c>
      <c r="L94" t="s">
        <v>19</v>
      </c>
      <c r="M94" t="s">
        <v>20</v>
      </c>
      <c r="N94" t="s">
        <v>38</v>
      </c>
      <c r="O94" t="s">
        <v>542</v>
      </c>
      <c r="P94" t="s">
        <v>346</v>
      </c>
      <c r="Q94" t="s">
        <v>347</v>
      </c>
      <c r="R94" t="s">
        <v>507</v>
      </c>
    </row>
    <row r="95" spans="1:18" x14ac:dyDescent="0.2">
      <c r="A95">
        <f>([1]species_list_Arthropoda_COI!A149/SUM([1]species_list_Arthropoda_COI!A$2:A$249)*100)</f>
        <v>0</v>
      </c>
      <c r="B95">
        <f>([1]species_list_Arthropoda_COI!B149/SUM([1]species_list_Arthropoda_COI!B$2:B$249)*100)</f>
        <v>0</v>
      </c>
      <c r="C95">
        <f>([1]species_list_Arthropoda_COI!C149/SUM([1]species_list_Arthropoda_COI!C$2:C$249)*100)</f>
        <v>0</v>
      </c>
      <c r="D95">
        <f>([1]species_list_Arthropoda_COI!D149/SUM([1]species_list_Arthropoda_COI!D$2:D$249)*100)</f>
        <v>0</v>
      </c>
      <c r="E95">
        <f>([1]species_list_Arthropoda_COI!E149/SUM([1]species_list_Arthropoda_COI!E$2:E$249)*100)</f>
        <v>6.1990031196609202E-2</v>
      </c>
      <c r="F95">
        <f>([1]species_list_Arthropoda_COI!F149/SUM([1]species_list_Arthropoda_COI!F$2:F$249)*100)</f>
        <v>0</v>
      </c>
      <c r="G95">
        <f>([1]species_list_Arthropoda_COI!G149/SUM([1]species_list_Arthropoda_COI!G$2:G$249)*100)</f>
        <v>0</v>
      </c>
      <c r="H95">
        <f>([1]species_list_Arthropoda_COI!H149/SUM([1]species_list_Arthropoda_COI!H$2:H$249)*100)</f>
        <v>0</v>
      </c>
      <c r="I95">
        <f>([1]species_list_Arthropoda_COI!I149/SUM([1]species_list_Arthropoda_COI!I$2:I$249)*100)</f>
        <v>0</v>
      </c>
      <c r="J95">
        <v>7.5512749990177203E-3</v>
      </c>
      <c r="K95" t="s">
        <v>18</v>
      </c>
      <c r="L95" t="s">
        <v>19</v>
      </c>
      <c r="M95" t="s">
        <v>20</v>
      </c>
      <c r="N95" t="s">
        <v>38</v>
      </c>
      <c r="O95" t="s">
        <v>39</v>
      </c>
      <c r="P95" t="s">
        <v>83</v>
      </c>
      <c r="Q95" t="s">
        <v>318</v>
      </c>
      <c r="R95" t="s">
        <v>507</v>
      </c>
    </row>
    <row r="96" spans="1:18" x14ac:dyDescent="0.2">
      <c r="A96">
        <f>([1]species_list_Arthropoda_COI!A232/SUM([1]species_list_Arthropoda_COI!A$2:A$249)*100)</f>
        <v>4.1041742016739895E-3</v>
      </c>
      <c r="B96">
        <f>([1]species_list_Arthropoda_COI!B232/SUM([1]species_list_Arthropoda_COI!B$2:B$249)*100)</f>
        <v>1.27282715007302E-2</v>
      </c>
      <c r="C96">
        <f>([1]species_list_Arthropoda_COI!C232/SUM([1]species_list_Arthropoda_COI!C$2:C$249)*100)</f>
        <v>0</v>
      </c>
      <c r="D96">
        <f>([1]species_list_Arthropoda_COI!D232/SUM([1]species_list_Arthropoda_COI!D$2:D$249)*100)</f>
        <v>0</v>
      </c>
      <c r="E96">
        <f>([1]species_list_Arthropoda_COI!E232/SUM([1]species_list_Arthropoda_COI!E$2:E$249)*100)</f>
        <v>0</v>
      </c>
      <c r="F96">
        <f>([1]species_list_Arthropoda_COI!F232/SUM([1]species_list_Arthropoda_COI!F$2:F$249)*100)</f>
        <v>0</v>
      </c>
      <c r="G96">
        <f>([1]species_list_Arthropoda_COI!G232/SUM([1]species_list_Arthropoda_COI!G$2:G$249)*100)</f>
        <v>0.21587460501204517</v>
      </c>
      <c r="H96">
        <f>([1]species_list_Arthropoda_COI!H232/SUM([1]species_list_Arthropoda_COI!H$2:H$249)*100)</f>
        <v>0</v>
      </c>
      <c r="I96">
        <f>([1]species_list_Arthropoda_COI!I232/SUM([1]species_list_Arthropoda_COI!I$2:I$249)*100)</f>
        <v>7.9347668812165401E-3</v>
      </c>
      <c r="J96">
        <v>7.4284900396840983E-3</v>
      </c>
      <c r="K96" t="s">
        <v>18</v>
      </c>
      <c r="L96" t="s">
        <v>19</v>
      </c>
      <c r="M96" t="s">
        <v>20</v>
      </c>
      <c r="N96" t="s">
        <v>38</v>
      </c>
      <c r="O96" t="s">
        <v>111</v>
      </c>
      <c r="P96" t="s">
        <v>112</v>
      </c>
      <c r="Q96" t="s">
        <v>476</v>
      </c>
      <c r="R96" t="s">
        <v>507</v>
      </c>
    </row>
    <row r="97" spans="1:18" x14ac:dyDescent="0.2">
      <c r="A97">
        <f>([1]species_list_Arthropoda_COI!A99/SUM([1]species_list_Arthropoda_COI!A$2:A$249)*100)</f>
        <v>0</v>
      </c>
      <c r="B97">
        <f>([1]species_list_Arthropoda_COI!B99/SUM([1]species_list_Arthropoda_COI!B$2:B$249)*100)</f>
        <v>7.7039538030735433E-2</v>
      </c>
      <c r="C97">
        <f>([1]species_list_Arthropoda_COI!C99/SUM([1]species_list_Arthropoda_COI!C$2:C$249)*100)</f>
        <v>0</v>
      </c>
      <c r="D97">
        <f>([1]species_list_Arthropoda_COI!D99/SUM([1]species_list_Arthropoda_COI!D$2:D$249)*100)</f>
        <v>0</v>
      </c>
      <c r="E97">
        <f>([1]species_list_Arthropoda_COI!E99/SUM([1]species_list_Arthropoda_COI!E$2:E$249)*100)</f>
        <v>0</v>
      </c>
      <c r="F97">
        <f>([1]species_list_Arthropoda_COI!F99/SUM([1]species_list_Arthropoda_COI!F$2:F$249)*100)</f>
        <v>0</v>
      </c>
      <c r="G97">
        <f>([1]species_list_Arthropoda_COI!G99/SUM([1]species_list_Arthropoda_COI!G$2:G$249)*100)</f>
        <v>0</v>
      </c>
      <c r="H97">
        <f>([1]species_list_Arthropoda_COI!H99/SUM([1]species_list_Arthropoda_COI!H$2:H$249)*100)</f>
        <v>0</v>
      </c>
      <c r="I97">
        <f>([1]species_list_Arthropoda_COI!I99/SUM([1]species_list_Arthropoda_COI!I$2:I$249)*100)</f>
        <v>0</v>
      </c>
      <c r="J97">
        <v>7.060135161683234E-3</v>
      </c>
      <c r="K97" t="s">
        <v>18</v>
      </c>
      <c r="L97" t="s">
        <v>19</v>
      </c>
      <c r="M97" t="s">
        <v>20</v>
      </c>
      <c r="N97" t="s">
        <v>29</v>
      </c>
      <c r="O97" t="s">
        <v>543</v>
      </c>
      <c r="P97" t="s">
        <v>228</v>
      </c>
      <c r="Q97" t="s">
        <v>230</v>
      </c>
      <c r="R97" t="s">
        <v>507</v>
      </c>
    </row>
    <row r="98" spans="1:18" x14ac:dyDescent="0.2">
      <c r="A98">
        <f>([1]species_list_Arthropoda_COI!A187/SUM([1]species_list_Arthropoda_COI!A$2:A$249)*100)</f>
        <v>0</v>
      </c>
      <c r="B98">
        <f>([1]species_list_Arthropoda_COI!B187/SUM([1]species_list_Arthropoda_COI!B$2:B$249)*100)</f>
        <v>0</v>
      </c>
      <c r="C98">
        <f>([1]species_list_Arthropoda_COI!C187/SUM([1]species_list_Arthropoda_COI!C$2:C$249)*100)</f>
        <v>8.2655413929612384E-2</v>
      </c>
      <c r="D98">
        <f>([1]species_list_Arthropoda_COI!D187/SUM([1]species_list_Arthropoda_COI!D$2:D$249)*100)</f>
        <v>0</v>
      </c>
      <c r="E98">
        <f>([1]species_list_Arthropoda_COI!E187/SUM([1]species_list_Arthropoda_COI!E$2:E$249)*100)</f>
        <v>0</v>
      </c>
      <c r="F98">
        <f>([1]species_list_Arthropoda_COI!F187/SUM([1]species_list_Arthropoda_COI!F$2:F$249)*100)</f>
        <v>0</v>
      </c>
      <c r="G98">
        <f>([1]species_list_Arthropoda_COI!G187/SUM([1]species_list_Arthropoda_COI!G$2:G$249)*100)</f>
        <v>0</v>
      </c>
      <c r="H98">
        <f>([1]species_list_Arthropoda_COI!H187/SUM([1]species_list_Arthropoda_COI!H$2:H$249)*100)</f>
        <v>0</v>
      </c>
      <c r="I98">
        <f>([1]species_list_Arthropoda_COI!I187/SUM([1]species_list_Arthropoda_COI!I$2:I$249)*100)</f>
        <v>0</v>
      </c>
      <c r="J98">
        <v>6.998742682016423E-3</v>
      </c>
      <c r="K98" t="s">
        <v>18</v>
      </c>
      <c r="L98" t="s">
        <v>19</v>
      </c>
      <c r="M98" t="s">
        <v>20</v>
      </c>
      <c r="N98" t="s">
        <v>25</v>
      </c>
      <c r="O98" t="s">
        <v>26</v>
      </c>
      <c r="P98" t="s">
        <v>92</v>
      </c>
      <c r="Q98" t="s">
        <v>392</v>
      </c>
      <c r="R98" t="s">
        <v>507</v>
      </c>
    </row>
    <row r="99" spans="1:18" x14ac:dyDescent="0.2">
      <c r="A99">
        <f>([1]species_list_Arthropoda_COI!A116/SUM([1]species_list_Arthropoda_COI!A$2:A$249)*100)</f>
        <v>0</v>
      </c>
      <c r="B99">
        <f>([1]species_list_Arthropoda_COI!B116/SUM([1]species_list_Arthropoda_COI!B$2:B$249)*100)</f>
        <v>4.8903358923858137E-2</v>
      </c>
      <c r="C99">
        <f>([1]species_list_Arthropoda_COI!C116/SUM([1]species_list_Arthropoda_COI!C$2:C$249)*100)</f>
        <v>2.4651614680761588E-2</v>
      </c>
      <c r="D99">
        <f>([1]species_list_Arthropoda_COI!D116/SUM([1]species_list_Arthropoda_COI!D$2:D$249)*100)</f>
        <v>0</v>
      </c>
      <c r="E99">
        <f>([1]species_list_Arthropoda_COI!E116/SUM([1]species_list_Arthropoda_COI!E$2:E$249)*100)</f>
        <v>0</v>
      </c>
      <c r="F99">
        <f>([1]species_list_Arthropoda_COI!F116/SUM([1]species_list_Arthropoda_COI!F$2:F$249)*100)</f>
        <v>0</v>
      </c>
      <c r="G99">
        <f>([1]species_list_Arthropoda_COI!G116/SUM([1]species_list_Arthropoda_COI!G$2:G$249)*100)</f>
        <v>0</v>
      </c>
      <c r="H99">
        <f>([1]species_list_Arthropoda_COI!H116/SUM([1]species_list_Arthropoda_COI!H$2:H$249)*100)</f>
        <v>0</v>
      </c>
      <c r="I99">
        <f>([1]species_list_Arthropoda_COI!I116/SUM([1]species_list_Arthropoda_COI!I$2:I$249)*100)</f>
        <v>0</v>
      </c>
      <c r="J99">
        <v>6.5689953243487486E-3</v>
      </c>
      <c r="K99" t="s">
        <v>18</v>
      </c>
      <c r="L99" t="s">
        <v>19</v>
      </c>
      <c r="M99" t="s">
        <v>20</v>
      </c>
      <c r="N99" t="s">
        <v>25</v>
      </c>
      <c r="O99" t="s">
        <v>509</v>
      </c>
      <c r="P99" t="s">
        <v>262</v>
      </c>
      <c r="Q99" t="s">
        <v>263</v>
      </c>
      <c r="R99" t="s">
        <v>507</v>
      </c>
    </row>
    <row r="100" spans="1:18" x14ac:dyDescent="0.2">
      <c r="A100">
        <f>([1]species_list_Arthropoda_COI!A140/SUM([1]species_list_Arthropoda_COI!A$2:A$249)*100)</f>
        <v>0</v>
      </c>
      <c r="B100">
        <f>([1]species_list_Arthropoda_COI!B140/SUM([1]species_list_Arthropoda_COI!B$2:B$249)*100)</f>
        <v>0</v>
      </c>
      <c r="C100">
        <f>([1]species_list_Arthropoda_COI!C140/SUM([1]species_list_Arthropoda_COI!C$2:C$249)*100)</f>
        <v>7.6129986514116676E-2</v>
      </c>
      <c r="D100">
        <f>([1]species_list_Arthropoda_COI!D140/SUM([1]species_list_Arthropoda_COI!D$2:D$249)*100)</f>
        <v>0</v>
      </c>
      <c r="E100">
        <f>([1]species_list_Arthropoda_COI!E140/SUM([1]species_list_Arthropoda_COI!E$2:E$249)*100)</f>
        <v>0</v>
      </c>
      <c r="F100">
        <f>([1]species_list_Arthropoda_COI!F140/SUM([1]species_list_Arthropoda_COI!F$2:F$249)*100)</f>
        <v>0</v>
      </c>
      <c r="G100">
        <f>([1]species_list_Arthropoda_COI!G140/SUM([1]species_list_Arthropoda_COI!G$2:G$249)*100)</f>
        <v>0</v>
      </c>
      <c r="H100">
        <f>([1]species_list_Arthropoda_COI!H140/SUM([1]species_list_Arthropoda_COI!H$2:H$249)*100)</f>
        <v>0</v>
      </c>
      <c r="I100">
        <f>([1]species_list_Arthropoda_COI!I140/SUM([1]species_list_Arthropoda_COI!I$2:I$249)*100)</f>
        <v>0</v>
      </c>
      <c r="J100">
        <v>6.4462103650151266E-3</v>
      </c>
      <c r="K100" t="s">
        <v>18</v>
      </c>
      <c r="L100" t="s">
        <v>19</v>
      </c>
      <c r="M100" t="s">
        <v>20</v>
      </c>
      <c r="N100" t="s">
        <v>25</v>
      </c>
      <c r="O100" t="s">
        <v>509</v>
      </c>
      <c r="P100" t="s">
        <v>300</v>
      </c>
      <c r="Q100" t="s">
        <v>302</v>
      </c>
      <c r="R100" t="s">
        <v>507</v>
      </c>
    </row>
    <row r="101" spans="1:18" x14ac:dyDescent="0.2">
      <c r="A101">
        <f>([1]species_list_Arthropoda_COI!A178/SUM([1]species_list_Arthropoda_COI!A$2:A$249)*100)</f>
        <v>0</v>
      </c>
      <c r="B101">
        <f>([1]species_list_Arthropoda_COI!B178/SUM([1]species_list_Arthropoda_COI!B$2:B$249)*100)</f>
        <v>0</v>
      </c>
      <c r="C101">
        <f>([1]species_list_Arthropoda_COI!C178/SUM([1]species_list_Arthropoda_COI!C$2:C$249)*100)</f>
        <v>0</v>
      </c>
      <c r="D101">
        <f>([1]species_list_Arthropoda_COI!D178/SUM([1]species_list_Arthropoda_COI!D$2:D$249)*100)</f>
        <v>0</v>
      </c>
      <c r="E101">
        <f>([1]species_list_Arthropoda_COI!E178/SUM([1]species_list_Arthropoda_COI!E$2:E$249)*100)</f>
        <v>0</v>
      </c>
      <c r="F101">
        <f>([1]species_list_Arthropoda_COI!F178/SUM([1]species_list_Arthropoda_COI!F$2:F$249)*100)</f>
        <v>2.4204540113737839E-2</v>
      </c>
      <c r="G101">
        <f>([1]species_list_Arthropoda_COI!G178/SUM([1]species_list_Arthropoda_COI!G$2:G$249)*100)</f>
        <v>0</v>
      </c>
      <c r="H101">
        <f>([1]species_list_Arthropoda_COI!H178/SUM([1]species_list_Arthropoda_COI!H$2:H$249)*100)</f>
        <v>0</v>
      </c>
      <c r="I101">
        <f>([1]species_list_Arthropoda_COI!I178/SUM([1]species_list_Arthropoda_COI!I$2:I$249)*100)</f>
        <v>0</v>
      </c>
      <c r="J101">
        <v>6.3234254056815055E-3</v>
      </c>
      <c r="K101" t="s">
        <v>18</v>
      </c>
      <c r="L101" t="s">
        <v>19</v>
      </c>
      <c r="M101" t="s">
        <v>530</v>
      </c>
      <c r="N101" t="s">
        <v>531</v>
      </c>
      <c r="O101" t="s">
        <v>544</v>
      </c>
      <c r="P101" t="s">
        <v>376</v>
      </c>
      <c r="Q101" t="s">
        <v>377</v>
      </c>
      <c r="R101" t="s">
        <v>507</v>
      </c>
    </row>
    <row r="102" spans="1:18" x14ac:dyDescent="0.2">
      <c r="A102">
        <f>([1]species_list_Arthropoda_COI!A87/SUM([1]species_list_Arthropoda_COI!A$2:A$249)*100)</f>
        <v>0</v>
      </c>
      <c r="B102">
        <f>([1]species_list_Arthropoda_COI!B87/SUM([1]species_list_Arthropoda_COI!B$2:B$249)*100)</f>
        <v>0</v>
      </c>
      <c r="C102">
        <f>([1]species_list_Arthropoda_COI!C87/SUM([1]species_list_Arthropoda_COI!C$2:C$249)*100)</f>
        <v>7.3954844042284779E-2</v>
      </c>
      <c r="D102">
        <f>([1]species_list_Arthropoda_COI!D87/SUM([1]species_list_Arthropoda_COI!D$2:D$249)*100)</f>
        <v>0</v>
      </c>
      <c r="E102">
        <f>([1]species_list_Arthropoda_COI!E87/SUM([1]species_list_Arthropoda_COI!E$2:E$249)*100)</f>
        <v>0</v>
      </c>
      <c r="F102">
        <f>([1]species_list_Arthropoda_COI!F87/SUM([1]species_list_Arthropoda_COI!F$2:F$249)*100)</f>
        <v>0</v>
      </c>
      <c r="G102">
        <f>([1]species_list_Arthropoda_COI!G87/SUM([1]species_list_Arthropoda_COI!G$2:G$249)*100)</f>
        <v>0</v>
      </c>
      <c r="H102">
        <f>([1]species_list_Arthropoda_COI!H87/SUM([1]species_list_Arthropoda_COI!H$2:H$249)*100)</f>
        <v>0</v>
      </c>
      <c r="I102">
        <f>([1]species_list_Arthropoda_COI!I87/SUM([1]species_list_Arthropoda_COI!I$2:I$249)*100)</f>
        <v>0</v>
      </c>
      <c r="J102">
        <v>6.2620329260146945E-3</v>
      </c>
      <c r="K102" t="s">
        <v>18</v>
      </c>
      <c r="L102" t="s">
        <v>19</v>
      </c>
      <c r="M102" t="s">
        <v>20</v>
      </c>
      <c r="N102" t="s">
        <v>25</v>
      </c>
      <c r="O102" t="s">
        <v>545</v>
      </c>
      <c r="P102" t="s">
        <v>210</v>
      </c>
      <c r="Q102" t="s">
        <v>211</v>
      </c>
      <c r="R102" t="s">
        <v>507</v>
      </c>
    </row>
    <row r="103" spans="1:18" x14ac:dyDescent="0.2">
      <c r="A103">
        <f>([1]species_list_Arthropoda_COI!A205/SUM([1]species_list_Arthropoda_COI!A$2:A$249)*100)</f>
        <v>0</v>
      </c>
      <c r="B103">
        <f>([1]species_list_Arthropoda_COI!B205/SUM([1]species_list_Arthropoda_COI!B$2:B$249)*100)</f>
        <v>0</v>
      </c>
      <c r="C103">
        <f>([1]species_list_Arthropoda_COI!C205/SUM([1]species_list_Arthropoda_COI!C$2:C$249)*100)</f>
        <v>0</v>
      </c>
      <c r="D103">
        <f>([1]species_list_Arthropoda_COI!D205/SUM([1]species_list_Arthropoda_COI!D$2:D$249)*100)</f>
        <v>0</v>
      </c>
      <c r="E103">
        <f>([1]species_list_Arthropoda_COI!E205/SUM([1]species_list_Arthropoda_COI!E$2:E$249)*100)</f>
        <v>0</v>
      </c>
      <c r="F103">
        <f>([1]species_list_Arthropoda_COI!F205/SUM([1]species_list_Arthropoda_COI!F$2:F$249)*100)</f>
        <v>0</v>
      </c>
      <c r="G103">
        <f>([1]species_list_Arthropoda_COI!G205/SUM([1]species_list_Arthropoda_COI!G$2:G$249)*100)</f>
        <v>0.30660451146638301</v>
      </c>
      <c r="H103">
        <f>([1]species_list_Arthropoda_COI!H205/SUM([1]species_list_Arthropoda_COI!H$2:H$249)*100)</f>
        <v>0</v>
      </c>
      <c r="I103">
        <f>([1]species_list_Arthropoda_COI!I205/SUM([1]species_list_Arthropoda_COI!I$2:I$249)*100)</f>
        <v>0</v>
      </c>
      <c r="J103">
        <v>6.0164630073474513E-3</v>
      </c>
      <c r="K103" t="s">
        <v>18</v>
      </c>
      <c r="L103" t="s">
        <v>19</v>
      </c>
      <c r="M103" t="s">
        <v>20</v>
      </c>
      <c r="N103" t="s">
        <v>38</v>
      </c>
      <c r="O103" t="s">
        <v>542</v>
      </c>
      <c r="P103" t="s">
        <v>425</v>
      </c>
      <c r="Q103" t="s">
        <v>426</v>
      </c>
      <c r="R103" t="s">
        <v>507</v>
      </c>
    </row>
    <row r="104" spans="1:18" x14ac:dyDescent="0.2">
      <c r="A104">
        <f>([1]species_list_Arthropoda_COI!A42/SUM([1]species_list_Arthropoda_COI!A$2:A$249)*100)</f>
        <v>0</v>
      </c>
      <c r="B104">
        <f>([1]species_list_Arthropoda_COI!B42/SUM([1]species_list_Arthropoda_COI!B$2:B$249)*100)</f>
        <v>0</v>
      </c>
      <c r="C104">
        <f>([1]species_list_Arthropoda_COI!C42/SUM([1]species_list_Arthropoda_COI!C$2:C$249)*100)</f>
        <v>0</v>
      </c>
      <c r="D104">
        <f>([1]species_list_Arthropoda_COI!D42/SUM([1]species_list_Arthropoda_COI!D$2:D$249)*100)</f>
        <v>0</v>
      </c>
      <c r="E104">
        <f>([1]species_list_Arthropoda_COI!E42/SUM([1]species_list_Arthropoda_COI!E$2:E$249)*100)</f>
        <v>0</v>
      </c>
      <c r="F104">
        <f>([1]species_list_Arthropoda_COI!F42/SUM([1]species_list_Arthropoda_COI!F$2:F$249)*100)</f>
        <v>2.2089580297974337E-2</v>
      </c>
      <c r="G104">
        <f>([1]species_list_Arthropoda_COI!G42/SUM([1]species_list_Arthropoda_COI!G$2:G$249)*100)</f>
        <v>0</v>
      </c>
      <c r="H104">
        <f>([1]species_list_Arthropoda_COI!H42/SUM([1]species_list_Arthropoda_COI!H$2:H$249)*100)</f>
        <v>0</v>
      </c>
      <c r="I104">
        <f>([1]species_list_Arthropoda_COI!I42/SUM([1]species_list_Arthropoda_COI!I$2:I$249)*100)</f>
        <v>0</v>
      </c>
      <c r="J104">
        <v>5.770893088680209E-3</v>
      </c>
      <c r="K104" t="s">
        <v>18</v>
      </c>
      <c r="L104" t="s">
        <v>19</v>
      </c>
      <c r="M104" t="s">
        <v>20</v>
      </c>
      <c r="N104" t="s">
        <v>25</v>
      </c>
      <c r="O104" t="s">
        <v>26</v>
      </c>
      <c r="P104" t="s">
        <v>128</v>
      </c>
      <c r="Q104" t="s">
        <v>129</v>
      </c>
      <c r="R104" t="s">
        <v>507</v>
      </c>
    </row>
    <row r="105" spans="1:18" x14ac:dyDescent="0.2">
      <c r="A105">
        <f>([1]species_list_Arthropoda_COI!A153/SUM([1]species_list_Arthropoda_COI!A$2:A$249)*100)</f>
        <v>0</v>
      </c>
      <c r="B105">
        <f>([1]species_list_Arthropoda_COI!B153/SUM([1]species_list_Arthropoda_COI!B$2:B$249)*100)</f>
        <v>2.7466270080523065E-2</v>
      </c>
      <c r="C105">
        <f>([1]species_list_Arthropoda_COI!C153/SUM([1]species_list_Arthropoda_COI!C$2:C$249)*100)</f>
        <v>3.6977422021142389E-2</v>
      </c>
      <c r="D105">
        <f>([1]species_list_Arthropoda_COI!D153/SUM([1]species_list_Arthropoda_COI!D$2:D$249)*100)</f>
        <v>0</v>
      </c>
      <c r="E105">
        <f>([1]species_list_Arthropoda_COI!E153/SUM([1]species_list_Arthropoda_COI!E$2:E$249)*100)</f>
        <v>0</v>
      </c>
      <c r="F105">
        <f>([1]species_list_Arthropoda_COI!F153/SUM([1]species_list_Arthropoda_COI!F$2:F$249)*100)</f>
        <v>0</v>
      </c>
      <c r="G105">
        <f>([1]species_list_Arthropoda_COI!G153/SUM([1]species_list_Arthropoda_COI!G$2:G$249)*100)</f>
        <v>0</v>
      </c>
      <c r="H105">
        <f>([1]species_list_Arthropoda_COI!H153/SUM([1]species_list_Arthropoda_COI!H$2:H$249)*100)</f>
        <v>0</v>
      </c>
      <c r="I105">
        <f>([1]species_list_Arthropoda_COI!I153/SUM([1]species_list_Arthropoda_COI!I$2:I$249)*100)</f>
        <v>0</v>
      </c>
      <c r="J105">
        <v>5.648108129346587E-3</v>
      </c>
      <c r="K105" t="s">
        <v>18</v>
      </c>
      <c r="L105" t="s">
        <v>19</v>
      </c>
      <c r="M105" t="s">
        <v>20</v>
      </c>
      <c r="N105" t="s">
        <v>25</v>
      </c>
      <c r="O105" t="s">
        <v>509</v>
      </c>
      <c r="P105" t="s">
        <v>326</v>
      </c>
      <c r="Q105" t="s">
        <v>327</v>
      </c>
      <c r="R105" t="s">
        <v>507</v>
      </c>
    </row>
    <row r="106" spans="1:18" x14ac:dyDescent="0.2">
      <c r="A106">
        <f>([1]species_list_Arthropoda_COI!A106/SUM([1]species_list_Arthropoda_COI!A$2:A$249)*100)</f>
        <v>1.3851587930649716E-2</v>
      </c>
      <c r="B106">
        <f>([1]species_list_Arthropoda_COI!B106/SUM([1]species_list_Arthropoda_COI!B$2:B$249)*100)</f>
        <v>1.27282715007302E-2</v>
      </c>
      <c r="C106">
        <f>([1]species_list_Arthropoda_COI!C106/SUM([1]species_list_Arthropoda_COI!C$2:C$249)*100)</f>
        <v>0</v>
      </c>
      <c r="D106">
        <f>([1]species_list_Arthropoda_COI!D106/SUM([1]species_list_Arthropoda_COI!D$2:D$249)*100)</f>
        <v>0</v>
      </c>
      <c r="E106">
        <f>([1]species_list_Arthropoda_COI!E106/SUM([1]species_list_Arthropoda_COI!E$2:E$249)*100)</f>
        <v>0</v>
      </c>
      <c r="F106">
        <f>([1]species_list_Arthropoda_COI!F106/SUM([1]species_list_Arthropoda_COI!F$2:F$249)*100)</f>
        <v>3.9949240964421671E-3</v>
      </c>
      <c r="G106">
        <f>([1]species_list_Arthropoda_COI!G106/SUM([1]species_list_Arthropoda_COI!G$2:G$249)*100)</f>
        <v>0</v>
      </c>
      <c r="H106">
        <f>([1]species_list_Arthropoda_COI!H106/SUM([1]species_list_Arthropoda_COI!H$2:H$249)*100)</f>
        <v>0</v>
      </c>
      <c r="I106">
        <f>([1]species_list_Arthropoda_COI!I106/SUM([1]species_list_Arthropoda_COI!I$2:I$249)*100)</f>
        <v>0</v>
      </c>
      <c r="J106">
        <v>5.5253231700129659E-3</v>
      </c>
      <c r="K106" t="s">
        <v>18</v>
      </c>
      <c r="L106" t="s">
        <v>19</v>
      </c>
      <c r="M106" t="s">
        <v>20</v>
      </c>
      <c r="N106" t="s">
        <v>25</v>
      </c>
      <c r="O106" t="s">
        <v>509</v>
      </c>
      <c r="P106" t="s">
        <v>243</v>
      </c>
      <c r="Q106" t="s">
        <v>244</v>
      </c>
      <c r="R106" t="s">
        <v>507</v>
      </c>
    </row>
    <row r="107" spans="1:18" x14ac:dyDescent="0.2">
      <c r="A107">
        <f>([1]species_list_Arthropoda_COI!A188/SUM([1]species_list_Arthropoda_COI!A$2:A$249)*100)</f>
        <v>0</v>
      </c>
      <c r="B107">
        <f>([1]species_list_Arthropoda_COI!B188/SUM([1]species_list_Arthropoda_COI!B$2:B$249)*100)</f>
        <v>5.8951994319171454E-2</v>
      </c>
      <c r="C107">
        <f>([1]species_list_Arthropoda_COI!C188/SUM([1]species_list_Arthropoda_COI!C$2:C$249)*100)</f>
        <v>0</v>
      </c>
      <c r="D107">
        <f>([1]species_list_Arthropoda_COI!D188/SUM([1]species_list_Arthropoda_COI!D$2:D$249)*100)</f>
        <v>0</v>
      </c>
      <c r="E107">
        <f>([1]species_list_Arthropoda_COI!E188/SUM([1]species_list_Arthropoda_COI!E$2:E$249)*100)</f>
        <v>0</v>
      </c>
      <c r="F107">
        <f>([1]species_list_Arthropoda_COI!F188/SUM([1]species_list_Arthropoda_COI!F$2:F$249)*100)</f>
        <v>0</v>
      </c>
      <c r="G107">
        <f>([1]species_list_Arthropoda_COI!G188/SUM([1]species_list_Arthropoda_COI!G$2:G$249)*100)</f>
        <v>0</v>
      </c>
      <c r="H107">
        <f>([1]species_list_Arthropoda_COI!H188/SUM([1]species_list_Arthropoda_COI!H$2:H$249)*100)</f>
        <v>0</v>
      </c>
      <c r="I107">
        <f>([1]species_list_Arthropoda_COI!I188/SUM([1]species_list_Arthropoda_COI!I$2:I$249)*100)</f>
        <v>0</v>
      </c>
      <c r="J107">
        <v>5.4025382106793439E-3</v>
      </c>
      <c r="K107" t="s">
        <v>18</v>
      </c>
      <c r="L107" t="s">
        <v>19</v>
      </c>
      <c r="M107" t="s">
        <v>20</v>
      </c>
      <c r="N107" t="s">
        <v>25</v>
      </c>
      <c r="O107" t="s">
        <v>42</v>
      </c>
      <c r="P107" t="s">
        <v>393</v>
      </c>
      <c r="Q107" t="s">
        <v>394</v>
      </c>
      <c r="R107" t="s">
        <v>507</v>
      </c>
    </row>
    <row r="108" spans="1:18" x14ac:dyDescent="0.2">
      <c r="A108">
        <f>([1]species_list_Arthropoda_COI!A157/SUM([1]species_list_Arthropoda_COI!A$2:A$249)*100)</f>
        <v>0</v>
      </c>
      <c r="B108">
        <f>([1]species_list_Arthropoda_COI!B157/SUM([1]species_list_Arthropoda_COI!B$2:B$249)*100)</f>
        <v>0</v>
      </c>
      <c r="C108">
        <f>([1]species_list_Arthropoda_COI!C157/SUM([1]species_list_Arthropoda_COI!C$2:C$249)*100)</f>
        <v>0</v>
      </c>
      <c r="D108">
        <f>([1]species_list_Arthropoda_COI!D157/SUM([1]species_list_Arthropoda_COI!D$2:D$249)*100)</f>
        <v>0</v>
      </c>
      <c r="E108">
        <f>([1]species_list_Arthropoda_COI!E157/SUM([1]species_list_Arthropoda_COI!E$2:E$249)*100)</f>
        <v>0</v>
      </c>
      <c r="F108">
        <f>([1]species_list_Arthropoda_COI!F157/SUM([1]species_list_Arthropoda_COI!F$2:F$249)*100)</f>
        <v>1.9739624947126003E-2</v>
      </c>
      <c r="G108">
        <f>([1]species_list_Arthropoda_COI!G157/SUM([1]species_list_Arthropoda_COI!G$2:G$249)*100)</f>
        <v>0</v>
      </c>
      <c r="H108">
        <f>([1]species_list_Arthropoda_COI!H157/SUM([1]species_list_Arthropoda_COI!H$2:H$249)*100)</f>
        <v>0</v>
      </c>
      <c r="I108">
        <f>([1]species_list_Arthropoda_COI!I157/SUM([1]species_list_Arthropoda_COI!I$2:I$249)*100)</f>
        <v>0</v>
      </c>
      <c r="J108">
        <v>5.1569682920121016E-3</v>
      </c>
      <c r="K108" t="s">
        <v>18</v>
      </c>
      <c r="L108" t="s">
        <v>19</v>
      </c>
      <c r="M108" t="s">
        <v>20</v>
      </c>
      <c r="N108" t="s">
        <v>29</v>
      </c>
      <c r="O108" t="s">
        <v>546</v>
      </c>
      <c r="P108" t="s">
        <v>334</v>
      </c>
      <c r="Q108" t="s">
        <v>335</v>
      </c>
      <c r="R108" t="s">
        <v>507</v>
      </c>
    </row>
    <row r="109" spans="1:18" x14ac:dyDescent="0.2">
      <c r="A109">
        <f>([1]species_list_Arthropoda_COI!A241/SUM([1]species_list_Arthropoda_COI!A$2:A$249)*100)</f>
        <v>0</v>
      </c>
      <c r="B109">
        <f>([1]species_list_Arthropoda_COI!B241/SUM([1]species_list_Arthropoda_COI!B$2:B$249)*100)</f>
        <v>0</v>
      </c>
      <c r="C109">
        <f>([1]species_list_Arthropoda_COI!C241/SUM([1]species_list_Arthropoda_COI!C$2:C$249)*100)</f>
        <v>0</v>
      </c>
      <c r="D109">
        <f>([1]species_list_Arthropoda_COI!D241/SUM([1]species_list_Arthropoda_COI!D$2:D$249)*100)</f>
        <v>0</v>
      </c>
      <c r="E109">
        <f>([1]species_list_Arthropoda_COI!E241/SUM([1]species_list_Arthropoda_COI!E$2:E$249)*100)</f>
        <v>4.2334655451342865E-2</v>
      </c>
      <c r="F109">
        <f>([1]species_list_Arthropoda_COI!F241/SUM([1]species_list_Arthropoda_COI!F$2:F$249)*100)</f>
        <v>0</v>
      </c>
      <c r="G109">
        <f>([1]species_list_Arthropoda_COI!G241/SUM([1]species_list_Arthropoda_COI!G$2:G$249)*100)</f>
        <v>0</v>
      </c>
      <c r="H109">
        <f>([1]species_list_Arthropoda_COI!H241/SUM([1]species_list_Arthropoda_COI!H$2:H$249)*100)</f>
        <v>0</v>
      </c>
      <c r="I109">
        <f>([1]species_list_Arthropoda_COI!I241/SUM([1]species_list_Arthropoda_COI!I$2:I$249)*100)</f>
        <v>0</v>
      </c>
      <c r="J109">
        <v>5.1569682920121016E-3</v>
      </c>
      <c r="K109" t="s">
        <v>18</v>
      </c>
      <c r="L109" t="s">
        <v>19</v>
      </c>
      <c r="M109" t="s">
        <v>20</v>
      </c>
      <c r="N109" t="s">
        <v>38</v>
      </c>
      <c r="O109" t="s">
        <v>547</v>
      </c>
      <c r="P109" t="s">
        <v>492</v>
      </c>
      <c r="Q109" t="s">
        <v>493</v>
      </c>
      <c r="R109" t="s">
        <v>507</v>
      </c>
    </row>
    <row r="110" spans="1:18" x14ac:dyDescent="0.2">
      <c r="A110">
        <f>([1]species_list_Arthropoda_COI!A70/SUM([1]species_list_Arthropoda_COI!A$2:A$249)*100)</f>
        <v>0</v>
      </c>
      <c r="B110">
        <f>([1]species_list_Arthropoda_COI!B70/SUM([1]species_list_Arthropoda_COI!B$2:B$249)*100)</f>
        <v>3.1485724238648392E-2</v>
      </c>
      <c r="C110">
        <f>([1]species_list_Arthropoda_COI!C70/SUM([1]species_list_Arthropoda_COI!C$2:C$249)*100)</f>
        <v>0</v>
      </c>
      <c r="D110">
        <f>([1]species_list_Arthropoda_COI!D70/SUM([1]species_list_Arthropoda_COI!D$2:D$249)*100)</f>
        <v>4.5840318524727579E-2</v>
      </c>
      <c r="E110">
        <f>([1]species_list_Arthropoda_COI!E70/SUM([1]species_list_Arthropoda_COI!E$2:E$249)*100)</f>
        <v>0</v>
      </c>
      <c r="F110">
        <f>([1]species_list_Arthropoda_COI!F70/SUM([1]species_list_Arthropoda_COI!F$2:F$249)*100)</f>
        <v>0</v>
      </c>
      <c r="G110">
        <f>([1]species_list_Arthropoda_COI!G70/SUM([1]species_list_Arthropoda_COI!G$2:G$249)*100)</f>
        <v>0</v>
      </c>
      <c r="H110">
        <f>([1]species_list_Arthropoda_COI!H70/SUM([1]species_list_Arthropoda_COI!H$2:H$249)*100)</f>
        <v>0</v>
      </c>
      <c r="I110">
        <f>([1]species_list_Arthropoda_COI!I70/SUM([1]species_list_Arthropoda_COI!I$2:I$249)*100)</f>
        <v>0</v>
      </c>
      <c r="J110">
        <v>5.0341833326784796E-3</v>
      </c>
      <c r="K110" t="s">
        <v>18</v>
      </c>
      <c r="L110" t="s">
        <v>19</v>
      </c>
      <c r="M110" t="s">
        <v>20</v>
      </c>
      <c r="N110" t="s">
        <v>25</v>
      </c>
      <c r="O110" t="s">
        <v>510</v>
      </c>
      <c r="P110" t="s">
        <v>179</v>
      </c>
      <c r="Q110" t="s">
        <v>180</v>
      </c>
      <c r="R110" t="s">
        <v>507</v>
      </c>
    </row>
    <row r="111" spans="1:18" x14ac:dyDescent="0.2">
      <c r="A111">
        <f>([1]species_list_Arthropoda_COI!A68/SUM([1]species_list_Arthropoda_COI!A$2:A$249)*100)</f>
        <v>1.4108098818254342E-2</v>
      </c>
      <c r="B111">
        <f>([1]species_list_Arthropoda_COI!B68/SUM([1]species_list_Arthropoda_COI!B$2:B$249)*100)</f>
        <v>0</v>
      </c>
      <c r="C111">
        <f>([1]species_list_Arthropoda_COI!C68/SUM([1]species_list_Arthropoda_COI!C$2:C$249)*100)</f>
        <v>1.8126187265265874E-2</v>
      </c>
      <c r="D111">
        <f>([1]species_list_Arthropoda_COI!D68/SUM([1]species_list_Arthropoda_COI!D$2:D$249)*100)</f>
        <v>0</v>
      </c>
      <c r="E111">
        <f>([1]species_list_Arthropoda_COI!E68/SUM([1]species_list_Arthropoda_COI!E$2:E$249)*100)</f>
        <v>0</v>
      </c>
      <c r="F111">
        <f>([1]species_list_Arthropoda_COI!F68/SUM([1]species_list_Arthropoda_COI!F$2:F$249)*100)</f>
        <v>0</v>
      </c>
      <c r="G111">
        <f>([1]species_list_Arthropoda_COI!G68/SUM([1]species_list_Arthropoda_COI!G$2:G$249)*100)</f>
        <v>0</v>
      </c>
      <c r="H111">
        <f>([1]species_list_Arthropoda_COI!H68/SUM([1]species_list_Arthropoda_COI!H$2:H$249)*100)</f>
        <v>0</v>
      </c>
      <c r="I111">
        <f>([1]species_list_Arthropoda_COI!I68/SUM([1]species_list_Arthropoda_COI!I$2:I$249)*100)</f>
        <v>0</v>
      </c>
      <c r="J111">
        <v>4.9113983733448585E-3</v>
      </c>
      <c r="K111" t="s">
        <v>18</v>
      </c>
      <c r="L111" t="s">
        <v>19</v>
      </c>
      <c r="M111" t="s">
        <v>20</v>
      </c>
      <c r="N111" t="s">
        <v>25</v>
      </c>
      <c r="O111" t="s">
        <v>509</v>
      </c>
      <c r="P111" t="s">
        <v>175</v>
      </c>
      <c r="Q111" t="s">
        <v>176</v>
      </c>
      <c r="R111" t="s">
        <v>507</v>
      </c>
    </row>
    <row r="112" spans="1:18" x14ac:dyDescent="0.2">
      <c r="A112">
        <f>([1]species_list_Arthropoda_COI!A80/SUM([1]species_list_Arthropoda_COI!A$2:A$249)*100)</f>
        <v>0</v>
      </c>
      <c r="B112">
        <f>([1]species_list_Arthropoda_COI!B80/SUM([1]species_list_Arthropoda_COI!B$2:B$249)*100)</f>
        <v>0</v>
      </c>
      <c r="C112">
        <f>([1]species_list_Arthropoda_COI!C80/SUM([1]species_list_Arthropoda_COI!C$2:C$249)*100)</f>
        <v>0</v>
      </c>
      <c r="D112">
        <f>([1]species_list_Arthropoda_COI!D80/SUM([1]species_list_Arthropoda_COI!D$2:D$249)*100)</f>
        <v>0.10346814752724225</v>
      </c>
      <c r="E112">
        <f>([1]species_list_Arthropoda_COI!E80/SUM([1]species_list_Arthropoda_COI!E$2:E$249)*100)</f>
        <v>0</v>
      </c>
      <c r="F112">
        <f>([1]species_list_Arthropoda_COI!F80/SUM([1]species_list_Arthropoda_COI!F$2:F$249)*100)</f>
        <v>0</v>
      </c>
      <c r="G112">
        <f>([1]species_list_Arthropoda_COI!G80/SUM([1]species_list_Arthropoda_COI!G$2:G$249)*100)</f>
        <v>0</v>
      </c>
      <c r="H112">
        <f>([1]species_list_Arthropoda_COI!H80/SUM([1]species_list_Arthropoda_COI!H$2:H$249)*100)</f>
        <v>0</v>
      </c>
      <c r="I112">
        <f>([1]species_list_Arthropoda_COI!I80/SUM([1]species_list_Arthropoda_COI!I$2:I$249)*100)</f>
        <v>0</v>
      </c>
      <c r="J112">
        <v>4.8500058936780475E-3</v>
      </c>
      <c r="K112" t="s">
        <v>18</v>
      </c>
      <c r="L112" t="s">
        <v>19</v>
      </c>
      <c r="M112" t="s">
        <v>530</v>
      </c>
      <c r="N112" t="s">
        <v>531</v>
      </c>
      <c r="O112" t="s">
        <v>548</v>
      </c>
      <c r="P112" t="s">
        <v>198</v>
      </c>
      <c r="Q112" t="s">
        <v>199</v>
      </c>
      <c r="R112" t="s">
        <v>507</v>
      </c>
    </row>
    <row r="113" spans="1:18" x14ac:dyDescent="0.2">
      <c r="A113">
        <f>([1]species_list_Arthropoda_COI!A141/SUM([1]species_list_Arthropoda_COI!A$2:A$249)*100)</f>
        <v>6.9257939653248578E-3</v>
      </c>
      <c r="B113">
        <f>([1]species_list_Arthropoda_COI!B141/SUM([1]species_list_Arthropoda_COI!B$2:B$249)*100)</f>
        <v>3.0815815212294168E-2</v>
      </c>
      <c r="C113">
        <f>([1]species_list_Arthropoda_COI!C141/SUM([1]species_list_Arthropoda_COI!C$2:C$249)*100)</f>
        <v>2.1751424718319048E-3</v>
      </c>
      <c r="D113">
        <f>([1]species_list_Arthropoda_COI!D141/SUM([1]species_list_Arthropoda_COI!D$2:D$249)*100)</f>
        <v>0</v>
      </c>
      <c r="E113">
        <f>([1]species_list_Arthropoda_COI!E141/SUM([1]species_list_Arthropoda_COI!E$2:E$249)*100)</f>
        <v>0</v>
      </c>
      <c r="F113">
        <f>([1]species_list_Arthropoda_COI!F141/SUM([1]species_list_Arthropoda_COI!F$2:F$249)*100)</f>
        <v>0</v>
      </c>
      <c r="G113">
        <f>([1]species_list_Arthropoda_COI!G141/SUM([1]species_list_Arthropoda_COI!G$2:G$249)*100)</f>
        <v>0</v>
      </c>
      <c r="H113">
        <f>([1]species_list_Arthropoda_COI!H141/SUM([1]species_list_Arthropoda_COI!H$2:H$249)*100)</f>
        <v>0</v>
      </c>
      <c r="I113">
        <f>([1]species_list_Arthropoda_COI!I141/SUM([1]species_list_Arthropoda_COI!I$2:I$249)*100)</f>
        <v>0</v>
      </c>
      <c r="J113">
        <v>4.6658284546776153E-3</v>
      </c>
      <c r="K113" t="s">
        <v>18</v>
      </c>
      <c r="L113" t="s">
        <v>19</v>
      </c>
      <c r="M113" t="s">
        <v>20</v>
      </c>
      <c r="N113" t="s">
        <v>50</v>
      </c>
      <c r="O113" t="s">
        <v>549</v>
      </c>
      <c r="P113" t="s">
        <v>303</v>
      </c>
      <c r="Q113" t="s">
        <v>304</v>
      </c>
      <c r="R113" t="s">
        <v>507</v>
      </c>
    </row>
    <row r="114" spans="1:18" x14ac:dyDescent="0.2">
      <c r="A114">
        <f>([1]species_list_Arthropoda_COI!A133/SUM([1]species_list_Arthropoda_COI!A$2:A$249)*100)</f>
        <v>0</v>
      </c>
      <c r="B114">
        <f>([1]species_list_Arthropoda_COI!B133/SUM([1]species_list_Arthropoda_COI!B$2:B$249)*100)</f>
        <v>0</v>
      </c>
      <c r="C114">
        <f>([1]species_list_Arthropoda_COI!C133/SUM([1]species_list_Arthropoda_COI!C$2:C$249)*100)</f>
        <v>2.5376662171372227E-2</v>
      </c>
      <c r="D114">
        <f>([1]species_list_Arthropoda_COI!D133/SUM([1]species_list_Arthropoda_COI!D$2:D$249)*100)</f>
        <v>5.1079212070410732E-2</v>
      </c>
      <c r="E114">
        <f>([1]species_list_Arthropoda_COI!E133/SUM([1]species_list_Arthropoda_COI!E$2:E$249)*100)</f>
        <v>0</v>
      </c>
      <c r="F114">
        <f>([1]species_list_Arthropoda_COI!F133/SUM([1]species_list_Arthropoda_COI!F$2:F$249)*100)</f>
        <v>0</v>
      </c>
      <c r="G114">
        <f>([1]species_list_Arthropoda_COI!G133/SUM([1]species_list_Arthropoda_COI!G$2:G$249)*100)</f>
        <v>0</v>
      </c>
      <c r="H114">
        <f>([1]species_list_Arthropoda_COI!H133/SUM([1]species_list_Arthropoda_COI!H$2:H$249)*100)</f>
        <v>0</v>
      </c>
      <c r="I114">
        <f>([1]species_list_Arthropoda_COI!I133/SUM([1]species_list_Arthropoda_COI!I$2:I$249)*100)</f>
        <v>0</v>
      </c>
      <c r="J114">
        <v>4.5430434953439942E-3</v>
      </c>
      <c r="K114" t="s">
        <v>18</v>
      </c>
      <c r="L114" t="s">
        <v>19</v>
      </c>
      <c r="M114" t="s">
        <v>20</v>
      </c>
      <c r="N114" t="s">
        <v>79</v>
      </c>
      <c r="O114" t="s">
        <v>526</v>
      </c>
      <c r="P114" t="s">
        <v>287</v>
      </c>
      <c r="Q114" t="s">
        <v>290</v>
      </c>
      <c r="R114" t="s">
        <v>507</v>
      </c>
    </row>
    <row r="115" spans="1:18" x14ac:dyDescent="0.2">
      <c r="A115">
        <f>([1]species_list_Arthropoda_COI!A90/SUM([1]species_list_Arthropoda_COI!A$2:A$249)*100)</f>
        <v>0</v>
      </c>
      <c r="B115">
        <f>([1]species_list_Arthropoda_COI!B90/SUM([1]species_list_Arthropoda_COI!B$2:B$249)*100)</f>
        <v>0</v>
      </c>
      <c r="C115">
        <f>([1]species_list_Arthropoda_COI!C90/SUM([1]species_list_Arthropoda_COI!C$2:C$249)*100)</f>
        <v>0</v>
      </c>
      <c r="D115">
        <f>([1]species_list_Arthropoda_COI!D90/SUM([1]species_list_Arthropoda_COI!D$2:D$249)*100)</f>
        <v>0</v>
      </c>
      <c r="E115">
        <f>([1]species_list_Arthropoda_COI!E90/SUM([1]species_list_Arthropoda_COI!E$2:E$249)*100)</f>
        <v>3.6286847529722457E-2</v>
      </c>
      <c r="F115">
        <f>([1]species_list_Arthropoda_COI!F90/SUM([1]species_list_Arthropoda_COI!F$2:F$249)*100)</f>
        <v>0</v>
      </c>
      <c r="G115">
        <f>([1]species_list_Arthropoda_COI!G90/SUM([1]species_list_Arthropoda_COI!G$2:G$249)*100)</f>
        <v>0</v>
      </c>
      <c r="H115">
        <f>([1]species_list_Arthropoda_COI!H90/SUM([1]species_list_Arthropoda_COI!H$2:H$249)*100)</f>
        <v>0</v>
      </c>
      <c r="I115">
        <f>([1]species_list_Arthropoda_COI!I90/SUM([1]species_list_Arthropoda_COI!I$2:I$249)*100)</f>
        <v>0</v>
      </c>
      <c r="J115">
        <v>4.4202585360103731E-3</v>
      </c>
      <c r="K115" t="s">
        <v>18</v>
      </c>
      <c r="L115" t="s">
        <v>19</v>
      </c>
      <c r="M115" t="s">
        <v>20</v>
      </c>
      <c r="N115" t="s">
        <v>29</v>
      </c>
      <c r="O115" t="s">
        <v>550</v>
      </c>
      <c r="P115" t="s">
        <v>214</v>
      </c>
      <c r="Q115" t="s">
        <v>216</v>
      </c>
      <c r="R115" t="s">
        <v>507</v>
      </c>
    </row>
    <row r="116" spans="1:18" x14ac:dyDescent="0.2">
      <c r="A116">
        <f>([1]species_list_Arthropoda_COI!A89/SUM([1]species_list_Arthropoda_COI!A$2:A$249)*100)</f>
        <v>0</v>
      </c>
      <c r="B116">
        <f>([1]species_list_Arthropoda_COI!B89/SUM([1]species_list_Arthropoda_COI!B$2:B$249)*100)</f>
        <v>0</v>
      </c>
      <c r="C116">
        <f>([1]species_list_Arthropoda_COI!C89/SUM([1]species_list_Arthropoda_COI!C$2:C$249)*100)</f>
        <v>0</v>
      </c>
      <c r="D116">
        <f>([1]species_list_Arthropoda_COI!D89/SUM([1]species_list_Arthropoda_COI!D$2:D$249)*100)</f>
        <v>0</v>
      </c>
      <c r="E116">
        <f>([1]species_list_Arthropoda_COI!E89/SUM([1]species_list_Arthropoda_COI!E$2:E$249)*100)</f>
        <v>3.4774895549317356E-2</v>
      </c>
      <c r="F116">
        <f>([1]species_list_Arthropoda_COI!F89/SUM([1]species_list_Arthropoda_COI!F$2:F$249)*100)</f>
        <v>0</v>
      </c>
      <c r="G116">
        <f>([1]species_list_Arthropoda_COI!G89/SUM([1]species_list_Arthropoda_COI!G$2:G$249)*100)</f>
        <v>0</v>
      </c>
      <c r="H116">
        <f>([1]species_list_Arthropoda_COI!H89/SUM([1]species_list_Arthropoda_COI!H$2:H$249)*100)</f>
        <v>0</v>
      </c>
      <c r="I116">
        <f>([1]species_list_Arthropoda_COI!I89/SUM([1]species_list_Arthropoda_COI!I$2:I$249)*100)</f>
        <v>0</v>
      </c>
      <c r="J116">
        <v>4.2360810970099401E-3</v>
      </c>
      <c r="K116" t="s">
        <v>18</v>
      </c>
      <c r="L116" t="s">
        <v>19</v>
      </c>
      <c r="M116" t="s">
        <v>20</v>
      </c>
      <c r="N116" t="s">
        <v>29</v>
      </c>
      <c r="O116" t="s">
        <v>550</v>
      </c>
      <c r="P116" t="s">
        <v>214</v>
      </c>
      <c r="Q116" t="s">
        <v>215</v>
      </c>
      <c r="R116" t="s">
        <v>507</v>
      </c>
    </row>
    <row r="117" spans="1:18" x14ac:dyDescent="0.2">
      <c r="A117">
        <f>([1]species_list_Arthropoda_COI!A227/SUM([1]species_list_Arthropoda_COI!A$2:A$249)*100)</f>
        <v>0</v>
      </c>
      <c r="B117">
        <f>([1]species_list_Arthropoda_COI!B227/SUM([1]species_list_Arthropoda_COI!B$2:B$249)*100)</f>
        <v>4.6223722818441254E-2</v>
      </c>
      <c r="C117">
        <f>([1]species_list_Arthropoda_COI!C227/SUM([1]species_list_Arthropoda_COI!C$2:C$249)*100)</f>
        <v>0</v>
      </c>
      <c r="D117">
        <f>([1]species_list_Arthropoda_COI!D227/SUM([1]species_list_Arthropoda_COI!D$2:D$249)*100)</f>
        <v>0</v>
      </c>
      <c r="E117">
        <f>([1]species_list_Arthropoda_COI!E227/SUM([1]species_list_Arthropoda_COI!E$2:E$249)*100)</f>
        <v>0</v>
      </c>
      <c r="F117">
        <f>([1]species_list_Arthropoda_COI!F227/SUM([1]species_list_Arthropoda_COI!F$2:F$249)*100)</f>
        <v>0</v>
      </c>
      <c r="G117">
        <f>([1]species_list_Arthropoda_COI!G227/SUM([1]species_list_Arthropoda_COI!G$2:G$249)*100)</f>
        <v>0</v>
      </c>
      <c r="H117">
        <f>([1]species_list_Arthropoda_COI!H227/SUM([1]species_list_Arthropoda_COI!H$2:H$249)*100)</f>
        <v>0</v>
      </c>
      <c r="I117">
        <f>([1]species_list_Arthropoda_COI!I227/SUM([1]species_list_Arthropoda_COI!I$2:I$249)*100)</f>
        <v>0</v>
      </c>
      <c r="J117">
        <v>4.2360810970099401E-3</v>
      </c>
      <c r="K117" t="s">
        <v>18</v>
      </c>
      <c r="L117" t="s">
        <v>19</v>
      </c>
      <c r="M117" t="s">
        <v>20</v>
      </c>
      <c r="N117" t="s">
        <v>25</v>
      </c>
      <c r="O117" t="s">
        <v>509</v>
      </c>
      <c r="P117" t="s">
        <v>468</v>
      </c>
      <c r="Q117" t="s">
        <v>469</v>
      </c>
      <c r="R117" t="s">
        <v>507</v>
      </c>
    </row>
    <row r="118" spans="1:18" x14ac:dyDescent="0.2">
      <c r="A118">
        <f>([1]species_list_Arthropoda_COI!A48/SUM([1]species_list_Arthropoda_COI!A$2:A$249)*100)</f>
        <v>0</v>
      </c>
      <c r="B118">
        <f>([1]species_list_Arthropoda_COI!B48/SUM([1]species_list_Arthropoda_COI!B$2:B$249)*100)</f>
        <v>0</v>
      </c>
      <c r="C118">
        <f>([1]species_list_Arthropoda_COI!C48/SUM([1]species_list_Arthropoda_COI!C$2:C$249)*100)</f>
        <v>0</v>
      </c>
      <c r="D118">
        <f>([1]species_list_Arthropoda_COI!D48/SUM([1]species_list_Arthropoda_COI!D$2:D$249)*100)</f>
        <v>0</v>
      </c>
      <c r="E118">
        <f>([1]species_list_Arthropoda_COI!E48/SUM([1]species_list_Arthropoda_COI!E$2:E$249)*100)</f>
        <v>0</v>
      </c>
      <c r="F118">
        <f>([1]species_list_Arthropoda_COI!F48/SUM([1]species_list_Arthropoda_COI!F$2:F$249)*100)</f>
        <v>0</v>
      </c>
      <c r="G118">
        <f>([1]species_list_Arthropoda_COI!G48/SUM([1]species_list_Arthropoda_COI!G$2:G$249)*100)</f>
        <v>0</v>
      </c>
      <c r="H118">
        <f>([1]species_list_Arthropoda_COI!H48/SUM([1]species_list_Arthropoda_COI!H$2:H$249)*100)</f>
        <v>1.2641509433962264</v>
      </c>
      <c r="I118">
        <f>([1]species_list_Arthropoda_COI!I48/SUM([1]species_list_Arthropoda_COI!I$2:I$249)*100)</f>
        <v>0</v>
      </c>
      <c r="J118">
        <v>4.1132961376763189E-3</v>
      </c>
      <c r="K118" t="s">
        <v>18</v>
      </c>
      <c r="L118" t="s">
        <v>19</v>
      </c>
      <c r="M118" t="s">
        <v>20</v>
      </c>
      <c r="N118" t="s">
        <v>25</v>
      </c>
      <c r="O118" t="s">
        <v>26</v>
      </c>
      <c r="P118" t="s">
        <v>139</v>
      </c>
      <c r="Q118" t="s">
        <v>140</v>
      </c>
      <c r="R118" t="s">
        <v>507</v>
      </c>
    </row>
    <row r="119" spans="1:18" x14ac:dyDescent="0.2">
      <c r="A119">
        <f>([1]species_list_Arthropoda_COI!A193/SUM([1]species_list_Arthropoda_COI!A$2:A$249)*100)</f>
        <v>0</v>
      </c>
      <c r="B119">
        <f>([1]species_list_Arthropoda_COI!B193/SUM([1]species_list_Arthropoda_COI!B$2:B$249)*100)</f>
        <v>0</v>
      </c>
      <c r="C119">
        <f>([1]species_list_Arthropoda_COI!C193/SUM([1]species_list_Arthropoda_COI!C$2:C$249)*100)</f>
        <v>0</v>
      </c>
      <c r="D119">
        <f>([1]species_list_Arthropoda_COI!D193/SUM([1]species_list_Arthropoda_COI!D$2:D$249)*100)</f>
        <v>0</v>
      </c>
      <c r="E119">
        <f>([1]species_list_Arthropoda_COI!E193/SUM([1]species_list_Arthropoda_COI!E$2:E$249)*100)</f>
        <v>0</v>
      </c>
      <c r="F119">
        <f>([1]species_list_Arthropoda_COI!F193/SUM([1]species_list_Arthropoda_COI!F$2:F$249)*100)</f>
        <v>1.5039714245429337E-2</v>
      </c>
      <c r="G119">
        <f>([1]species_list_Arthropoda_COI!G193/SUM([1]species_list_Arthropoda_COI!G$2:G$249)*100)</f>
        <v>0</v>
      </c>
      <c r="H119">
        <f>([1]species_list_Arthropoda_COI!H193/SUM([1]species_list_Arthropoda_COI!H$2:H$249)*100)</f>
        <v>0</v>
      </c>
      <c r="I119">
        <f>([1]species_list_Arthropoda_COI!I193/SUM([1]species_list_Arthropoda_COI!I$2:I$249)*100)</f>
        <v>0</v>
      </c>
      <c r="J119">
        <v>3.9291186986758868E-3</v>
      </c>
      <c r="K119" t="s">
        <v>18</v>
      </c>
      <c r="L119" t="s">
        <v>19</v>
      </c>
      <c r="M119" t="s">
        <v>20</v>
      </c>
      <c r="N119" t="s">
        <v>38</v>
      </c>
      <c r="O119" t="s">
        <v>551</v>
      </c>
      <c r="P119" t="s">
        <v>403</v>
      </c>
      <c r="Q119" t="s">
        <v>404</v>
      </c>
      <c r="R119" t="s">
        <v>507</v>
      </c>
    </row>
    <row r="120" spans="1:18" x14ac:dyDescent="0.2">
      <c r="A120">
        <f>([1]species_list_Arthropoda_COI!A167/SUM([1]species_list_Arthropoda_COI!A$2:A$249)*100)</f>
        <v>0</v>
      </c>
      <c r="B120">
        <f>([1]species_list_Arthropoda_COI!B167/SUM([1]species_list_Arthropoda_COI!B$2:B$249)*100)</f>
        <v>0</v>
      </c>
      <c r="C120">
        <f>([1]species_list_Arthropoda_COI!C167/SUM([1]species_list_Arthropoda_COI!C$2:C$249)*100)</f>
        <v>0</v>
      </c>
      <c r="D120">
        <f>([1]species_list_Arthropoda_COI!D167/SUM([1]species_list_Arthropoda_COI!D$2:D$249)*100)</f>
        <v>0</v>
      </c>
      <c r="E120">
        <f>([1]species_list_Arthropoda_COI!E167/SUM([1]species_list_Arthropoda_COI!E$2:E$249)*100)</f>
        <v>1.1087647856304084E-2</v>
      </c>
      <c r="F120">
        <f>([1]species_list_Arthropoda_COI!F167/SUM([1]species_list_Arthropoda_COI!F$2:F$249)*100)</f>
        <v>0</v>
      </c>
      <c r="G120">
        <f>([1]species_list_Arthropoda_COI!G167/SUM([1]species_list_Arthropoda_COI!G$2:G$249)*100)</f>
        <v>0.12514469855770735</v>
      </c>
      <c r="H120">
        <f>([1]species_list_Arthropoda_COI!H167/SUM([1]species_list_Arthropoda_COI!H$2:H$249)*100)</f>
        <v>0</v>
      </c>
      <c r="I120">
        <f>([1]species_list_Arthropoda_COI!I167/SUM([1]species_list_Arthropoda_COI!I$2:I$249)*100)</f>
        <v>0</v>
      </c>
      <c r="J120">
        <v>3.8063337393422652E-3</v>
      </c>
      <c r="K120" t="s">
        <v>18</v>
      </c>
      <c r="L120" t="s">
        <v>19</v>
      </c>
      <c r="M120" t="s">
        <v>20</v>
      </c>
      <c r="N120" t="s">
        <v>38</v>
      </c>
      <c r="O120" t="s">
        <v>62</v>
      </c>
      <c r="P120" t="s">
        <v>354</v>
      </c>
      <c r="Q120" t="s">
        <v>355</v>
      </c>
      <c r="R120" t="s">
        <v>507</v>
      </c>
    </row>
    <row r="121" spans="1:18" x14ac:dyDescent="0.2">
      <c r="A121">
        <f>([1]species_list_Arthropoda_COI!A46/SUM([1]species_list_Arthropoda_COI!A$2:A$249)*100)</f>
        <v>5.6432395273017365E-3</v>
      </c>
      <c r="B121">
        <f>([1]species_list_Arthropoda_COI!B46/SUM([1]species_list_Arthropoda_COI!B$2:B$249)*100)</f>
        <v>0</v>
      </c>
      <c r="C121">
        <f>([1]species_list_Arthropoda_COI!C46/SUM([1]species_list_Arthropoda_COI!C$2:C$249)*100)</f>
        <v>0</v>
      </c>
      <c r="D121">
        <f>([1]species_list_Arthropoda_COI!D46/SUM([1]species_list_Arthropoda_COI!D$2:D$249)*100)</f>
        <v>0</v>
      </c>
      <c r="E121">
        <f>([1]species_list_Arthropoda_COI!E46/SUM([1]species_list_Arthropoda_COI!E$2:E$249)*100)</f>
        <v>0</v>
      </c>
      <c r="F121">
        <f>([1]species_list_Arthropoda_COI!F46/SUM([1]species_list_Arthropoda_COI!F$2:F$249)*100)</f>
        <v>0</v>
      </c>
      <c r="G121">
        <f>([1]species_list_Arthropoda_COI!G46/SUM([1]species_list_Arthropoda_COI!G$2:G$249)*100)</f>
        <v>0</v>
      </c>
      <c r="H121">
        <f>([1]species_list_Arthropoda_COI!H46/SUM([1]species_list_Arthropoda_COI!H$2:H$249)*100)</f>
        <v>0.73584905660377353</v>
      </c>
      <c r="I121">
        <f>([1]species_list_Arthropoda_COI!I46/SUM([1]species_list_Arthropoda_COI!I$2:I$249)*100)</f>
        <v>0</v>
      </c>
      <c r="J121">
        <v>3.7449412596754546E-3</v>
      </c>
      <c r="K121" t="s">
        <v>18</v>
      </c>
      <c r="L121" t="s">
        <v>19</v>
      </c>
      <c r="M121" t="s">
        <v>20</v>
      </c>
      <c r="N121" t="s">
        <v>25</v>
      </c>
      <c r="O121" t="s">
        <v>26</v>
      </c>
      <c r="P121" t="s">
        <v>134</v>
      </c>
      <c r="Q121" t="s">
        <v>136</v>
      </c>
      <c r="R121" t="s">
        <v>507</v>
      </c>
    </row>
    <row r="122" spans="1:18" x14ac:dyDescent="0.2">
      <c r="A122">
        <f>([1]species_list_Arthropoda_COI!A214/SUM([1]species_list_Arthropoda_COI!A$2:A$249)*100)</f>
        <v>1.1286479054603473E-2</v>
      </c>
      <c r="B122">
        <f>([1]species_list_Arthropoda_COI!B214/SUM([1]species_list_Arthropoda_COI!B$2:B$249)*100)</f>
        <v>0</v>
      </c>
      <c r="C122">
        <f>([1]species_list_Arthropoda_COI!C214/SUM([1]species_list_Arthropoda_COI!C$2:C$249)*100)</f>
        <v>0</v>
      </c>
      <c r="D122">
        <f>([1]species_list_Arthropoda_COI!D214/SUM([1]species_list_Arthropoda_COI!D$2:D$249)*100)</f>
        <v>0</v>
      </c>
      <c r="E122">
        <f>([1]species_list_Arthropoda_COI!E214/SUM([1]species_list_Arthropoda_COI!E$2:E$249)*100)</f>
        <v>0</v>
      </c>
      <c r="F122">
        <f>([1]species_list_Arthropoda_COI!F214/SUM([1]species_list_Arthropoda_COI!F$2:F$249)*100)</f>
        <v>0</v>
      </c>
      <c r="G122">
        <f>([1]species_list_Arthropoda_COI!G214/SUM([1]species_list_Arthropoda_COI!G$2:G$249)*100)</f>
        <v>5.3186496887025619E-2</v>
      </c>
      <c r="H122">
        <f>([1]species_list_Arthropoda_COI!H214/SUM([1]species_list_Arthropoda_COI!H$2:H$249)*100)</f>
        <v>0</v>
      </c>
      <c r="I122">
        <f>([1]species_list_Arthropoda_COI!I214/SUM([1]species_list_Arthropoda_COI!I$2:I$249)*100)</f>
        <v>0</v>
      </c>
      <c r="J122">
        <v>3.7449412596754546E-3</v>
      </c>
      <c r="K122" t="s">
        <v>18</v>
      </c>
      <c r="L122" t="s">
        <v>19</v>
      </c>
      <c r="M122" t="s">
        <v>20</v>
      </c>
      <c r="N122" t="s">
        <v>38</v>
      </c>
      <c r="O122" t="s">
        <v>552</v>
      </c>
      <c r="P122" t="s">
        <v>441</v>
      </c>
      <c r="Q122" t="s">
        <v>443</v>
      </c>
      <c r="R122" t="s">
        <v>507</v>
      </c>
    </row>
    <row r="123" spans="1:18" x14ac:dyDescent="0.2">
      <c r="A123">
        <f>([1]species_list_Arthropoda_COI!A195/SUM([1]species_list_Arthropoda_COI!A$2:A$249)*100)</f>
        <v>0</v>
      </c>
      <c r="B123">
        <f>([1]species_list_Arthropoda_COI!B195/SUM([1]species_list_Arthropoda_COI!B$2:B$249)*100)</f>
        <v>0</v>
      </c>
      <c r="C123">
        <f>([1]species_list_Arthropoda_COI!C195/SUM([1]species_list_Arthropoda_COI!C$2:C$249)*100)</f>
        <v>0</v>
      </c>
      <c r="D123">
        <f>([1]species_list_Arthropoda_COI!D195/SUM([1]species_list_Arthropoda_COI!D$2:D$249)*100)</f>
        <v>0</v>
      </c>
      <c r="E123">
        <f>([1]species_list_Arthropoda_COI!E195/SUM([1]species_list_Arthropoda_COI!E$2:E$249)*100)</f>
        <v>0</v>
      </c>
      <c r="F123">
        <f>([1]species_list_Arthropoda_COI!F195/SUM([1]species_list_Arthropoda_COI!F$2:F$249)*100)</f>
        <v>0</v>
      </c>
      <c r="G123">
        <f>([1]species_list_Arthropoda_COI!G195/SUM([1]species_list_Arthropoda_COI!G$2:G$249)*100)</f>
        <v>0.18771704783656101</v>
      </c>
      <c r="H123">
        <f>([1]species_list_Arthropoda_COI!H195/SUM([1]species_list_Arthropoda_COI!H$2:H$249)*100)</f>
        <v>0</v>
      </c>
      <c r="I123">
        <f>([1]species_list_Arthropoda_COI!I195/SUM([1]species_list_Arthropoda_COI!I$2:I$249)*100)</f>
        <v>0</v>
      </c>
      <c r="J123">
        <v>3.6835487800086436E-3</v>
      </c>
      <c r="K123" t="s">
        <v>18</v>
      </c>
      <c r="L123" t="s">
        <v>19</v>
      </c>
      <c r="M123" t="s">
        <v>20</v>
      </c>
      <c r="N123" t="s">
        <v>38</v>
      </c>
      <c r="O123" t="s">
        <v>542</v>
      </c>
      <c r="P123" t="s">
        <v>405</v>
      </c>
      <c r="Q123" t="s">
        <v>407</v>
      </c>
      <c r="R123" t="s">
        <v>507</v>
      </c>
    </row>
    <row r="124" spans="1:18" x14ac:dyDescent="0.2">
      <c r="A124">
        <f>([1]species_list_Arthropoda_COI!A32/SUM([1]species_list_Arthropoda_COI!A$2:A$249)*100)</f>
        <v>0</v>
      </c>
      <c r="B124">
        <f>([1]species_list_Arthropoda_COI!B32/SUM([1]species_list_Arthropoda_COI!B$2:B$249)*100)</f>
        <v>0</v>
      </c>
      <c r="C124">
        <f>([1]species_list_Arthropoda_COI!C32/SUM([1]species_list_Arthropoda_COI!C$2:C$249)*100)</f>
        <v>0</v>
      </c>
      <c r="D124">
        <f>([1]species_list_Arthropoda_COI!D32/SUM([1]species_list_Arthropoda_COI!D$2:D$249)*100)</f>
        <v>0</v>
      </c>
      <c r="E124">
        <f>([1]species_list_Arthropoda_COI!E32/SUM([1]species_list_Arthropoda_COI!E$2:E$249)*100)</f>
        <v>0</v>
      </c>
      <c r="F124">
        <f>([1]species_list_Arthropoda_COI!F32/SUM([1]species_list_Arthropoda_COI!F$2:F$249)*100)</f>
        <v>0</v>
      </c>
      <c r="G124">
        <f>([1]species_list_Arthropoda_COI!G32/SUM([1]species_list_Arthropoda_COI!G$2:G$249)*100)</f>
        <v>5.3186496887025619E-2</v>
      </c>
      <c r="H124">
        <f>([1]species_list_Arthropoda_COI!H32/SUM([1]species_list_Arthropoda_COI!H$2:H$249)*100)</f>
        <v>0.7735849056603773</v>
      </c>
      <c r="I124">
        <f>([1]species_list_Arthropoda_COI!I32/SUM([1]species_list_Arthropoda_COI!I$2:I$249)*100)</f>
        <v>0</v>
      </c>
      <c r="J124">
        <v>3.5607638206750225E-3</v>
      </c>
      <c r="K124" t="s">
        <v>18</v>
      </c>
      <c r="L124" t="s">
        <v>19</v>
      </c>
      <c r="M124" t="s">
        <v>20</v>
      </c>
      <c r="N124" t="s">
        <v>29</v>
      </c>
      <c r="O124" t="s">
        <v>30</v>
      </c>
      <c r="P124" t="s">
        <v>106</v>
      </c>
      <c r="Q124" t="s">
        <v>107</v>
      </c>
      <c r="R124" t="s">
        <v>508</v>
      </c>
    </row>
    <row r="125" spans="1:18" x14ac:dyDescent="0.2">
      <c r="A125">
        <f>([1]species_list_Arthropoda_COI!A126/SUM([1]species_list_Arthropoda_COI!A$2:A$249)*100)</f>
        <v>0</v>
      </c>
      <c r="B125">
        <f>([1]species_list_Arthropoda_COI!B126/SUM([1]species_list_Arthropoda_COI!B$2:B$249)*100)</f>
        <v>0</v>
      </c>
      <c r="C125">
        <f>([1]species_list_Arthropoda_COI!C126/SUM([1]species_list_Arthropoda_COI!C$2:C$249)*100)</f>
        <v>0</v>
      </c>
      <c r="D125">
        <f>([1]species_list_Arthropoda_COI!D126/SUM([1]species_list_Arthropoda_COI!D$2:D$249)*100)</f>
        <v>7.5963956412405706E-2</v>
      </c>
      <c r="E125">
        <f>([1]species_list_Arthropoda_COI!E126/SUM([1]species_list_Arthropoda_COI!E$2:E$249)*100)</f>
        <v>0</v>
      </c>
      <c r="F125">
        <f>([1]species_list_Arthropoda_COI!F126/SUM([1]species_list_Arthropoda_COI!F$2:F$249)*100)</f>
        <v>0</v>
      </c>
      <c r="G125">
        <f>([1]species_list_Arthropoda_COI!G126/SUM([1]species_list_Arthropoda_COI!G$2:G$249)*100)</f>
        <v>0</v>
      </c>
      <c r="H125">
        <f>([1]species_list_Arthropoda_COI!H126/SUM([1]species_list_Arthropoda_COI!H$2:H$249)*100)</f>
        <v>0</v>
      </c>
      <c r="I125">
        <f>([1]species_list_Arthropoda_COI!I126/SUM([1]species_list_Arthropoda_COI!I$2:I$249)*100)</f>
        <v>0</v>
      </c>
      <c r="J125">
        <v>3.5607638206750225E-3</v>
      </c>
      <c r="K125" t="s">
        <v>18</v>
      </c>
      <c r="L125" t="s">
        <v>19</v>
      </c>
      <c r="M125" t="s">
        <v>20</v>
      </c>
      <c r="N125" t="s">
        <v>25</v>
      </c>
      <c r="O125" t="s">
        <v>509</v>
      </c>
      <c r="P125" t="s">
        <v>278</v>
      </c>
      <c r="Q125" t="s">
        <v>279</v>
      </c>
      <c r="R125" t="s">
        <v>507</v>
      </c>
    </row>
    <row r="126" spans="1:18" x14ac:dyDescent="0.2">
      <c r="A126">
        <f>([1]species_list_Arthropoda_COI!A137/SUM([1]species_list_Arthropoda_COI!A$2:A$249)*100)</f>
        <v>0</v>
      </c>
      <c r="B126">
        <f>([1]species_list_Arthropoda_COI!B137/SUM([1]species_list_Arthropoda_COI!B$2:B$249)*100)</f>
        <v>3.7514905475836385E-2</v>
      </c>
      <c r="C126">
        <f>([1]species_list_Arthropoda_COI!C137/SUM([1]species_list_Arthropoda_COI!C$2:C$249)*100)</f>
        <v>0</v>
      </c>
      <c r="D126">
        <f>([1]species_list_Arthropoda_COI!D137/SUM([1]species_list_Arthropoda_COI!D$2:D$249)*100)</f>
        <v>0</v>
      </c>
      <c r="E126">
        <f>([1]species_list_Arthropoda_COI!E137/SUM([1]species_list_Arthropoda_COI!E$2:E$249)*100)</f>
        <v>0</v>
      </c>
      <c r="F126">
        <f>([1]species_list_Arthropoda_COI!F137/SUM([1]species_list_Arthropoda_COI!F$2:F$249)*100)</f>
        <v>0</v>
      </c>
      <c r="G126">
        <f>([1]species_list_Arthropoda_COI!G137/SUM([1]species_list_Arthropoda_COI!G$2:G$249)*100)</f>
        <v>0</v>
      </c>
      <c r="H126">
        <f>([1]species_list_Arthropoda_COI!H137/SUM([1]species_list_Arthropoda_COI!H$2:H$249)*100)</f>
        <v>0</v>
      </c>
      <c r="I126">
        <f>([1]species_list_Arthropoda_COI!I137/SUM([1]species_list_Arthropoda_COI!I$2:I$249)*100)</f>
        <v>0</v>
      </c>
      <c r="J126">
        <v>3.4379788613414009E-3</v>
      </c>
      <c r="K126" t="s">
        <v>18</v>
      </c>
      <c r="L126" t="s">
        <v>19</v>
      </c>
      <c r="M126" t="s">
        <v>20</v>
      </c>
      <c r="N126" t="s">
        <v>68</v>
      </c>
      <c r="O126" t="s">
        <v>538</v>
      </c>
      <c r="P126" t="s">
        <v>296</v>
      </c>
      <c r="Q126" t="s">
        <v>297</v>
      </c>
      <c r="R126" t="s">
        <v>507</v>
      </c>
    </row>
    <row r="127" spans="1:18" x14ac:dyDescent="0.2">
      <c r="A127">
        <f>([1]species_list_Arthropoda_COI!A194/SUM([1]species_list_Arthropoda_COI!A$2:A$249)*100)</f>
        <v>0</v>
      </c>
      <c r="B127">
        <f>([1]species_list_Arthropoda_COI!B194/SUM([1]species_list_Arthropoda_COI!B$2:B$249)*100)</f>
        <v>0</v>
      </c>
      <c r="C127">
        <f>([1]species_list_Arthropoda_COI!C194/SUM([1]species_list_Arthropoda_COI!C$2:C$249)*100)</f>
        <v>0</v>
      </c>
      <c r="D127">
        <f>([1]species_list_Arthropoda_COI!D194/SUM([1]species_list_Arthropoda_COI!D$2:D$249)*100)</f>
        <v>0</v>
      </c>
      <c r="E127">
        <f>([1]species_list_Arthropoda_COI!E194/SUM([1]species_list_Arthropoda_COI!E$2:E$249)*100)</f>
        <v>1.0079679869367348E-2</v>
      </c>
      <c r="F127">
        <f>([1]species_list_Arthropoda_COI!F194/SUM([1]species_list_Arthropoda_COI!F$2:F$249)*100)</f>
        <v>0</v>
      </c>
      <c r="G127">
        <f>([1]species_list_Arthropoda_COI!G194/SUM([1]species_list_Arthropoda_COI!G$2:G$249)*100)</f>
        <v>0.11263022870193662</v>
      </c>
      <c r="H127">
        <f>([1]species_list_Arthropoda_COI!H194/SUM([1]species_list_Arthropoda_COI!H$2:H$249)*100)</f>
        <v>0</v>
      </c>
      <c r="I127">
        <f>([1]species_list_Arthropoda_COI!I194/SUM([1]species_list_Arthropoda_COI!I$2:I$249)*100)</f>
        <v>0</v>
      </c>
      <c r="J127">
        <v>3.4379788613414009E-3</v>
      </c>
      <c r="K127" t="s">
        <v>18</v>
      </c>
      <c r="L127" t="s">
        <v>19</v>
      </c>
      <c r="M127" t="s">
        <v>20</v>
      </c>
      <c r="N127" t="s">
        <v>38</v>
      </c>
      <c r="O127" t="s">
        <v>542</v>
      </c>
      <c r="P127" t="s">
        <v>405</v>
      </c>
      <c r="Q127" t="s">
        <v>406</v>
      </c>
      <c r="R127" t="s">
        <v>507</v>
      </c>
    </row>
    <row r="128" spans="1:18" x14ac:dyDescent="0.2">
      <c r="A128">
        <f>([1]species_list_Arthropoda_COI!A104/SUM([1]species_list_Arthropoda_COI!A$2:A$249)*100)</f>
        <v>1.4108098818254342E-2</v>
      </c>
      <c r="B128">
        <f>([1]species_list_Arthropoda_COI!B104/SUM([1]species_list_Arthropoda_COI!B$2:B$249)*100)</f>
        <v>0</v>
      </c>
      <c r="C128">
        <f>([1]species_list_Arthropoda_COI!C104/SUM([1]species_list_Arthropoda_COI!C$2:C$249)*100)</f>
        <v>0</v>
      </c>
      <c r="D128">
        <f>([1]species_list_Arthropoda_COI!D104/SUM([1]species_list_Arthropoda_COI!D$2:D$249)*100)</f>
        <v>0</v>
      </c>
      <c r="E128">
        <f>([1]species_list_Arthropoda_COI!E104/SUM([1]species_list_Arthropoda_COI!E$2:E$249)*100)</f>
        <v>0</v>
      </c>
      <c r="F128">
        <f>([1]species_list_Arthropoda_COI!F104/SUM([1]species_list_Arthropoda_COI!F$2:F$249)*100)</f>
        <v>0</v>
      </c>
      <c r="G128">
        <f>([1]species_list_Arthropoda_COI!G104/SUM([1]species_list_Arthropoda_COI!G$2:G$249)*100)</f>
        <v>0</v>
      </c>
      <c r="H128">
        <f>([1]species_list_Arthropoda_COI!H104/SUM([1]species_list_Arthropoda_COI!H$2:H$249)*100)</f>
        <v>0</v>
      </c>
      <c r="I128">
        <f>([1]species_list_Arthropoda_COI!I104/SUM([1]species_list_Arthropoda_COI!I$2:I$249)*100)</f>
        <v>0</v>
      </c>
      <c r="J128">
        <v>3.3765863816745904E-3</v>
      </c>
      <c r="K128" t="s">
        <v>18</v>
      </c>
      <c r="L128" t="s">
        <v>19</v>
      </c>
      <c r="M128" t="s">
        <v>20</v>
      </c>
      <c r="N128" t="s">
        <v>25</v>
      </c>
      <c r="O128" t="s">
        <v>26</v>
      </c>
      <c r="P128" t="s">
        <v>239</v>
      </c>
      <c r="Q128" t="s">
        <v>240</v>
      </c>
      <c r="R128" t="s">
        <v>507</v>
      </c>
    </row>
    <row r="129" spans="1:18" x14ac:dyDescent="0.2">
      <c r="A129">
        <f>([1]species_list_Arthropoda_COI!A158/SUM([1]species_list_Arthropoda_COI!A$2:A$249)*100)</f>
        <v>0</v>
      </c>
      <c r="B129">
        <f>([1]species_list_Arthropoda_COI!B158/SUM([1]species_list_Arthropoda_COI!B$2:B$249)*100)</f>
        <v>0</v>
      </c>
      <c r="C129">
        <f>([1]species_list_Arthropoda_COI!C158/SUM([1]species_list_Arthropoda_COI!C$2:C$249)*100)</f>
        <v>0</v>
      </c>
      <c r="D129">
        <f>([1]species_list_Arthropoda_COI!D158/SUM([1]species_list_Arthropoda_COI!D$2:D$249)*100)</f>
        <v>0</v>
      </c>
      <c r="E129">
        <f>([1]species_list_Arthropoda_COI!E158/SUM([1]species_list_Arthropoda_COI!E$2:E$249)*100)</f>
        <v>0</v>
      </c>
      <c r="F129">
        <f>([1]species_list_Arthropoda_COI!F158/SUM([1]species_list_Arthropoda_COI!F$2:F$249)*100)</f>
        <v>1.2689758894581004E-2</v>
      </c>
      <c r="G129">
        <f>([1]species_list_Arthropoda_COI!G158/SUM([1]species_list_Arthropoda_COI!G$2:G$249)*100)</f>
        <v>0</v>
      </c>
      <c r="H129">
        <f>([1]species_list_Arthropoda_COI!H158/SUM([1]species_list_Arthropoda_COI!H$2:H$249)*100)</f>
        <v>0</v>
      </c>
      <c r="I129">
        <f>([1]species_list_Arthropoda_COI!I158/SUM([1]species_list_Arthropoda_COI!I$2:I$249)*100)</f>
        <v>0</v>
      </c>
      <c r="J129">
        <v>3.3151939020077794E-3</v>
      </c>
      <c r="K129" t="s">
        <v>18</v>
      </c>
      <c r="L129" t="s">
        <v>19</v>
      </c>
      <c r="M129" t="s">
        <v>20</v>
      </c>
      <c r="N129" t="s">
        <v>25</v>
      </c>
      <c r="O129" t="s">
        <v>509</v>
      </c>
      <c r="P129" t="s">
        <v>336</v>
      </c>
      <c r="Q129" t="s">
        <v>337</v>
      </c>
      <c r="R129" t="s">
        <v>507</v>
      </c>
    </row>
    <row r="130" spans="1:18" x14ac:dyDescent="0.2">
      <c r="A130">
        <f>([1]species_list_Arthropoda_COI!A139/SUM([1]species_list_Arthropoda_COI!A$2:A$249)*100)</f>
        <v>1.3595077043045094E-2</v>
      </c>
      <c r="B130">
        <f>([1]species_list_Arthropoda_COI!B139/SUM([1]species_list_Arthropoda_COI!B$2:B$249)*100)</f>
        <v>0</v>
      </c>
      <c r="C130">
        <f>([1]species_list_Arthropoda_COI!C139/SUM([1]species_list_Arthropoda_COI!C$2:C$249)*100)</f>
        <v>0</v>
      </c>
      <c r="D130">
        <f>([1]species_list_Arthropoda_COI!D139/SUM([1]species_list_Arthropoda_COI!D$2:D$249)*100)</f>
        <v>0</v>
      </c>
      <c r="E130">
        <f>([1]species_list_Arthropoda_COI!E139/SUM([1]species_list_Arthropoda_COI!E$2:E$249)*100)</f>
        <v>0</v>
      </c>
      <c r="F130">
        <f>([1]species_list_Arthropoda_COI!F139/SUM([1]species_list_Arthropoda_COI!F$2:F$249)*100)</f>
        <v>0</v>
      </c>
      <c r="G130">
        <f>([1]species_list_Arthropoda_COI!G139/SUM([1]species_list_Arthropoda_COI!G$2:G$249)*100)</f>
        <v>0</v>
      </c>
      <c r="H130">
        <f>([1]species_list_Arthropoda_COI!H139/SUM([1]species_list_Arthropoda_COI!H$2:H$249)*100)</f>
        <v>0</v>
      </c>
      <c r="I130">
        <f>([1]species_list_Arthropoda_COI!I139/SUM([1]species_list_Arthropoda_COI!I$2:I$249)*100)</f>
        <v>0</v>
      </c>
      <c r="J130">
        <v>3.2538014223409688E-3</v>
      </c>
      <c r="K130" t="s">
        <v>18</v>
      </c>
      <c r="L130" t="s">
        <v>19</v>
      </c>
      <c r="M130" t="s">
        <v>20</v>
      </c>
      <c r="N130" t="s">
        <v>25</v>
      </c>
      <c r="O130" t="s">
        <v>509</v>
      </c>
      <c r="P130" t="s">
        <v>300</v>
      </c>
      <c r="Q130" t="s">
        <v>301</v>
      </c>
      <c r="R130" t="s">
        <v>507</v>
      </c>
    </row>
    <row r="131" spans="1:18" x14ac:dyDescent="0.2">
      <c r="A131">
        <f>([1]species_list_Arthropoda_COI!A198/SUM([1]species_list_Arthropoda_COI!A$2:A$249)*100)</f>
        <v>0</v>
      </c>
      <c r="B131">
        <f>([1]species_list_Arthropoda_COI!B198/SUM([1]species_list_Arthropoda_COI!B$2:B$249)*100)</f>
        <v>0</v>
      </c>
      <c r="C131">
        <f>([1]species_list_Arthropoda_COI!C198/SUM([1]species_list_Arthropoda_COI!C$2:C$249)*100)</f>
        <v>0</v>
      </c>
      <c r="D131">
        <f>([1]species_list_Arthropoda_COI!D198/SUM([1]species_list_Arthropoda_COI!D$2:D$249)*100)</f>
        <v>0</v>
      </c>
      <c r="E131">
        <f>([1]species_list_Arthropoda_COI!E198/SUM([1]species_list_Arthropoda_COI!E$2:E$249)*100)</f>
        <v>0</v>
      </c>
      <c r="F131">
        <f>([1]species_list_Arthropoda_COI!F198/SUM([1]species_list_Arthropoda_COI!F$2:F$249)*100)</f>
        <v>1.2454763359496171E-2</v>
      </c>
      <c r="G131">
        <f>([1]species_list_Arthropoda_COI!G198/SUM([1]species_list_Arthropoda_COI!G$2:G$249)*100)</f>
        <v>0</v>
      </c>
      <c r="H131">
        <f>([1]species_list_Arthropoda_COI!H198/SUM([1]species_list_Arthropoda_COI!H$2:H$249)*100)</f>
        <v>0</v>
      </c>
      <c r="I131">
        <f>([1]species_list_Arthropoda_COI!I198/SUM([1]species_list_Arthropoda_COI!I$2:I$249)*100)</f>
        <v>0</v>
      </c>
      <c r="J131">
        <v>3.2538014223409688E-3</v>
      </c>
      <c r="K131" t="s">
        <v>18</v>
      </c>
      <c r="L131" t="s">
        <v>19</v>
      </c>
      <c r="M131" t="s">
        <v>96</v>
      </c>
      <c r="N131" t="s">
        <v>97</v>
      </c>
      <c r="O131" t="s">
        <v>553</v>
      </c>
      <c r="P131" t="s">
        <v>411</v>
      </c>
      <c r="Q131" t="s">
        <v>412</v>
      </c>
      <c r="R131" t="s">
        <v>507</v>
      </c>
    </row>
    <row r="132" spans="1:18" x14ac:dyDescent="0.2">
      <c r="A132">
        <f>([1]species_list_Arthropoda_COI!A218/SUM([1]species_list_Arthropoda_COI!A$2:A$249)*100)</f>
        <v>2.3085979884416197E-3</v>
      </c>
      <c r="B132">
        <f>([1]species_list_Arthropoda_COI!B218/SUM([1]species_list_Arthropoda_COI!B$2:B$249)*100)</f>
        <v>0</v>
      </c>
      <c r="C132">
        <f>([1]species_list_Arthropoda_COI!C218/SUM([1]species_list_Arthropoda_COI!C$2:C$249)*100)</f>
        <v>0</v>
      </c>
      <c r="D132">
        <f>([1]species_list_Arthropoda_COI!D218/SUM([1]species_list_Arthropoda_COI!D$2:D$249)*100)</f>
        <v>0</v>
      </c>
      <c r="E132">
        <f>([1]species_list_Arthropoda_COI!E218/SUM([1]species_list_Arthropoda_COI!E$2:E$249)*100)</f>
        <v>0</v>
      </c>
      <c r="F132">
        <f>([1]species_list_Arthropoda_COI!F218/SUM([1]species_list_Arthropoda_COI!F$2:F$249)*100)</f>
        <v>0</v>
      </c>
      <c r="G132">
        <f>([1]species_list_Arthropoda_COI!G218/SUM([1]species_list_Arthropoda_COI!G$2:G$249)*100)</f>
        <v>0.13765916841347808</v>
      </c>
      <c r="H132">
        <f>([1]species_list_Arthropoda_COI!H218/SUM([1]species_list_Arthropoda_COI!H$2:H$249)*100)</f>
        <v>0</v>
      </c>
      <c r="I132">
        <f>([1]species_list_Arthropoda_COI!I218/SUM([1]species_list_Arthropoda_COI!I$2:I$249)*100)</f>
        <v>0</v>
      </c>
      <c r="J132">
        <v>3.2538014223409688E-3</v>
      </c>
      <c r="K132" t="s">
        <v>18</v>
      </c>
      <c r="L132" t="s">
        <v>19</v>
      </c>
      <c r="M132" t="s">
        <v>20</v>
      </c>
      <c r="N132" t="s">
        <v>38</v>
      </c>
      <c r="O132" t="s">
        <v>554</v>
      </c>
      <c r="P132" t="s">
        <v>450</v>
      </c>
      <c r="Q132" t="s">
        <v>451</v>
      </c>
      <c r="R132" t="s">
        <v>507</v>
      </c>
    </row>
    <row r="133" spans="1:18" x14ac:dyDescent="0.2">
      <c r="A133">
        <f>([1]species_list_Arthropoda_COI!A138/SUM([1]species_list_Arthropoda_COI!A$2:A$249)*100)</f>
        <v>1.3338566155440467E-2</v>
      </c>
      <c r="B133">
        <f>([1]species_list_Arthropoda_COI!B138/SUM([1]species_list_Arthropoda_COI!B$2:B$249)*100)</f>
        <v>0</v>
      </c>
      <c r="C133">
        <f>([1]species_list_Arthropoda_COI!C138/SUM([1]species_list_Arthropoda_COI!C$2:C$249)*100)</f>
        <v>0</v>
      </c>
      <c r="D133">
        <f>([1]species_list_Arthropoda_COI!D138/SUM([1]species_list_Arthropoda_COI!D$2:D$249)*100)</f>
        <v>0</v>
      </c>
      <c r="E133">
        <f>([1]species_list_Arthropoda_COI!E138/SUM([1]species_list_Arthropoda_COI!E$2:E$249)*100)</f>
        <v>0</v>
      </c>
      <c r="F133">
        <f>([1]species_list_Arthropoda_COI!F138/SUM([1]species_list_Arthropoda_COI!F$2:F$249)*100)</f>
        <v>0</v>
      </c>
      <c r="G133">
        <f>([1]species_list_Arthropoda_COI!G138/SUM([1]species_list_Arthropoda_COI!G$2:G$249)*100)</f>
        <v>0</v>
      </c>
      <c r="H133">
        <f>([1]species_list_Arthropoda_COI!H138/SUM([1]species_list_Arthropoda_COI!H$2:H$249)*100)</f>
        <v>0</v>
      </c>
      <c r="I133">
        <f>([1]species_list_Arthropoda_COI!I138/SUM([1]species_list_Arthropoda_COI!I$2:I$249)*100)</f>
        <v>0</v>
      </c>
      <c r="J133">
        <v>3.1924089426741582E-3</v>
      </c>
      <c r="K133" t="s">
        <v>18</v>
      </c>
      <c r="L133" t="s">
        <v>19</v>
      </c>
      <c r="M133" t="s">
        <v>20</v>
      </c>
      <c r="N133" t="s">
        <v>25</v>
      </c>
      <c r="O133" t="s">
        <v>509</v>
      </c>
      <c r="P133" t="s">
        <v>298</v>
      </c>
      <c r="Q133" t="s">
        <v>299</v>
      </c>
      <c r="R133" t="s">
        <v>507</v>
      </c>
    </row>
    <row r="134" spans="1:18" x14ac:dyDescent="0.2">
      <c r="A134">
        <f>([1]species_list_Arthropoda_COI!A83/SUM([1]species_list_Arthropoda_COI!A$2:A$249)*100)</f>
        <v>0</v>
      </c>
      <c r="B134">
        <f>([1]species_list_Arthropoda_COI!B83/SUM([1]species_list_Arthropoda_COI!B$2:B$249)*100)</f>
        <v>0</v>
      </c>
      <c r="C134">
        <f>([1]species_list_Arthropoda_COI!C83/SUM([1]species_list_Arthropoda_COI!C$2:C$249)*100)</f>
        <v>0</v>
      </c>
      <c r="D134">
        <f>([1]species_list_Arthropoda_COI!D83/SUM([1]species_list_Arthropoda_COI!D$2:D$249)*100)</f>
        <v>0</v>
      </c>
      <c r="E134">
        <f>([1]species_list_Arthropoda_COI!E83/SUM([1]species_list_Arthropoda_COI!E$2:E$249)*100)</f>
        <v>0</v>
      </c>
      <c r="F134">
        <f>([1]species_list_Arthropoda_COI!F83/SUM([1]species_list_Arthropoda_COI!F$2:F$249)*100)</f>
        <v>0</v>
      </c>
      <c r="G134">
        <f>([1]species_list_Arthropoda_COI!G83/SUM([1]species_list_Arthropoda_COI!G$2:G$249)*100)</f>
        <v>0.15955949066107689</v>
      </c>
      <c r="H134">
        <f>([1]species_list_Arthropoda_COI!H83/SUM([1]species_list_Arthropoda_COI!H$2:H$249)*100)</f>
        <v>0</v>
      </c>
      <c r="I134">
        <f>([1]species_list_Arthropoda_COI!I83/SUM([1]species_list_Arthropoda_COI!I$2:I$249)*100)</f>
        <v>0</v>
      </c>
      <c r="J134">
        <v>3.1310164630073472E-3</v>
      </c>
      <c r="K134" t="s">
        <v>18</v>
      </c>
      <c r="L134" t="s">
        <v>19</v>
      </c>
      <c r="M134" t="s">
        <v>20</v>
      </c>
      <c r="N134" t="s">
        <v>25</v>
      </c>
      <c r="O134" t="s">
        <v>26</v>
      </c>
      <c r="P134" t="s">
        <v>203</v>
      </c>
      <c r="Q134" t="s">
        <v>204</v>
      </c>
      <c r="R134" t="s">
        <v>507</v>
      </c>
    </row>
    <row r="135" spans="1:18" x14ac:dyDescent="0.2">
      <c r="A135">
        <f>([1]species_list_Arthropoda_COI!A161/SUM([1]species_list_Arthropoda_COI!A$2:A$249)*100)</f>
        <v>0</v>
      </c>
      <c r="B135">
        <f>([1]species_list_Arthropoda_COI!B161/SUM([1]species_list_Arthropoda_COI!B$2:B$249)*100)</f>
        <v>3.4165360344065275E-2</v>
      </c>
      <c r="C135">
        <f>([1]species_list_Arthropoda_COI!C161/SUM([1]species_list_Arthropoda_COI!C$2:C$249)*100)</f>
        <v>0</v>
      </c>
      <c r="D135">
        <f>([1]species_list_Arthropoda_COI!D161/SUM([1]species_list_Arthropoda_COI!D$2:D$249)*100)</f>
        <v>0</v>
      </c>
      <c r="E135">
        <f>([1]species_list_Arthropoda_COI!E161/SUM([1]species_list_Arthropoda_COI!E$2:E$249)*100)</f>
        <v>0</v>
      </c>
      <c r="F135">
        <f>([1]species_list_Arthropoda_COI!F161/SUM([1]species_list_Arthropoda_COI!F$2:F$249)*100)</f>
        <v>0</v>
      </c>
      <c r="G135">
        <f>([1]species_list_Arthropoda_COI!G161/SUM([1]species_list_Arthropoda_COI!G$2:G$249)*100)</f>
        <v>0</v>
      </c>
      <c r="H135">
        <f>([1]species_list_Arthropoda_COI!H161/SUM([1]species_list_Arthropoda_COI!H$2:H$249)*100)</f>
        <v>0</v>
      </c>
      <c r="I135">
        <f>([1]species_list_Arthropoda_COI!I161/SUM([1]species_list_Arthropoda_COI!I$2:I$249)*100)</f>
        <v>0</v>
      </c>
      <c r="J135">
        <v>3.1310164630073472E-3</v>
      </c>
      <c r="K135" t="s">
        <v>18</v>
      </c>
      <c r="L135" t="s">
        <v>19</v>
      </c>
      <c r="M135" t="s">
        <v>20</v>
      </c>
      <c r="N135" t="s">
        <v>29</v>
      </c>
      <c r="O135" t="s">
        <v>550</v>
      </c>
      <c r="P135" t="s">
        <v>342</v>
      </c>
      <c r="Q135" t="s">
        <v>343</v>
      </c>
      <c r="R135" t="s">
        <v>507</v>
      </c>
    </row>
    <row r="136" spans="1:18" x14ac:dyDescent="0.2">
      <c r="A136">
        <f>([1]species_list_Arthropoda_COI!A164/SUM([1]species_list_Arthropoda_COI!A$2:A$249)*100)</f>
        <v>0</v>
      </c>
      <c r="B136">
        <f>([1]species_list_Arthropoda_COI!B164/SUM([1]species_list_Arthropoda_COI!B$2:B$249)*100)</f>
        <v>3.4165360344065275E-2</v>
      </c>
      <c r="C136">
        <f>([1]species_list_Arthropoda_COI!C164/SUM([1]species_list_Arthropoda_COI!C$2:C$249)*100)</f>
        <v>0</v>
      </c>
      <c r="D136">
        <f>([1]species_list_Arthropoda_COI!D164/SUM([1]species_list_Arthropoda_COI!D$2:D$249)*100)</f>
        <v>0</v>
      </c>
      <c r="E136">
        <f>([1]species_list_Arthropoda_COI!E164/SUM([1]species_list_Arthropoda_COI!E$2:E$249)*100)</f>
        <v>0</v>
      </c>
      <c r="F136">
        <f>([1]species_list_Arthropoda_COI!F164/SUM([1]species_list_Arthropoda_COI!F$2:F$249)*100)</f>
        <v>0</v>
      </c>
      <c r="G136">
        <f>([1]species_list_Arthropoda_COI!G164/SUM([1]species_list_Arthropoda_COI!G$2:G$249)*100)</f>
        <v>0</v>
      </c>
      <c r="H136">
        <f>([1]species_list_Arthropoda_COI!H164/SUM([1]species_list_Arthropoda_COI!H$2:H$249)*100)</f>
        <v>0</v>
      </c>
      <c r="I136">
        <f>([1]species_list_Arthropoda_COI!I164/SUM([1]species_list_Arthropoda_COI!I$2:I$249)*100)</f>
        <v>0</v>
      </c>
      <c r="J136">
        <v>3.1310164630073472E-3</v>
      </c>
      <c r="K136" t="s">
        <v>18</v>
      </c>
      <c r="L136" t="s">
        <v>19</v>
      </c>
      <c r="M136" t="s">
        <v>20</v>
      </c>
      <c r="N136" t="s">
        <v>75</v>
      </c>
      <c r="O136" t="s">
        <v>555</v>
      </c>
      <c r="P136" t="s">
        <v>348</v>
      </c>
      <c r="Q136" t="s">
        <v>349</v>
      </c>
      <c r="R136" t="s">
        <v>507</v>
      </c>
    </row>
    <row r="137" spans="1:18" x14ac:dyDescent="0.2">
      <c r="A137">
        <f>([1]species_list_Arthropoda_COI!A209/SUM([1]species_list_Arthropoda_COI!A$2:A$249)*100)</f>
        <v>0</v>
      </c>
      <c r="B137">
        <f>([1]species_list_Arthropoda_COI!B209/SUM([1]species_list_Arthropoda_COI!B$2:B$249)*100)</f>
        <v>0</v>
      </c>
      <c r="C137">
        <f>([1]species_list_Arthropoda_COI!C209/SUM([1]species_list_Arthropoda_COI!C$2:C$249)*100)</f>
        <v>0</v>
      </c>
      <c r="D137">
        <f>([1]species_list_Arthropoda_COI!D209/SUM([1]species_list_Arthropoda_COI!D$2:D$249)*100)</f>
        <v>6.6795892707460183E-2</v>
      </c>
      <c r="E137">
        <f>([1]species_list_Arthropoda_COI!E209/SUM([1]species_list_Arthropoda_COI!E$2:E$249)*100)</f>
        <v>0</v>
      </c>
      <c r="F137">
        <f>([1]species_list_Arthropoda_COI!F209/SUM([1]species_list_Arthropoda_COI!F$2:F$249)*100)</f>
        <v>0</v>
      </c>
      <c r="G137">
        <f>([1]species_list_Arthropoda_COI!G209/SUM([1]species_list_Arthropoda_COI!G$2:G$249)*100)</f>
        <v>0</v>
      </c>
      <c r="H137">
        <f>([1]species_list_Arthropoda_COI!H209/SUM([1]species_list_Arthropoda_COI!H$2:H$249)*100)</f>
        <v>0</v>
      </c>
      <c r="I137">
        <f>([1]species_list_Arthropoda_COI!I209/SUM([1]species_list_Arthropoda_COI!I$2:I$249)*100)</f>
        <v>0</v>
      </c>
      <c r="J137">
        <v>3.1310164630073472E-3</v>
      </c>
      <c r="K137" t="s">
        <v>18</v>
      </c>
      <c r="L137" t="s">
        <v>19</v>
      </c>
      <c r="M137" t="s">
        <v>20</v>
      </c>
      <c r="N137" t="s">
        <v>38</v>
      </c>
      <c r="O137" t="s">
        <v>556</v>
      </c>
      <c r="P137" t="s">
        <v>433</v>
      </c>
      <c r="Q137" t="s">
        <v>434</v>
      </c>
      <c r="R137" t="s">
        <v>507</v>
      </c>
    </row>
    <row r="138" spans="1:18" x14ac:dyDescent="0.2">
      <c r="A138">
        <f>([1]species_list_Arthropoda_COI!A21/SUM([1]species_list_Arthropoda_COI!A$2:A$249)*100)</f>
        <v>0</v>
      </c>
      <c r="B138">
        <f>([1]species_list_Arthropoda_COI!B21/SUM([1]species_list_Arthropoda_COI!B$2:B$249)*100)</f>
        <v>0</v>
      </c>
      <c r="C138">
        <f>([1]species_list_Arthropoda_COI!C21/SUM([1]species_list_Arthropoda_COI!C$2:C$249)*100)</f>
        <v>5.0753324342744446E-3</v>
      </c>
      <c r="D138">
        <f>([1]species_list_Arthropoda_COI!D21/SUM([1]species_list_Arthropoda_COI!D$2:D$249)*100)</f>
        <v>0</v>
      </c>
      <c r="E138">
        <f>([1]species_list_Arthropoda_COI!E21/SUM([1]species_list_Arthropoda_COI!E$2:E$249)*100)</f>
        <v>0</v>
      </c>
      <c r="F138">
        <f>([1]species_list_Arthropoda_COI!F21/SUM([1]species_list_Arthropoda_COI!F$2:F$249)*100)</f>
        <v>0</v>
      </c>
      <c r="G138">
        <f>([1]species_list_Arthropoda_COI!G21/SUM([1]species_list_Arthropoda_COI!G$2:G$249)*100)</f>
        <v>0.13453055094953542</v>
      </c>
      <c r="H138">
        <f>([1]species_list_Arthropoda_COI!H21/SUM([1]species_list_Arthropoda_COI!H$2:H$249)*100)</f>
        <v>0</v>
      </c>
      <c r="I138">
        <f>([1]species_list_Arthropoda_COI!I21/SUM([1]species_list_Arthropoda_COI!I$2:I$249)*100)</f>
        <v>0</v>
      </c>
      <c r="J138">
        <v>3.0696239833405367E-3</v>
      </c>
      <c r="K138" t="s">
        <v>18</v>
      </c>
      <c r="L138" t="s">
        <v>19</v>
      </c>
      <c r="M138" t="s">
        <v>20</v>
      </c>
      <c r="N138" t="s">
        <v>75</v>
      </c>
      <c r="O138" t="s">
        <v>76</v>
      </c>
      <c r="P138" t="s">
        <v>77</v>
      </c>
      <c r="Q138" t="s">
        <v>78</v>
      </c>
      <c r="R138" t="s">
        <v>516</v>
      </c>
    </row>
    <row r="139" spans="1:18" x14ac:dyDescent="0.2">
      <c r="A139">
        <f>([1]species_list_Arthropoda_COI!A11/SUM([1]species_list_Arthropoda_COI!A$2:A$249)*100)</f>
        <v>0</v>
      </c>
      <c r="B139">
        <f>([1]species_list_Arthropoda_COI!B11/SUM([1]species_list_Arthropoda_COI!B$2:B$249)*100)</f>
        <v>0</v>
      </c>
      <c r="C139">
        <f>([1]species_list_Arthropoda_COI!C11/SUM([1]species_list_Arthropoda_COI!C$2:C$249)*100)</f>
        <v>3.2627137077478573E-2</v>
      </c>
      <c r="D139">
        <f>([1]species_list_Arthropoda_COI!D11/SUM([1]species_list_Arthropoda_COI!D$2:D$249)*100)</f>
        <v>0</v>
      </c>
      <c r="E139">
        <f>([1]species_list_Arthropoda_COI!E11/SUM([1]species_list_Arthropoda_COI!E$2:E$249)*100)</f>
        <v>2.0159359738734701E-3</v>
      </c>
      <c r="F139">
        <f>([1]species_list_Arthropoda_COI!F11/SUM([1]species_list_Arthropoda_COI!F$2:F$249)*100)</f>
        <v>0</v>
      </c>
      <c r="G139">
        <f>([1]species_list_Arthropoda_COI!G11/SUM([1]species_list_Arthropoda_COI!G$2:G$249)*100)</f>
        <v>0</v>
      </c>
      <c r="H139">
        <f>([1]species_list_Arthropoda_COI!H11/SUM([1]species_list_Arthropoda_COI!H$2:H$249)*100)</f>
        <v>0</v>
      </c>
      <c r="I139">
        <f>([1]species_list_Arthropoda_COI!I11/SUM([1]species_list_Arthropoda_COI!I$2:I$249)*100)</f>
        <v>0</v>
      </c>
      <c r="J139">
        <v>3.0082315036737257E-3</v>
      </c>
      <c r="K139" t="s">
        <v>18</v>
      </c>
      <c r="L139" t="s">
        <v>19</v>
      </c>
      <c r="M139" t="s">
        <v>20</v>
      </c>
      <c r="N139" t="s">
        <v>50</v>
      </c>
      <c r="O139" t="s">
        <v>51</v>
      </c>
      <c r="P139" t="s">
        <v>52</v>
      </c>
      <c r="Q139" t="s">
        <v>53</v>
      </c>
      <c r="R139" t="s">
        <v>508</v>
      </c>
    </row>
    <row r="140" spans="1:18" x14ac:dyDescent="0.2">
      <c r="A140">
        <f>([1]species_list_Arthropoda_COI!A49/SUM([1]species_list_Arthropoda_COI!A$2:A$249)*100)</f>
        <v>0</v>
      </c>
      <c r="B140">
        <f>([1]species_list_Arthropoda_COI!B49/SUM([1]species_list_Arthropoda_COI!B$2:B$249)*100)</f>
        <v>2.7466270080523065E-2</v>
      </c>
      <c r="C140">
        <f>([1]species_list_Arthropoda_COI!C49/SUM([1]species_list_Arthropoda_COI!C$2:C$249)*100)</f>
        <v>0</v>
      </c>
      <c r="D140">
        <f>([1]species_list_Arthropoda_COI!D49/SUM([1]species_list_Arthropoda_COI!D$2:D$249)*100)</f>
        <v>9.1680637049455158E-3</v>
      </c>
      <c r="E140">
        <f>([1]species_list_Arthropoda_COI!E49/SUM([1]species_list_Arthropoda_COI!E$2:E$249)*100)</f>
        <v>0</v>
      </c>
      <c r="F140">
        <f>([1]species_list_Arthropoda_COI!F49/SUM([1]species_list_Arthropoda_COI!F$2:F$249)*100)</f>
        <v>0</v>
      </c>
      <c r="G140">
        <f>([1]species_list_Arthropoda_COI!G49/SUM([1]species_list_Arthropoda_COI!G$2:G$249)*100)</f>
        <v>0</v>
      </c>
      <c r="H140">
        <f>([1]species_list_Arthropoda_COI!H49/SUM([1]species_list_Arthropoda_COI!H$2:H$249)*100)</f>
        <v>0</v>
      </c>
      <c r="I140">
        <f>([1]species_list_Arthropoda_COI!I49/SUM([1]species_list_Arthropoda_COI!I$2:I$249)*100)</f>
        <v>0</v>
      </c>
      <c r="J140">
        <v>2.9468390240069151E-3</v>
      </c>
      <c r="K140" t="s">
        <v>18</v>
      </c>
      <c r="L140" t="s">
        <v>19</v>
      </c>
      <c r="M140" t="s">
        <v>20</v>
      </c>
      <c r="N140" t="s">
        <v>25</v>
      </c>
      <c r="O140" t="s">
        <v>26</v>
      </c>
      <c r="P140" t="s">
        <v>141</v>
      </c>
      <c r="Q140" t="s">
        <v>142</v>
      </c>
      <c r="R140" t="s">
        <v>507</v>
      </c>
    </row>
    <row r="141" spans="1:18" x14ac:dyDescent="0.2">
      <c r="A141">
        <f>([1]species_list_Arthropoda_COI!A190/SUM([1]species_list_Arthropoda_COI!A$2:A$249)*100)</f>
        <v>0</v>
      </c>
      <c r="B141">
        <f>([1]species_list_Arthropoda_COI!B190/SUM([1]species_list_Arthropoda_COI!B$2:B$249)*100)</f>
        <v>3.2155633265002613E-2</v>
      </c>
      <c r="C141">
        <f>([1]species_list_Arthropoda_COI!C190/SUM([1]species_list_Arthropoda_COI!C$2:C$249)*100)</f>
        <v>0</v>
      </c>
      <c r="D141">
        <f>([1]species_list_Arthropoda_COI!D190/SUM([1]species_list_Arthropoda_COI!D$2:D$249)*100)</f>
        <v>0</v>
      </c>
      <c r="E141">
        <f>([1]species_list_Arthropoda_COI!E190/SUM([1]species_list_Arthropoda_COI!E$2:E$249)*100)</f>
        <v>0</v>
      </c>
      <c r="F141">
        <f>([1]species_list_Arthropoda_COI!F190/SUM([1]species_list_Arthropoda_COI!F$2:F$249)*100)</f>
        <v>0</v>
      </c>
      <c r="G141">
        <f>([1]species_list_Arthropoda_COI!G190/SUM([1]species_list_Arthropoda_COI!G$2:G$249)*100)</f>
        <v>0</v>
      </c>
      <c r="H141">
        <f>([1]species_list_Arthropoda_COI!H190/SUM([1]species_list_Arthropoda_COI!H$2:H$249)*100)</f>
        <v>0</v>
      </c>
      <c r="I141">
        <f>([1]species_list_Arthropoda_COI!I190/SUM([1]species_list_Arthropoda_COI!I$2:I$249)*100)</f>
        <v>0</v>
      </c>
      <c r="J141">
        <v>2.9468390240069151E-3</v>
      </c>
      <c r="K141" t="s">
        <v>18</v>
      </c>
      <c r="L141" t="s">
        <v>19</v>
      </c>
      <c r="M141" t="s">
        <v>20</v>
      </c>
      <c r="N141" t="s">
        <v>50</v>
      </c>
      <c r="O141" t="s">
        <v>115</v>
      </c>
      <c r="P141" t="s">
        <v>397</v>
      </c>
      <c r="Q141" t="s">
        <v>398</v>
      </c>
      <c r="R141" t="s">
        <v>507</v>
      </c>
    </row>
    <row r="142" spans="1:18" x14ac:dyDescent="0.2">
      <c r="A142">
        <f>([1]species_list_Arthropoda_COI!A229/SUM([1]species_list_Arthropoda_COI!A$2:A$249)*100)</f>
        <v>1.2312522605021969E-2</v>
      </c>
      <c r="B142">
        <f>([1]species_list_Arthropoda_COI!B229/SUM([1]species_list_Arthropoda_COI!B$2:B$249)*100)</f>
        <v>0</v>
      </c>
      <c r="C142">
        <f>([1]species_list_Arthropoda_COI!C229/SUM([1]species_list_Arthropoda_COI!C$2:C$249)*100)</f>
        <v>0</v>
      </c>
      <c r="D142">
        <f>([1]species_list_Arthropoda_COI!D229/SUM([1]species_list_Arthropoda_COI!D$2:D$249)*100)</f>
        <v>0</v>
      </c>
      <c r="E142">
        <f>([1]species_list_Arthropoda_COI!E229/SUM([1]species_list_Arthropoda_COI!E$2:E$249)*100)</f>
        <v>0</v>
      </c>
      <c r="F142">
        <f>([1]species_list_Arthropoda_COI!F229/SUM([1]species_list_Arthropoda_COI!F$2:F$249)*100)</f>
        <v>0</v>
      </c>
      <c r="G142">
        <f>([1]species_list_Arthropoda_COI!G229/SUM([1]species_list_Arthropoda_COI!G$2:G$249)*100)</f>
        <v>0</v>
      </c>
      <c r="H142">
        <f>([1]species_list_Arthropoda_COI!H229/SUM([1]species_list_Arthropoda_COI!H$2:H$249)*100)</f>
        <v>0</v>
      </c>
      <c r="I142">
        <f>([1]species_list_Arthropoda_COI!I229/SUM([1]species_list_Arthropoda_COI!I$2:I$249)*100)</f>
        <v>0</v>
      </c>
      <c r="J142">
        <v>2.9468390240069151E-3</v>
      </c>
      <c r="K142" t="s">
        <v>18</v>
      </c>
      <c r="L142" t="s">
        <v>19</v>
      </c>
      <c r="M142" t="s">
        <v>20</v>
      </c>
      <c r="N142" t="s">
        <v>25</v>
      </c>
      <c r="O142" t="s">
        <v>26</v>
      </c>
      <c r="P142" t="s">
        <v>472</v>
      </c>
      <c r="Q142" t="s">
        <v>473</v>
      </c>
      <c r="R142" t="s">
        <v>507</v>
      </c>
    </row>
    <row r="143" spans="1:18" x14ac:dyDescent="0.2">
      <c r="A143">
        <f>([1]species_list_Arthropoda_COI!A243/SUM([1]species_list_Arthropoda_COI!A$2:A$249)*100)</f>
        <v>0</v>
      </c>
      <c r="B143">
        <f>([1]species_list_Arthropoda_COI!B243/SUM([1]species_list_Arthropoda_COI!B$2:B$249)*100)</f>
        <v>0</v>
      </c>
      <c r="C143">
        <f>([1]species_list_Arthropoda_COI!C243/SUM([1]species_list_Arthropoda_COI!C$2:C$249)*100)</f>
        <v>0</v>
      </c>
      <c r="D143">
        <f>([1]species_list_Arthropoda_COI!D243/SUM([1]species_list_Arthropoda_COI!D$2:D$249)*100)</f>
        <v>0</v>
      </c>
      <c r="E143">
        <f>([1]species_list_Arthropoda_COI!E243/SUM([1]species_list_Arthropoda_COI!E$2:E$249)*100)</f>
        <v>0</v>
      </c>
      <c r="F143">
        <f>([1]species_list_Arthropoda_COI!F243/SUM([1]species_list_Arthropoda_COI!F$2:F$249)*100)</f>
        <v>0</v>
      </c>
      <c r="G143">
        <f>([1]species_list_Arthropoda_COI!G243/SUM([1]species_list_Arthropoda_COI!G$2:G$249)*100)</f>
        <v>0</v>
      </c>
      <c r="H143">
        <f>([1]species_list_Arthropoda_COI!H243/SUM([1]species_list_Arthropoda_COI!H$2:H$249)*100)</f>
        <v>0.86792452830188671</v>
      </c>
      <c r="I143">
        <f>([1]species_list_Arthropoda_COI!I243/SUM([1]species_list_Arthropoda_COI!I$2:I$249)*100)</f>
        <v>0</v>
      </c>
      <c r="J143">
        <v>2.8240540646732935E-3</v>
      </c>
      <c r="K143" t="s">
        <v>18</v>
      </c>
      <c r="L143" t="s">
        <v>19</v>
      </c>
      <c r="M143" t="s">
        <v>20</v>
      </c>
      <c r="N143" t="s">
        <v>29</v>
      </c>
      <c r="O143" t="s">
        <v>514</v>
      </c>
      <c r="P143" t="s">
        <v>496</v>
      </c>
      <c r="Q143" t="s">
        <v>497</v>
      </c>
      <c r="R143" t="s">
        <v>507</v>
      </c>
    </row>
    <row r="144" spans="1:18" x14ac:dyDescent="0.2">
      <c r="A144">
        <f>([1]species_list_Arthropoda_COI!A249/SUM([1]species_list_Arthropoda_COI!A$2:A$249)*100)</f>
        <v>0</v>
      </c>
      <c r="B144">
        <f>([1]species_list_Arthropoda_COI!B249/SUM([1]species_list_Arthropoda_COI!B$2:B$249)*100)</f>
        <v>0</v>
      </c>
      <c r="C144">
        <f>([1]species_list_Arthropoda_COI!C249/SUM([1]species_list_Arthropoda_COI!C$2:C$249)*100)</f>
        <v>0</v>
      </c>
      <c r="D144">
        <f>([1]species_list_Arthropoda_COI!D249/SUM([1]species_list_Arthropoda_COI!D$2:D$249)*100)</f>
        <v>0</v>
      </c>
      <c r="E144">
        <f>([1]species_list_Arthropoda_COI!E249/SUM([1]species_list_Arthropoda_COI!E$2:E$249)*100)</f>
        <v>2.3183263699544904E-2</v>
      </c>
      <c r="F144">
        <f>([1]species_list_Arthropoda_COI!F249/SUM([1]species_list_Arthropoda_COI!F$2:F$249)*100)</f>
        <v>0</v>
      </c>
      <c r="G144">
        <f>([1]species_list_Arthropoda_COI!G249/SUM([1]species_list_Arthropoda_COI!G$2:G$249)*100)</f>
        <v>0</v>
      </c>
      <c r="H144">
        <f>([1]species_list_Arthropoda_COI!H249/SUM([1]species_list_Arthropoda_COI!H$2:H$249)*100)</f>
        <v>0</v>
      </c>
      <c r="I144">
        <f>([1]species_list_Arthropoda_COI!I249/SUM([1]species_list_Arthropoda_COI!I$2:I$249)*100)</f>
        <v>0</v>
      </c>
      <c r="J144">
        <v>2.8240540646732935E-3</v>
      </c>
      <c r="K144" t="s">
        <v>18</v>
      </c>
      <c r="L144" t="s">
        <v>19</v>
      </c>
      <c r="M144" t="s">
        <v>20</v>
      </c>
      <c r="N144" t="s">
        <v>25</v>
      </c>
      <c r="O144" t="s">
        <v>557</v>
      </c>
      <c r="P144" t="s">
        <v>503</v>
      </c>
      <c r="Q144" t="s">
        <v>505</v>
      </c>
      <c r="R144" t="s">
        <v>507</v>
      </c>
    </row>
    <row r="145" spans="1:18" x14ac:dyDescent="0.2">
      <c r="A145">
        <f>([1]species_list_Arthropoda_COI!A24/SUM([1]species_list_Arthropoda_COI!A$2:A$249)*100)</f>
        <v>0</v>
      </c>
      <c r="B145">
        <f>([1]species_list_Arthropoda_COI!B24/SUM([1]species_list_Arthropoda_COI!B$2:B$249)*100)</f>
        <v>0</v>
      </c>
      <c r="C145">
        <f>([1]species_list_Arthropoda_COI!C24/SUM([1]species_list_Arthropoda_COI!C$2:C$249)*100)</f>
        <v>0</v>
      </c>
      <c r="D145">
        <f>([1]species_list_Arthropoda_COI!D24/SUM([1]species_list_Arthropoda_COI!D$2:D$249)*100)</f>
        <v>0</v>
      </c>
      <c r="E145">
        <f>([1]species_list_Arthropoda_COI!E24/SUM([1]species_list_Arthropoda_COI!E$2:E$249)*100)</f>
        <v>0</v>
      </c>
      <c r="F145">
        <f>([1]species_list_Arthropoda_COI!F24/SUM([1]species_list_Arthropoda_COI!F$2:F$249)*100)</f>
        <v>0</v>
      </c>
      <c r="G145">
        <f>([1]species_list_Arthropoda_COI!G24/SUM([1]species_list_Arthropoda_COI!G$2:G$249)*100)</f>
        <v>0.14078778587742077</v>
      </c>
      <c r="H145">
        <f>([1]species_list_Arthropoda_COI!H24/SUM([1]species_list_Arthropoda_COI!H$2:H$249)*100)</f>
        <v>0</v>
      </c>
      <c r="I145">
        <f>([1]species_list_Arthropoda_COI!I24/SUM([1]species_list_Arthropoda_COI!I$2:I$249)*100)</f>
        <v>0</v>
      </c>
      <c r="J145">
        <v>2.7626615850064829E-3</v>
      </c>
      <c r="K145" t="s">
        <v>18</v>
      </c>
      <c r="L145" t="s">
        <v>19</v>
      </c>
      <c r="M145" t="s">
        <v>20</v>
      </c>
      <c r="N145" t="s">
        <v>29</v>
      </c>
      <c r="O145" t="s">
        <v>85</v>
      </c>
      <c r="P145" t="s">
        <v>86</v>
      </c>
      <c r="Q145" t="s">
        <v>87</v>
      </c>
      <c r="R145" t="s">
        <v>516</v>
      </c>
    </row>
    <row r="146" spans="1:18" x14ac:dyDescent="0.2">
      <c r="A146">
        <f>([1]species_list_Arthropoda_COI!A63/SUM([1]species_list_Arthropoda_COI!A$2:A$249)*100)</f>
        <v>0</v>
      </c>
      <c r="B146">
        <f>([1]species_list_Arthropoda_COI!B63/SUM([1]species_list_Arthropoda_COI!B$2:B$249)*100)</f>
        <v>2.8136179106877286E-2</v>
      </c>
      <c r="C146">
        <f>([1]species_list_Arthropoda_COI!C63/SUM([1]species_list_Arthropoda_COI!C$2:C$249)*100)</f>
        <v>0</v>
      </c>
      <c r="D146">
        <f>([1]species_list_Arthropoda_COI!D63/SUM([1]species_list_Arthropoda_COI!D$2:D$249)*100)</f>
        <v>3.9291701592623638E-3</v>
      </c>
      <c r="E146">
        <f>([1]species_list_Arthropoda_COI!E63/SUM([1]species_list_Arthropoda_COI!E$2:E$249)*100)</f>
        <v>0</v>
      </c>
      <c r="F146">
        <f>([1]species_list_Arthropoda_COI!F63/SUM([1]species_list_Arthropoda_COI!F$2:F$249)*100)</f>
        <v>0</v>
      </c>
      <c r="G146">
        <f>([1]species_list_Arthropoda_COI!G63/SUM([1]species_list_Arthropoda_COI!G$2:G$249)*100)</f>
        <v>0</v>
      </c>
      <c r="H146">
        <f>([1]species_list_Arthropoda_COI!H63/SUM([1]species_list_Arthropoda_COI!H$2:H$249)*100)</f>
        <v>0</v>
      </c>
      <c r="I146">
        <f>([1]species_list_Arthropoda_COI!I63/SUM([1]species_list_Arthropoda_COI!I$2:I$249)*100)</f>
        <v>0</v>
      </c>
      <c r="J146">
        <v>2.7626615850064829E-3</v>
      </c>
      <c r="K146" t="s">
        <v>18</v>
      </c>
      <c r="L146" t="s">
        <v>19</v>
      </c>
      <c r="M146" t="s">
        <v>20</v>
      </c>
      <c r="N146" t="s">
        <v>25</v>
      </c>
      <c r="O146" t="s">
        <v>509</v>
      </c>
      <c r="P146" t="s">
        <v>165</v>
      </c>
      <c r="Q146" t="s">
        <v>166</v>
      </c>
      <c r="R146" t="s">
        <v>507</v>
      </c>
    </row>
    <row r="147" spans="1:18" x14ac:dyDescent="0.2">
      <c r="A147">
        <f>([1]species_list_Arthropoda_COI!A221/SUM([1]species_list_Arthropoda_COI!A$2:A$249)*100)</f>
        <v>1.0773457279394223E-2</v>
      </c>
      <c r="B147">
        <f>([1]species_list_Arthropoda_COI!B221/SUM([1]species_list_Arthropoda_COI!B$2:B$249)*100)</f>
        <v>0</v>
      </c>
      <c r="C147">
        <f>([1]species_list_Arthropoda_COI!C221/SUM([1]species_list_Arthropoda_COI!C$2:C$249)*100)</f>
        <v>0</v>
      </c>
      <c r="D147">
        <f>([1]species_list_Arthropoda_COI!D221/SUM([1]species_list_Arthropoda_COI!D$2:D$249)*100)</f>
        <v>0</v>
      </c>
      <c r="E147">
        <f>([1]species_list_Arthropoda_COI!E221/SUM([1]species_list_Arthropoda_COI!E$2:E$249)*100)</f>
        <v>0</v>
      </c>
      <c r="F147">
        <f>([1]species_list_Arthropoda_COI!F221/SUM([1]species_list_Arthropoda_COI!F$2:F$249)*100)</f>
        <v>0</v>
      </c>
      <c r="G147">
        <f>([1]species_list_Arthropoda_COI!G221/SUM([1]species_list_Arthropoda_COI!G$2:G$249)*100)</f>
        <v>0</v>
      </c>
      <c r="H147">
        <f>([1]species_list_Arthropoda_COI!H221/SUM([1]species_list_Arthropoda_COI!H$2:H$249)*100)</f>
        <v>0</v>
      </c>
      <c r="I147">
        <f>([1]species_list_Arthropoda_COI!I221/SUM([1]species_list_Arthropoda_COI!I$2:I$249)*100)</f>
        <v>0</v>
      </c>
      <c r="J147">
        <v>2.5784841460060508E-3</v>
      </c>
      <c r="K147" t="s">
        <v>18</v>
      </c>
      <c r="L147" t="s">
        <v>19</v>
      </c>
      <c r="M147" t="s">
        <v>20</v>
      </c>
      <c r="N147" t="s">
        <v>25</v>
      </c>
      <c r="O147" t="s">
        <v>510</v>
      </c>
      <c r="P147" t="s">
        <v>456</v>
      </c>
      <c r="Q147" t="s">
        <v>457</v>
      </c>
      <c r="R147" t="s">
        <v>507</v>
      </c>
    </row>
    <row r="148" spans="1:18" x14ac:dyDescent="0.2">
      <c r="A148">
        <f>([1]species_list_Arthropoda_COI!A86/SUM([1]species_list_Arthropoda_COI!A$2:A$249)*100)</f>
        <v>0</v>
      </c>
      <c r="B148">
        <f>([1]species_list_Arthropoda_COI!B86/SUM([1]species_list_Arthropoda_COI!B$2:B$249)*100)</f>
        <v>0</v>
      </c>
      <c r="C148">
        <f>([1]species_list_Arthropoda_COI!C86/SUM([1]species_list_Arthropoda_COI!C$2:C$249)*100)</f>
        <v>0</v>
      </c>
      <c r="D148">
        <f>([1]species_list_Arthropoda_COI!D86/SUM([1]species_list_Arthropoda_COI!D$2:D$249)*100)</f>
        <v>0</v>
      </c>
      <c r="E148">
        <f>([1]species_list_Arthropoda_COI!E86/SUM([1]species_list_Arthropoda_COI!E$2:E$249)*100)</f>
        <v>8.5677278889622465E-3</v>
      </c>
      <c r="F148">
        <f>([1]species_list_Arthropoda_COI!F86/SUM([1]species_list_Arthropoda_COI!F$2:F$249)*100)</f>
        <v>0</v>
      </c>
      <c r="G148">
        <f>([1]species_list_Arthropoda_COI!G86/SUM([1]species_list_Arthropoda_COI!G$2:G$249)*100)</f>
        <v>0</v>
      </c>
      <c r="H148">
        <f>([1]species_list_Arthropoda_COI!H86/SUM([1]species_list_Arthropoda_COI!H$2:H$249)*100)</f>
        <v>0.33962264150943394</v>
      </c>
      <c r="I148">
        <f>([1]species_list_Arthropoda_COI!I86/SUM([1]species_list_Arthropoda_COI!I$2:I$249)*100)</f>
        <v>2.8005059580764259E-3</v>
      </c>
      <c r="J148">
        <v>2.5170916663392398E-3</v>
      </c>
      <c r="K148" t="s">
        <v>18</v>
      </c>
      <c r="L148" t="s">
        <v>19</v>
      </c>
      <c r="M148" t="s">
        <v>20</v>
      </c>
      <c r="N148" t="s">
        <v>25</v>
      </c>
      <c r="O148" t="s">
        <v>26</v>
      </c>
      <c r="P148" t="s">
        <v>208</v>
      </c>
      <c r="Q148" t="s">
        <v>209</v>
      </c>
      <c r="R148" t="s">
        <v>507</v>
      </c>
    </row>
    <row r="149" spans="1:18" x14ac:dyDescent="0.2">
      <c r="A149">
        <f>([1]species_list_Arthropoda_COI!A150/SUM([1]species_list_Arthropoda_COI!A$2:A$249)*100)</f>
        <v>0</v>
      </c>
      <c r="B149">
        <f>([1]species_list_Arthropoda_COI!B150/SUM([1]species_list_Arthropoda_COI!B$2:B$249)*100)</f>
        <v>2.7466270080523065E-2</v>
      </c>
      <c r="C149">
        <f>([1]species_list_Arthropoda_COI!C150/SUM([1]species_list_Arthropoda_COI!C$2:C$249)*100)</f>
        <v>0</v>
      </c>
      <c r="D149">
        <f>([1]species_list_Arthropoda_COI!D150/SUM([1]species_list_Arthropoda_COI!D$2:D$249)*100)</f>
        <v>0</v>
      </c>
      <c r="E149">
        <f>([1]species_list_Arthropoda_COI!E150/SUM([1]species_list_Arthropoda_COI!E$2:E$249)*100)</f>
        <v>0</v>
      </c>
      <c r="F149">
        <f>([1]species_list_Arthropoda_COI!F150/SUM([1]species_list_Arthropoda_COI!F$2:F$249)*100)</f>
        <v>0</v>
      </c>
      <c r="G149">
        <f>([1]species_list_Arthropoda_COI!G150/SUM([1]species_list_Arthropoda_COI!G$2:G$249)*100)</f>
        <v>0</v>
      </c>
      <c r="H149">
        <f>([1]species_list_Arthropoda_COI!H150/SUM([1]species_list_Arthropoda_COI!H$2:H$249)*100)</f>
        <v>0</v>
      </c>
      <c r="I149">
        <f>([1]species_list_Arthropoda_COI!I150/SUM([1]species_list_Arthropoda_COI!I$2:I$249)*100)</f>
        <v>0</v>
      </c>
      <c r="J149">
        <v>2.5170916663392398E-3</v>
      </c>
      <c r="K149" t="s">
        <v>18</v>
      </c>
      <c r="L149" t="s">
        <v>19</v>
      </c>
      <c r="M149" t="s">
        <v>558</v>
      </c>
      <c r="N149" t="s">
        <v>559</v>
      </c>
      <c r="O149" t="s">
        <v>319</v>
      </c>
      <c r="P149" t="s">
        <v>320</v>
      </c>
      <c r="Q149" t="s">
        <v>321</v>
      </c>
      <c r="R149" t="s">
        <v>507</v>
      </c>
    </row>
    <row r="150" spans="1:18" x14ac:dyDescent="0.2">
      <c r="A150">
        <f>([1]species_list_Arthropoda_COI!A155/SUM([1]species_list_Arthropoda_COI!A$2:A$249)*100)</f>
        <v>0</v>
      </c>
      <c r="B150">
        <f>([1]species_list_Arthropoda_COI!B155/SUM([1]species_list_Arthropoda_COI!B$2:B$249)*100)</f>
        <v>0</v>
      </c>
      <c r="C150">
        <f>([1]species_list_Arthropoda_COI!C155/SUM([1]species_list_Arthropoda_COI!C$2:C$249)*100)</f>
        <v>2.9726947115036033E-2</v>
      </c>
      <c r="D150">
        <f>([1]species_list_Arthropoda_COI!D155/SUM([1]species_list_Arthropoda_COI!D$2:D$249)*100)</f>
        <v>0</v>
      </c>
      <c r="E150">
        <f>([1]species_list_Arthropoda_COI!E155/SUM([1]species_list_Arthropoda_COI!E$2:E$249)*100)</f>
        <v>0</v>
      </c>
      <c r="F150">
        <f>([1]species_list_Arthropoda_COI!F155/SUM([1]species_list_Arthropoda_COI!F$2:F$249)*100)</f>
        <v>0</v>
      </c>
      <c r="G150">
        <f>([1]species_list_Arthropoda_COI!G155/SUM([1]species_list_Arthropoda_COI!G$2:G$249)*100)</f>
        <v>0</v>
      </c>
      <c r="H150">
        <f>([1]species_list_Arthropoda_COI!H155/SUM([1]species_list_Arthropoda_COI!H$2:H$249)*100)</f>
        <v>0</v>
      </c>
      <c r="I150">
        <f>([1]species_list_Arthropoda_COI!I155/SUM([1]species_list_Arthropoda_COI!I$2:I$249)*100)</f>
        <v>0</v>
      </c>
      <c r="J150">
        <v>2.5170916663392398E-3</v>
      </c>
      <c r="K150" t="s">
        <v>18</v>
      </c>
      <c r="L150" t="s">
        <v>19</v>
      </c>
      <c r="M150" t="s">
        <v>20</v>
      </c>
      <c r="N150" t="s">
        <v>38</v>
      </c>
      <c r="O150" t="s">
        <v>560</v>
      </c>
      <c r="P150" t="s">
        <v>330</v>
      </c>
      <c r="Q150" t="s">
        <v>331</v>
      </c>
      <c r="R150" t="s">
        <v>507</v>
      </c>
    </row>
    <row r="151" spans="1:18" x14ac:dyDescent="0.2">
      <c r="A151">
        <f>([1]species_list_Arthropoda_COI!A186/SUM([1]species_list_Arthropoda_COI!A$2:A$249)*100)</f>
        <v>0</v>
      </c>
      <c r="B151">
        <f>([1]species_list_Arthropoda_COI!B186/SUM([1]species_list_Arthropoda_COI!B$2:B$249)*100)</f>
        <v>0</v>
      </c>
      <c r="C151">
        <f>([1]species_list_Arthropoda_COI!C186/SUM([1]species_list_Arthropoda_COI!C$2:C$249)*100)</f>
        <v>0</v>
      </c>
      <c r="D151">
        <f>([1]species_list_Arthropoda_COI!D186/SUM([1]species_list_Arthropoda_COI!D$2:D$249)*100)</f>
        <v>0</v>
      </c>
      <c r="E151">
        <f>([1]species_list_Arthropoda_COI!E186/SUM([1]species_list_Arthropoda_COI!E$2:E$249)*100)</f>
        <v>2.0663343732203066E-2</v>
      </c>
      <c r="F151">
        <f>([1]species_list_Arthropoda_COI!F186/SUM([1]species_list_Arthropoda_COI!F$2:F$249)*100)</f>
        <v>0</v>
      </c>
      <c r="G151">
        <f>([1]species_list_Arthropoda_COI!G186/SUM([1]species_list_Arthropoda_COI!G$2:G$249)*100)</f>
        <v>0</v>
      </c>
      <c r="H151">
        <f>([1]species_list_Arthropoda_COI!H186/SUM([1]species_list_Arthropoda_COI!H$2:H$249)*100)</f>
        <v>0</v>
      </c>
      <c r="I151">
        <f>([1]species_list_Arthropoda_COI!I186/SUM([1]species_list_Arthropoda_COI!I$2:I$249)*100)</f>
        <v>0</v>
      </c>
      <c r="J151">
        <v>2.5170916663392398E-3</v>
      </c>
      <c r="K151" t="s">
        <v>18</v>
      </c>
      <c r="L151" t="s">
        <v>19</v>
      </c>
      <c r="M151" t="s">
        <v>20</v>
      </c>
      <c r="N151" t="s">
        <v>29</v>
      </c>
      <c r="O151" t="s">
        <v>561</v>
      </c>
      <c r="P151" t="s">
        <v>390</v>
      </c>
      <c r="Q151" t="s">
        <v>391</v>
      </c>
      <c r="R151" t="s">
        <v>507</v>
      </c>
    </row>
    <row r="152" spans="1:18" x14ac:dyDescent="0.2">
      <c r="A152">
        <f>([1]species_list_Arthropoda_COI!A215/SUM([1]species_list_Arthropoda_COI!A$2:A$249)*100)</f>
        <v>0</v>
      </c>
      <c r="B152">
        <f>([1]species_list_Arthropoda_COI!B215/SUM([1]species_list_Arthropoda_COI!B$2:B$249)*100)</f>
        <v>0</v>
      </c>
      <c r="C152">
        <f>([1]species_list_Arthropoda_COI!C215/SUM([1]species_list_Arthropoda_COI!C$2:C$249)*100)</f>
        <v>0</v>
      </c>
      <c r="D152">
        <f>([1]species_list_Arthropoda_COI!D215/SUM([1]species_list_Arthropoda_COI!D$2:D$249)*100)</f>
        <v>0</v>
      </c>
      <c r="E152">
        <f>([1]species_list_Arthropoda_COI!E215/SUM([1]species_list_Arthropoda_COI!E$2:E$249)*100)</f>
        <v>0</v>
      </c>
      <c r="F152">
        <f>([1]species_list_Arthropoda_COI!F215/SUM([1]species_list_Arthropoda_COI!F$2:F$249)*100)</f>
        <v>0</v>
      </c>
      <c r="G152">
        <f>([1]species_list_Arthropoda_COI!G215/SUM([1]species_list_Arthropoda_COI!G$2:G$249)*100)</f>
        <v>0</v>
      </c>
      <c r="H152">
        <f>([1]species_list_Arthropoda_COI!H215/SUM([1]species_list_Arthropoda_COI!H$2:H$249)*100)</f>
        <v>0.75471698113207553</v>
      </c>
      <c r="I152">
        <f>([1]species_list_Arthropoda_COI!I215/SUM([1]species_list_Arthropoda_COI!I$2:I$249)*100)</f>
        <v>0</v>
      </c>
      <c r="J152">
        <v>2.4556991866724292E-3</v>
      </c>
      <c r="K152" t="s">
        <v>18</v>
      </c>
      <c r="L152" t="s">
        <v>19</v>
      </c>
      <c r="M152" t="s">
        <v>20</v>
      </c>
      <c r="N152" t="s">
        <v>29</v>
      </c>
      <c r="O152" t="s">
        <v>85</v>
      </c>
      <c r="P152" t="s">
        <v>444</v>
      </c>
      <c r="Q152" t="s">
        <v>445</v>
      </c>
      <c r="R152" t="s">
        <v>507</v>
      </c>
    </row>
    <row r="153" spans="1:18" x14ac:dyDescent="0.2">
      <c r="A153">
        <f>([1]species_list_Arthropoda_COI!A113/SUM([1]species_list_Arthropoda_COI!A$2:A$249)*100)</f>
        <v>0</v>
      </c>
      <c r="B153">
        <f>([1]species_list_Arthropoda_COI!B113/SUM([1]species_list_Arthropoda_COI!B$2:B$249)*100)</f>
        <v>0</v>
      </c>
      <c r="C153">
        <f>([1]species_list_Arthropoda_COI!C113/SUM([1]species_list_Arthropoda_COI!C$2:C$249)*100)</f>
        <v>0</v>
      </c>
      <c r="D153">
        <f>([1]species_list_Arthropoda_COI!D113/SUM([1]species_list_Arthropoda_COI!D$2:D$249)*100)</f>
        <v>4.9769488683989942E-2</v>
      </c>
      <c r="E153">
        <f>([1]species_list_Arthropoda_COI!E113/SUM([1]species_list_Arthropoda_COI!E$2:E$249)*100)</f>
        <v>0</v>
      </c>
      <c r="F153">
        <f>([1]species_list_Arthropoda_COI!F113/SUM([1]species_list_Arthropoda_COI!F$2:F$249)*100)</f>
        <v>0</v>
      </c>
      <c r="G153">
        <f>([1]species_list_Arthropoda_COI!G113/SUM([1]species_list_Arthropoda_COI!G$2:G$249)*100)</f>
        <v>0</v>
      </c>
      <c r="H153">
        <f>([1]species_list_Arthropoda_COI!H113/SUM([1]species_list_Arthropoda_COI!H$2:H$249)*100)</f>
        <v>0</v>
      </c>
      <c r="I153">
        <f>([1]species_list_Arthropoda_COI!I113/SUM([1]species_list_Arthropoda_COI!I$2:I$249)*100)</f>
        <v>0</v>
      </c>
      <c r="J153">
        <v>2.3329142273388077E-3</v>
      </c>
      <c r="K153" t="s">
        <v>18</v>
      </c>
      <c r="L153" t="s">
        <v>19</v>
      </c>
      <c r="M153" t="s">
        <v>20</v>
      </c>
      <c r="N153" t="s">
        <v>25</v>
      </c>
      <c r="O153" t="s">
        <v>545</v>
      </c>
      <c r="P153" t="s">
        <v>256</v>
      </c>
      <c r="Q153" t="s">
        <v>257</v>
      </c>
      <c r="R153" t="s">
        <v>507</v>
      </c>
    </row>
    <row r="154" spans="1:18" x14ac:dyDescent="0.2">
      <c r="A154">
        <f>([1]species_list_Arthropoda_COI!A118/SUM([1]species_list_Arthropoda_COI!A$2:A$249)*100)</f>
        <v>0</v>
      </c>
      <c r="B154">
        <f>([1]species_list_Arthropoda_COI!B118/SUM([1]species_list_Arthropoda_COI!B$2:B$249)*100)</f>
        <v>0</v>
      </c>
      <c r="C154">
        <f>([1]species_list_Arthropoda_COI!C118/SUM([1]species_list_Arthropoda_COI!C$2:C$249)*100)</f>
        <v>0</v>
      </c>
      <c r="D154">
        <f>([1]species_list_Arthropoda_COI!D118/SUM([1]species_list_Arthropoda_COI!D$2:D$249)*100)</f>
        <v>0</v>
      </c>
      <c r="E154">
        <f>([1]species_list_Arthropoda_COI!E118/SUM([1]species_list_Arthropoda_COI!E$2:E$249)*100)</f>
        <v>1.9151391751797961E-2</v>
      </c>
      <c r="F154">
        <f>([1]species_list_Arthropoda_COI!F118/SUM([1]species_list_Arthropoda_COI!F$2:F$249)*100)</f>
        <v>0</v>
      </c>
      <c r="G154">
        <f>([1]species_list_Arthropoda_COI!G118/SUM([1]species_list_Arthropoda_COI!G$2:G$249)*100)</f>
        <v>0</v>
      </c>
      <c r="H154">
        <f>([1]species_list_Arthropoda_COI!H118/SUM([1]species_list_Arthropoda_COI!H$2:H$249)*100)</f>
        <v>0</v>
      </c>
      <c r="I154">
        <f>([1]species_list_Arthropoda_COI!I118/SUM([1]species_list_Arthropoda_COI!I$2:I$249)*100)</f>
        <v>0</v>
      </c>
      <c r="J154">
        <v>2.3329142273388077E-3</v>
      </c>
      <c r="K154" t="s">
        <v>18</v>
      </c>
      <c r="L154" t="s">
        <v>19</v>
      </c>
      <c r="M154" t="s">
        <v>20</v>
      </c>
      <c r="N154" t="s">
        <v>25</v>
      </c>
      <c r="O154" t="s">
        <v>509</v>
      </c>
      <c r="P154" t="s">
        <v>262</v>
      </c>
      <c r="Q154" t="s">
        <v>265</v>
      </c>
      <c r="R154" t="s">
        <v>507</v>
      </c>
    </row>
    <row r="155" spans="1:18" x14ac:dyDescent="0.2">
      <c r="A155">
        <f>([1]species_list_Arthropoda_COI!A102/SUM([1]species_list_Arthropoda_COI!A$2:A$249)*100)</f>
        <v>0</v>
      </c>
      <c r="B155">
        <f>([1]species_list_Arthropoda_COI!B102/SUM([1]species_list_Arthropoda_COI!B$2:B$249)*100)</f>
        <v>1.7417634685209748E-2</v>
      </c>
      <c r="C155">
        <f>([1]species_list_Arthropoda_COI!C102/SUM([1]species_list_Arthropoda_COI!C$2:C$249)*100)</f>
        <v>7.9755223967169862E-3</v>
      </c>
      <c r="D155">
        <f>([1]species_list_Arthropoda_COI!D102/SUM([1]species_list_Arthropoda_COI!D$2:D$249)*100)</f>
        <v>0</v>
      </c>
      <c r="E155">
        <f>([1]species_list_Arthropoda_COI!E102/SUM([1]species_list_Arthropoda_COI!E$2:E$249)*100)</f>
        <v>0</v>
      </c>
      <c r="F155">
        <f>([1]species_list_Arthropoda_COI!F102/SUM([1]species_list_Arthropoda_COI!F$2:F$249)*100)</f>
        <v>0</v>
      </c>
      <c r="G155">
        <f>([1]species_list_Arthropoda_COI!G102/SUM([1]species_list_Arthropoda_COI!G$2:G$249)*100)</f>
        <v>0</v>
      </c>
      <c r="H155">
        <f>([1]species_list_Arthropoda_COI!H102/SUM([1]species_list_Arthropoda_COI!H$2:H$249)*100)</f>
        <v>0</v>
      </c>
      <c r="I155">
        <f>([1]species_list_Arthropoda_COI!I102/SUM([1]species_list_Arthropoda_COI!I$2:I$249)*100)</f>
        <v>0</v>
      </c>
      <c r="J155">
        <v>2.2715217476719971E-3</v>
      </c>
      <c r="K155" t="s">
        <v>18</v>
      </c>
      <c r="L155" t="s">
        <v>19</v>
      </c>
      <c r="M155" t="s">
        <v>20</v>
      </c>
      <c r="N155" t="s">
        <v>25</v>
      </c>
      <c r="O155" t="s">
        <v>26</v>
      </c>
      <c r="P155" t="s">
        <v>235</v>
      </c>
      <c r="Q155" t="s">
        <v>236</v>
      </c>
      <c r="R155" t="s">
        <v>507</v>
      </c>
    </row>
    <row r="156" spans="1:18" x14ac:dyDescent="0.2">
      <c r="A156">
        <f>([1]species_list_Arthropoda_COI!A109/SUM([1]species_list_Arthropoda_COI!A$2:A$249)*100)</f>
        <v>0</v>
      </c>
      <c r="B156">
        <f>([1]species_list_Arthropoda_COI!B109/SUM([1]species_list_Arthropoda_COI!B$2:B$249)*100)</f>
        <v>0</v>
      </c>
      <c r="C156">
        <f>([1]species_list_Arthropoda_COI!C109/SUM([1]species_list_Arthropoda_COI!C$2:C$249)*100)</f>
        <v>0</v>
      </c>
      <c r="D156">
        <f>([1]species_list_Arthropoda_COI!D109/SUM([1]species_list_Arthropoda_COI!D$2:D$249)*100)</f>
        <v>0</v>
      </c>
      <c r="E156">
        <f>([1]species_list_Arthropoda_COI!E109/SUM([1]species_list_Arthropoda_COI!E$2:E$249)*100)</f>
        <v>0</v>
      </c>
      <c r="F156">
        <f>([1]species_list_Arthropoda_COI!F109/SUM([1]species_list_Arthropoda_COI!F$2:F$249)*100)</f>
        <v>8.6948347981388348E-3</v>
      </c>
      <c r="G156">
        <f>([1]species_list_Arthropoda_COI!G109/SUM([1]species_list_Arthropoda_COI!G$2:G$249)*100)</f>
        <v>0</v>
      </c>
      <c r="H156">
        <f>([1]species_list_Arthropoda_COI!H109/SUM([1]species_list_Arthropoda_COI!H$2:H$249)*100)</f>
        <v>0</v>
      </c>
      <c r="I156">
        <f>([1]species_list_Arthropoda_COI!I109/SUM([1]species_list_Arthropoda_COI!I$2:I$249)*100)</f>
        <v>0</v>
      </c>
      <c r="J156">
        <v>2.2715217476719971E-3</v>
      </c>
      <c r="K156" t="s">
        <v>18</v>
      </c>
      <c r="L156" t="s">
        <v>19</v>
      </c>
      <c r="M156" t="s">
        <v>248</v>
      </c>
      <c r="N156" t="s">
        <v>562</v>
      </c>
      <c r="O156" t="s">
        <v>563</v>
      </c>
      <c r="P156" t="s">
        <v>249</v>
      </c>
      <c r="Q156" t="s">
        <v>250</v>
      </c>
      <c r="R156" t="s">
        <v>507</v>
      </c>
    </row>
    <row r="157" spans="1:18" x14ac:dyDescent="0.2">
      <c r="A157">
        <f>([1]species_list_Arthropoda_COI!A69/SUM([1]species_list_Arthropoda_COI!A$2:A$249)*100)</f>
        <v>0</v>
      </c>
      <c r="B157">
        <f>([1]species_list_Arthropoda_COI!B69/SUM([1]species_list_Arthropoda_COI!B$2:B$249)*100)</f>
        <v>0</v>
      </c>
      <c r="C157">
        <f>([1]species_list_Arthropoda_COI!C69/SUM([1]species_list_Arthropoda_COI!C$2:C$249)*100)</f>
        <v>0</v>
      </c>
      <c r="D157">
        <f>([1]species_list_Arthropoda_COI!D69/SUM([1]species_list_Arthropoda_COI!D$2:D$249)*100)</f>
        <v>0</v>
      </c>
      <c r="E157">
        <f>([1]species_list_Arthropoda_COI!E69/SUM([1]species_list_Arthropoda_COI!E$2:E$249)*100)</f>
        <v>0</v>
      </c>
      <c r="F157">
        <f>([1]species_list_Arthropoda_COI!F69/SUM([1]species_list_Arthropoda_COI!F$2:F$249)*100)</f>
        <v>0</v>
      </c>
      <c r="G157">
        <f>([1]species_list_Arthropoda_COI!G69/SUM([1]species_list_Arthropoda_COI!G$2:G$249)*100)</f>
        <v>0</v>
      </c>
      <c r="H157">
        <f>([1]species_list_Arthropoda_COI!H69/SUM([1]species_list_Arthropoda_COI!H$2:H$249)*100)</f>
        <v>0.67924528301886788</v>
      </c>
      <c r="I157">
        <f>([1]species_list_Arthropoda_COI!I69/SUM([1]species_list_Arthropoda_COI!I$2:I$249)*100)</f>
        <v>0</v>
      </c>
      <c r="J157">
        <v>2.2101292680051865E-3</v>
      </c>
      <c r="K157" t="s">
        <v>18</v>
      </c>
      <c r="L157" t="s">
        <v>19</v>
      </c>
      <c r="M157" t="s">
        <v>20</v>
      </c>
      <c r="N157" t="s">
        <v>25</v>
      </c>
      <c r="O157" t="s">
        <v>509</v>
      </c>
      <c r="P157" t="s">
        <v>177</v>
      </c>
      <c r="Q157" t="s">
        <v>178</v>
      </c>
      <c r="R157" t="s">
        <v>507</v>
      </c>
    </row>
    <row r="158" spans="1:18" x14ac:dyDescent="0.2">
      <c r="A158">
        <f>([1]species_list_Arthropoda_COI!A196/SUM([1]species_list_Arthropoda_COI!A$2:A$249)*100)</f>
        <v>4.3606850892786144E-3</v>
      </c>
      <c r="B158">
        <f>([1]species_list_Arthropoda_COI!B196/SUM([1]species_list_Arthropoda_COI!B$2:B$249)*100)</f>
        <v>0</v>
      </c>
      <c r="C158">
        <f>([1]species_list_Arthropoda_COI!C196/SUM([1]species_list_Arthropoda_COI!C$2:C$249)*100)</f>
        <v>0</v>
      </c>
      <c r="D158">
        <f>([1]species_list_Arthropoda_COI!D196/SUM([1]species_list_Arthropoda_COI!D$2:D$249)*100)</f>
        <v>0</v>
      </c>
      <c r="E158">
        <f>([1]species_list_Arthropoda_COI!E196/SUM([1]species_list_Arthropoda_COI!E$2:E$249)*100)</f>
        <v>0</v>
      </c>
      <c r="F158">
        <f>([1]species_list_Arthropoda_COI!F196/SUM([1]species_list_Arthropoda_COI!F$2:F$249)*100)</f>
        <v>0</v>
      </c>
      <c r="G158">
        <f>([1]species_list_Arthropoda_COI!G196/SUM([1]species_list_Arthropoda_COI!G$2:G$249)*100)</f>
        <v>5.9443731814910986E-2</v>
      </c>
      <c r="H158">
        <f>([1]species_list_Arthropoda_COI!H196/SUM([1]species_list_Arthropoda_COI!H$2:H$249)*100)</f>
        <v>0</v>
      </c>
      <c r="I158">
        <f>([1]species_list_Arthropoda_COI!I196/SUM([1]species_list_Arthropoda_COI!I$2:I$249)*100)</f>
        <v>0</v>
      </c>
      <c r="J158">
        <v>2.2101292680051865E-3</v>
      </c>
      <c r="K158" t="s">
        <v>18</v>
      </c>
      <c r="L158" t="s">
        <v>19</v>
      </c>
      <c r="M158" t="s">
        <v>20</v>
      </c>
      <c r="N158" t="s">
        <v>38</v>
      </c>
      <c r="O158" t="s">
        <v>542</v>
      </c>
      <c r="P158" t="s">
        <v>405</v>
      </c>
      <c r="Q158" t="s">
        <v>408</v>
      </c>
      <c r="R158" t="s">
        <v>507</v>
      </c>
    </row>
    <row r="159" spans="1:18" x14ac:dyDescent="0.2">
      <c r="A159">
        <f>([1]species_list_Arthropoda_COI!A115/SUM([1]species_list_Arthropoda_COI!A$2:A$249)*100)</f>
        <v>8.7213701785572289E-3</v>
      </c>
      <c r="B159">
        <f>([1]species_list_Arthropoda_COI!B115/SUM([1]species_list_Arthropoda_COI!B$2:B$249)*100)</f>
        <v>0</v>
      </c>
      <c r="C159">
        <f>([1]species_list_Arthropoda_COI!C115/SUM([1]species_list_Arthropoda_COI!C$2:C$249)*100)</f>
        <v>0</v>
      </c>
      <c r="D159">
        <f>([1]species_list_Arthropoda_COI!D115/SUM([1]species_list_Arthropoda_COI!D$2:D$249)*100)</f>
        <v>0</v>
      </c>
      <c r="E159">
        <f>([1]species_list_Arthropoda_COI!E115/SUM([1]species_list_Arthropoda_COI!E$2:E$249)*100)</f>
        <v>0</v>
      </c>
      <c r="F159">
        <f>([1]species_list_Arthropoda_COI!F115/SUM([1]species_list_Arthropoda_COI!F$2:F$249)*100)</f>
        <v>0</v>
      </c>
      <c r="G159">
        <f>([1]species_list_Arthropoda_COI!G115/SUM([1]species_list_Arthropoda_COI!G$2:G$249)*100)</f>
        <v>0</v>
      </c>
      <c r="H159">
        <f>([1]species_list_Arthropoda_COI!H115/SUM([1]species_list_Arthropoda_COI!H$2:H$249)*100)</f>
        <v>0</v>
      </c>
      <c r="I159">
        <f>([1]species_list_Arthropoda_COI!I115/SUM([1]species_list_Arthropoda_COI!I$2:I$249)*100)</f>
        <v>0</v>
      </c>
      <c r="J159">
        <v>2.087344308671565E-3</v>
      </c>
      <c r="K159" t="s">
        <v>18</v>
      </c>
      <c r="L159" t="s">
        <v>19</v>
      </c>
      <c r="M159" t="s">
        <v>20</v>
      </c>
      <c r="N159" t="s">
        <v>25</v>
      </c>
      <c r="O159" t="s">
        <v>509</v>
      </c>
      <c r="P159" t="s">
        <v>260</v>
      </c>
      <c r="Q159" t="s">
        <v>261</v>
      </c>
      <c r="R159" t="s">
        <v>507</v>
      </c>
    </row>
    <row r="160" spans="1:18" x14ac:dyDescent="0.2">
      <c r="A160">
        <f>([1]species_list_Arthropoda_COI!A217/SUM([1]species_list_Arthropoda_COI!A$2:A$249)*100)</f>
        <v>0</v>
      </c>
      <c r="B160">
        <f>([1]species_list_Arthropoda_COI!B217/SUM([1]species_list_Arthropoda_COI!B$2:B$249)*100)</f>
        <v>0</v>
      </c>
      <c r="C160">
        <f>([1]species_list_Arthropoda_COI!C217/SUM([1]species_list_Arthropoda_COI!C$2:C$249)*100)</f>
        <v>0</v>
      </c>
      <c r="D160">
        <f>([1]species_list_Arthropoda_COI!D217/SUM([1]species_list_Arthropoda_COI!D$2:D$249)*100)</f>
        <v>0</v>
      </c>
      <c r="E160">
        <f>([1]species_list_Arthropoda_COI!E217/SUM([1]species_list_Arthropoda_COI!E$2:E$249)*100)</f>
        <v>0</v>
      </c>
      <c r="F160">
        <f>([1]species_list_Arthropoda_COI!F217/SUM([1]species_list_Arthropoda_COI!F$2:F$249)*100)</f>
        <v>7.9898481928843343E-3</v>
      </c>
      <c r="G160">
        <f>([1]species_list_Arthropoda_COI!G217/SUM([1]species_list_Arthropoda_COI!G$2:G$249)*100)</f>
        <v>0</v>
      </c>
      <c r="H160">
        <f>([1]species_list_Arthropoda_COI!H217/SUM([1]species_list_Arthropoda_COI!H$2:H$249)*100)</f>
        <v>0</v>
      </c>
      <c r="I160">
        <f>([1]species_list_Arthropoda_COI!I217/SUM([1]species_list_Arthropoda_COI!I$2:I$249)*100)</f>
        <v>0</v>
      </c>
      <c r="J160">
        <v>2.087344308671565E-3</v>
      </c>
      <c r="K160" t="s">
        <v>18</v>
      </c>
      <c r="L160" t="s">
        <v>19</v>
      </c>
      <c r="M160" t="s">
        <v>20</v>
      </c>
      <c r="N160" t="s">
        <v>25</v>
      </c>
      <c r="O160" t="s">
        <v>534</v>
      </c>
      <c r="P160" t="s">
        <v>448</v>
      </c>
      <c r="Q160" t="s">
        <v>449</v>
      </c>
      <c r="R160" t="s">
        <v>507</v>
      </c>
    </row>
    <row r="161" spans="1:18" x14ac:dyDescent="0.2">
      <c r="A161">
        <f>([1]species_list_Arthropoda_COI!A245/SUM([1]species_list_Arthropoda_COI!A$2:A$249)*100)</f>
        <v>0</v>
      </c>
      <c r="B161">
        <f>([1]species_list_Arthropoda_COI!B245/SUM([1]species_list_Arthropoda_COI!B$2:B$249)*100)</f>
        <v>2.2776906896043517E-2</v>
      </c>
      <c r="C161">
        <f>([1]species_list_Arthropoda_COI!C245/SUM([1]species_list_Arthropoda_COI!C$2:C$249)*100)</f>
        <v>0</v>
      </c>
      <c r="D161">
        <f>([1]species_list_Arthropoda_COI!D245/SUM([1]species_list_Arthropoda_COI!D$2:D$249)*100)</f>
        <v>0</v>
      </c>
      <c r="E161">
        <f>([1]species_list_Arthropoda_COI!E245/SUM([1]species_list_Arthropoda_COI!E$2:E$249)*100)</f>
        <v>0</v>
      </c>
      <c r="F161">
        <f>([1]species_list_Arthropoda_COI!F245/SUM([1]species_list_Arthropoda_COI!F$2:F$249)*100)</f>
        <v>0</v>
      </c>
      <c r="G161">
        <f>([1]species_list_Arthropoda_COI!G245/SUM([1]species_list_Arthropoda_COI!G$2:G$249)*100)</f>
        <v>0</v>
      </c>
      <c r="H161">
        <f>([1]species_list_Arthropoda_COI!H245/SUM([1]species_list_Arthropoda_COI!H$2:H$249)*100)</f>
        <v>0</v>
      </c>
      <c r="I161">
        <f>([1]species_list_Arthropoda_COI!I245/SUM([1]species_list_Arthropoda_COI!I$2:I$249)*100)</f>
        <v>0</v>
      </c>
      <c r="J161">
        <v>2.087344308671565E-3</v>
      </c>
      <c r="K161" t="s">
        <v>18</v>
      </c>
      <c r="L161" t="s">
        <v>19</v>
      </c>
      <c r="M161" t="s">
        <v>20</v>
      </c>
      <c r="N161" t="s">
        <v>25</v>
      </c>
      <c r="O161" t="s">
        <v>509</v>
      </c>
      <c r="P161" t="s">
        <v>498</v>
      </c>
      <c r="Q161" t="s">
        <v>500</v>
      </c>
      <c r="R161" t="s">
        <v>507</v>
      </c>
    </row>
    <row r="162" spans="1:18" x14ac:dyDescent="0.2">
      <c r="A162">
        <f>([1]species_list_Arthropoda_COI!A114/SUM([1]species_list_Arthropoda_COI!A$2:A$249)*100)</f>
        <v>0</v>
      </c>
      <c r="B162">
        <f>([1]species_list_Arthropoda_COI!B114/SUM([1]species_list_Arthropoda_COI!B$2:B$249)*100)</f>
        <v>0</v>
      </c>
      <c r="C162">
        <f>([1]species_list_Arthropoda_COI!C114/SUM([1]species_list_Arthropoda_COI!C$2:C$249)*100)</f>
        <v>0</v>
      </c>
      <c r="D162">
        <f>([1]species_list_Arthropoda_COI!D114/SUM([1]species_list_Arthropoda_COI!D$2:D$249)*100)</f>
        <v>0</v>
      </c>
      <c r="E162">
        <f>([1]species_list_Arthropoda_COI!E114/SUM([1]species_list_Arthropoda_COI!E$2:E$249)*100)</f>
        <v>0</v>
      </c>
      <c r="F162">
        <f>([1]species_list_Arthropoda_COI!F114/SUM([1]species_list_Arthropoda_COI!F$2:F$249)*100)</f>
        <v>7.7548526577995019E-3</v>
      </c>
      <c r="G162">
        <f>([1]species_list_Arthropoda_COI!G114/SUM([1]species_list_Arthropoda_COI!G$2:G$249)*100)</f>
        <v>0</v>
      </c>
      <c r="H162">
        <f>([1]species_list_Arthropoda_COI!H114/SUM([1]species_list_Arthropoda_COI!H$2:H$249)*100)</f>
        <v>0</v>
      </c>
      <c r="I162">
        <f>([1]species_list_Arthropoda_COI!I114/SUM([1]species_list_Arthropoda_COI!I$2:I$249)*100)</f>
        <v>0</v>
      </c>
      <c r="J162">
        <v>2.025951829004754E-3</v>
      </c>
      <c r="K162" t="s">
        <v>18</v>
      </c>
      <c r="L162" t="s">
        <v>19</v>
      </c>
      <c r="M162" t="s">
        <v>20</v>
      </c>
      <c r="N162" t="s">
        <v>25</v>
      </c>
      <c r="O162" t="s">
        <v>509</v>
      </c>
      <c r="P162" t="s">
        <v>258</v>
      </c>
      <c r="Q162" t="s">
        <v>259</v>
      </c>
      <c r="R162" t="s">
        <v>507</v>
      </c>
    </row>
    <row r="163" spans="1:18" x14ac:dyDescent="0.2">
      <c r="A163">
        <f>([1]species_list_Arthropoda_COI!A77/SUM([1]species_list_Arthropoda_COI!A$2:A$249)*100)</f>
        <v>0</v>
      </c>
      <c r="B163">
        <f>([1]species_list_Arthropoda_COI!B77/SUM([1]species_list_Arthropoda_COI!B$2:B$249)*100)</f>
        <v>0</v>
      </c>
      <c r="C163">
        <f>([1]species_list_Arthropoda_COI!C77/SUM([1]species_list_Arthropoda_COI!C$2:C$249)*100)</f>
        <v>0</v>
      </c>
      <c r="D163">
        <f>([1]species_list_Arthropoda_COI!D77/SUM([1]species_list_Arthropoda_COI!D$2:D$249)*100)</f>
        <v>0</v>
      </c>
      <c r="E163">
        <f>([1]species_list_Arthropoda_COI!E77/SUM([1]species_list_Arthropoda_COI!E$2:E$249)*100)</f>
        <v>0</v>
      </c>
      <c r="F163">
        <f>([1]species_list_Arthropoda_COI!F77/SUM([1]species_list_Arthropoda_COI!F$2:F$249)*100)</f>
        <v>0</v>
      </c>
      <c r="G163">
        <f>([1]species_list_Arthropoda_COI!G77/SUM([1]species_list_Arthropoda_COI!G$2:G$249)*100)</f>
        <v>0.10011575884616589</v>
      </c>
      <c r="H163">
        <f>([1]species_list_Arthropoda_COI!H77/SUM([1]species_list_Arthropoda_COI!H$2:H$249)*100)</f>
        <v>0</v>
      </c>
      <c r="I163">
        <f>([1]species_list_Arthropoda_COI!I77/SUM([1]species_list_Arthropoda_COI!I$2:I$249)*100)</f>
        <v>0</v>
      </c>
      <c r="J163">
        <v>1.9645593493379434E-3</v>
      </c>
      <c r="K163" t="s">
        <v>18</v>
      </c>
      <c r="L163" t="s">
        <v>19</v>
      </c>
      <c r="M163" t="s">
        <v>20</v>
      </c>
      <c r="N163" t="s">
        <v>68</v>
      </c>
      <c r="O163" t="s">
        <v>538</v>
      </c>
      <c r="P163" t="s">
        <v>192</v>
      </c>
      <c r="Q163" t="s">
        <v>193</v>
      </c>
      <c r="R163" t="s">
        <v>507</v>
      </c>
    </row>
    <row r="164" spans="1:18" x14ac:dyDescent="0.2">
      <c r="A164">
        <f>([1]species_list_Arthropoda_COI!A204/SUM([1]species_list_Arthropoda_COI!A$2:A$249)*100)</f>
        <v>0</v>
      </c>
      <c r="B164">
        <f>([1]species_list_Arthropoda_COI!B204/SUM([1]species_list_Arthropoda_COI!B$2:B$249)*100)</f>
        <v>0</v>
      </c>
      <c r="C164">
        <f>([1]species_list_Arthropoda_COI!C204/SUM([1]species_list_Arthropoda_COI!C$2:C$249)*100)</f>
        <v>0</v>
      </c>
      <c r="D164">
        <f>([1]species_list_Arthropoda_COI!D204/SUM([1]species_list_Arthropoda_COI!D$2:D$249)*100)</f>
        <v>4.1911148365465216E-2</v>
      </c>
      <c r="E164">
        <f>([1]species_list_Arthropoda_COI!E204/SUM([1]species_list_Arthropoda_COI!E$2:E$249)*100)</f>
        <v>0</v>
      </c>
      <c r="F164">
        <f>([1]species_list_Arthropoda_COI!F204/SUM([1]species_list_Arthropoda_COI!F$2:F$249)*100)</f>
        <v>0</v>
      </c>
      <c r="G164">
        <f>([1]species_list_Arthropoda_COI!G204/SUM([1]species_list_Arthropoda_COI!G$2:G$249)*100)</f>
        <v>0</v>
      </c>
      <c r="H164">
        <f>([1]species_list_Arthropoda_COI!H204/SUM([1]species_list_Arthropoda_COI!H$2:H$249)*100)</f>
        <v>0</v>
      </c>
      <c r="I164">
        <f>([1]species_list_Arthropoda_COI!I204/SUM([1]species_list_Arthropoda_COI!I$2:I$249)*100)</f>
        <v>0</v>
      </c>
      <c r="J164">
        <v>1.9645593493379434E-3</v>
      </c>
      <c r="K164" t="s">
        <v>18</v>
      </c>
      <c r="L164" t="s">
        <v>19</v>
      </c>
      <c r="M164" t="s">
        <v>20</v>
      </c>
      <c r="N164" t="s">
        <v>25</v>
      </c>
      <c r="O164" t="s">
        <v>564</v>
      </c>
      <c r="P164" t="s">
        <v>423</v>
      </c>
      <c r="Q164" t="s">
        <v>424</v>
      </c>
      <c r="R164" t="s">
        <v>507</v>
      </c>
    </row>
    <row r="165" spans="1:18" x14ac:dyDescent="0.2">
      <c r="A165">
        <f>([1]species_list_Arthropoda_COI!A213/SUM([1]species_list_Arthropoda_COI!A$2:A$249)*100)</f>
        <v>0</v>
      </c>
      <c r="B165">
        <f>([1]species_list_Arthropoda_COI!B213/SUM([1]species_list_Arthropoda_COI!B$2:B$249)*100)</f>
        <v>0</v>
      </c>
      <c r="C165">
        <f>([1]species_list_Arthropoda_COI!C213/SUM([1]species_list_Arthropoda_COI!C$2:C$249)*100)</f>
        <v>0</v>
      </c>
      <c r="D165">
        <f>([1]species_list_Arthropoda_COI!D213/SUM([1]species_list_Arthropoda_COI!D$2:D$249)*100)</f>
        <v>0</v>
      </c>
      <c r="E165">
        <f>([1]species_list_Arthropoda_COI!E213/SUM([1]species_list_Arthropoda_COI!E$2:E$249)*100)</f>
        <v>0</v>
      </c>
      <c r="F165">
        <f>([1]species_list_Arthropoda_COI!F213/SUM([1]species_list_Arthropoda_COI!F$2:F$249)*100)</f>
        <v>0</v>
      </c>
      <c r="G165">
        <f>([1]species_list_Arthropoda_COI!G213/SUM([1]species_list_Arthropoda_COI!G$2:G$249)*100)</f>
        <v>9.6987141382223196E-2</v>
      </c>
      <c r="H165">
        <f>([1]species_list_Arthropoda_COI!H213/SUM([1]species_list_Arthropoda_COI!H$2:H$249)*100)</f>
        <v>0</v>
      </c>
      <c r="I165">
        <f>([1]species_list_Arthropoda_COI!I213/SUM([1]species_list_Arthropoda_COI!I$2:I$249)*100)</f>
        <v>0</v>
      </c>
      <c r="J165">
        <v>1.9031668696711326E-3</v>
      </c>
      <c r="K165" t="s">
        <v>18</v>
      </c>
      <c r="L165" t="s">
        <v>19</v>
      </c>
      <c r="M165" t="s">
        <v>20</v>
      </c>
      <c r="N165" t="s">
        <v>38</v>
      </c>
      <c r="O165" t="s">
        <v>552</v>
      </c>
      <c r="P165" t="s">
        <v>441</v>
      </c>
      <c r="Q165" t="s">
        <v>442</v>
      </c>
      <c r="R165" t="s">
        <v>507</v>
      </c>
    </row>
    <row r="166" spans="1:18" x14ac:dyDescent="0.2">
      <c r="A166">
        <f>([1]species_list_Arthropoda_COI!A247/SUM([1]species_list_Arthropoda_COI!A$2:A$249)*100)</f>
        <v>0</v>
      </c>
      <c r="B166">
        <f>([1]species_list_Arthropoda_COI!B247/SUM([1]species_list_Arthropoda_COI!B$2:B$249)*100)</f>
        <v>0</v>
      </c>
      <c r="C166">
        <f>([1]species_list_Arthropoda_COI!C247/SUM([1]species_list_Arthropoda_COI!C$2:C$249)*100)</f>
        <v>0</v>
      </c>
      <c r="D166">
        <f>([1]species_list_Arthropoda_COI!D247/SUM([1]species_list_Arthropoda_COI!D$2:D$249)*100)</f>
        <v>0</v>
      </c>
      <c r="E166">
        <f>([1]species_list_Arthropoda_COI!E247/SUM([1]species_list_Arthropoda_COI!E$2:E$249)*100)</f>
        <v>1.5623503797519391E-2</v>
      </c>
      <c r="F166">
        <f>([1]species_list_Arthropoda_COI!F247/SUM([1]species_list_Arthropoda_COI!F$2:F$249)*100)</f>
        <v>0</v>
      </c>
      <c r="G166">
        <f>([1]species_list_Arthropoda_COI!G247/SUM([1]species_list_Arthropoda_COI!G$2:G$249)*100)</f>
        <v>0</v>
      </c>
      <c r="H166">
        <f>([1]species_list_Arthropoda_COI!H247/SUM([1]species_list_Arthropoda_COI!H$2:H$249)*100)</f>
        <v>0</v>
      </c>
      <c r="I166">
        <f>([1]species_list_Arthropoda_COI!I247/SUM([1]species_list_Arthropoda_COI!I$2:I$249)*100)</f>
        <v>0</v>
      </c>
      <c r="J166">
        <v>1.9031668696711326E-3</v>
      </c>
      <c r="K166" t="s">
        <v>18</v>
      </c>
      <c r="L166" t="s">
        <v>19</v>
      </c>
      <c r="M166" t="s">
        <v>20</v>
      </c>
      <c r="N166" t="s">
        <v>25</v>
      </c>
      <c r="O166" t="s">
        <v>26</v>
      </c>
      <c r="P166" t="s">
        <v>118</v>
      </c>
      <c r="Q166" t="s">
        <v>502</v>
      </c>
      <c r="R166" t="s">
        <v>507</v>
      </c>
    </row>
    <row r="167" spans="1:18" x14ac:dyDescent="0.2">
      <c r="A167">
        <f>([1]species_list_Arthropoda_COI!A171/SUM([1]species_list_Arthropoda_COI!A$2:A$249)*100)</f>
        <v>7.6953266281387317E-3</v>
      </c>
      <c r="B167">
        <f>([1]species_list_Arthropoda_COI!B171/SUM([1]species_list_Arthropoda_COI!B$2:B$249)*100)</f>
        <v>0</v>
      </c>
      <c r="C167">
        <f>([1]species_list_Arthropoda_COI!C171/SUM([1]species_list_Arthropoda_COI!C$2:C$249)*100)</f>
        <v>0</v>
      </c>
      <c r="D167">
        <f>([1]species_list_Arthropoda_COI!D171/SUM([1]species_list_Arthropoda_COI!D$2:D$249)*100)</f>
        <v>0</v>
      </c>
      <c r="E167">
        <f>([1]species_list_Arthropoda_COI!E171/SUM([1]species_list_Arthropoda_COI!E$2:E$249)*100)</f>
        <v>0</v>
      </c>
      <c r="F167">
        <f>([1]species_list_Arthropoda_COI!F171/SUM([1]species_list_Arthropoda_COI!F$2:F$249)*100)</f>
        <v>0</v>
      </c>
      <c r="G167">
        <f>([1]species_list_Arthropoda_COI!G171/SUM([1]species_list_Arthropoda_COI!G$2:G$249)*100)</f>
        <v>0</v>
      </c>
      <c r="H167">
        <f>([1]species_list_Arthropoda_COI!H171/SUM([1]species_list_Arthropoda_COI!H$2:H$249)*100)</f>
        <v>0</v>
      </c>
      <c r="I167">
        <f>([1]species_list_Arthropoda_COI!I171/SUM([1]species_list_Arthropoda_COI!I$2:I$249)*100)</f>
        <v>0</v>
      </c>
      <c r="J167">
        <v>1.8417743900043218E-3</v>
      </c>
      <c r="K167" t="s">
        <v>18</v>
      </c>
      <c r="L167" t="s">
        <v>19</v>
      </c>
      <c r="M167" t="s">
        <v>20</v>
      </c>
      <c r="N167" t="s">
        <v>79</v>
      </c>
      <c r="O167" t="s">
        <v>565</v>
      </c>
      <c r="P167" t="s">
        <v>362</v>
      </c>
      <c r="Q167" t="s">
        <v>363</v>
      </c>
      <c r="R167" t="s">
        <v>507</v>
      </c>
    </row>
    <row r="168" spans="1:18" x14ac:dyDescent="0.2">
      <c r="A168">
        <f>([1]species_list_Arthropoda_COI!A234/SUM([1]species_list_Arthropoda_COI!A$2:A$249)*100)</f>
        <v>0</v>
      </c>
      <c r="B168">
        <f>([1]species_list_Arthropoda_COI!B234/SUM([1]species_list_Arthropoda_COI!B$2:B$249)*100)</f>
        <v>0</v>
      </c>
      <c r="C168">
        <f>([1]species_list_Arthropoda_COI!C234/SUM([1]species_list_Arthropoda_COI!C$2:C$249)*100)</f>
        <v>0</v>
      </c>
      <c r="D168">
        <f>([1]species_list_Arthropoda_COI!D234/SUM([1]species_list_Arthropoda_COI!D$2:D$249)*100)</f>
        <v>0</v>
      </c>
      <c r="E168">
        <f>([1]species_list_Arthropoda_COI!E234/SUM([1]species_list_Arthropoda_COI!E$2:E$249)*100)</f>
        <v>0</v>
      </c>
      <c r="F168">
        <f>([1]species_list_Arthropoda_COI!F234/SUM([1]species_list_Arthropoda_COI!F$2:F$249)*100)</f>
        <v>0</v>
      </c>
      <c r="G168">
        <f>([1]species_list_Arthropoda_COI!G234/SUM([1]species_list_Arthropoda_COI!G$2:G$249)*100)</f>
        <v>0</v>
      </c>
      <c r="H168">
        <f>([1]species_list_Arthropoda_COI!H234/SUM([1]species_list_Arthropoda_COI!H$2:H$249)*100)</f>
        <v>0.56603773584905659</v>
      </c>
      <c r="I168">
        <f>([1]species_list_Arthropoda_COI!I234/SUM([1]species_list_Arthropoda_COI!I$2:I$249)*100)</f>
        <v>0</v>
      </c>
      <c r="J168">
        <v>1.8417743900043218E-3</v>
      </c>
      <c r="K168" t="s">
        <v>18</v>
      </c>
      <c r="L168" t="s">
        <v>19</v>
      </c>
      <c r="M168" t="s">
        <v>20</v>
      </c>
      <c r="N168" t="s">
        <v>25</v>
      </c>
      <c r="O168" t="s">
        <v>26</v>
      </c>
      <c r="P168" t="s">
        <v>479</v>
      </c>
      <c r="Q168" t="s">
        <v>480</v>
      </c>
      <c r="R168" t="s">
        <v>507</v>
      </c>
    </row>
    <row r="169" spans="1:18" x14ac:dyDescent="0.2">
      <c r="A169">
        <f>([1]species_list_Arthropoda_COI!A203/SUM([1]species_list_Arthropoda_COI!A$2:A$249)*100)</f>
        <v>0</v>
      </c>
      <c r="B169">
        <f>([1]species_list_Arthropoda_COI!B203/SUM([1]species_list_Arthropoda_COI!B$2:B$249)*100)</f>
        <v>0</v>
      </c>
      <c r="C169">
        <f>([1]species_list_Arthropoda_COI!C203/SUM([1]species_list_Arthropoda_COI!C$2:C$249)*100)</f>
        <v>0</v>
      </c>
      <c r="D169">
        <f>([1]species_list_Arthropoda_COI!D203/SUM([1]species_list_Arthropoda_COI!D$2:D$249)*100)</f>
        <v>0</v>
      </c>
      <c r="E169">
        <f>([1]species_list_Arthropoda_COI!E203/SUM([1]species_list_Arthropoda_COI!E$2:E$249)*100)</f>
        <v>1.4615535810582657E-2</v>
      </c>
      <c r="F169">
        <f>([1]species_list_Arthropoda_COI!F203/SUM([1]species_list_Arthropoda_COI!F$2:F$249)*100)</f>
        <v>0</v>
      </c>
      <c r="G169">
        <f>([1]species_list_Arthropoda_COI!G203/SUM([1]species_list_Arthropoda_COI!G$2:G$249)*100)</f>
        <v>0</v>
      </c>
      <c r="H169">
        <f>([1]species_list_Arthropoda_COI!H203/SUM([1]species_list_Arthropoda_COI!H$2:H$249)*100)</f>
        <v>0</v>
      </c>
      <c r="I169">
        <f>([1]species_list_Arthropoda_COI!I203/SUM([1]species_list_Arthropoda_COI!I$2:I$249)*100)</f>
        <v>0</v>
      </c>
      <c r="J169">
        <v>1.7803819103375113E-3</v>
      </c>
      <c r="K169" t="s">
        <v>18</v>
      </c>
      <c r="L169" t="s">
        <v>19</v>
      </c>
      <c r="M169" t="s">
        <v>530</v>
      </c>
      <c r="N169" t="s">
        <v>531</v>
      </c>
      <c r="O169" t="s">
        <v>566</v>
      </c>
      <c r="P169" t="s">
        <v>421</v>
      </c>
      <c r="Q169" t="s">
        <v>422</v>
      </c>
      <c r="R169" t="s">
        <v>507</v>
      </c>
    </row>
    <row r="170" spans="1:18" x14ac:dyDescent="0.2">
      <c r="A170">
        <f>([1]species_list_Arthropoda_COI!A41/SUM([1]species_list_Arthropoda_COI!A$2:A$249)*100)</f>
        <v>0</v>
      </c>
      <c r="B170">
        <f>([1]species_list_Arthropoda_COI!B41/SUM([1]species_list_Arthropoda_COI!B$2:B$249)*100)</f>
        <v>0</v>
      </c>
      <c r="C170">
        <f>([1]species_list_Arthropoda_COI!C41/SUM([1]species_list_Arthropoda_COI!C$2:C$249)*100)</f>
        <v>0</v>
      </c>
      <c r="D170">
        <f>([1]species_list_Arthropoda_COI!D41/SUM([1]species_list_Arthropoda_COI!D$2:D$249)*100)</f>
        <v>0</v>
      </c>
      <c r="E170">
        <f>([1]species_list_Arthropoda_COI!E41/SUM([1]species_list_Arthropoda_COI!E$2:E$249)*100)</f>
        <v>0</v>
      </c>
      <c r="F170">
        <f>([1]species_list_Arthropoda_COI!F41/SUM([1]species_list_Arthropoda_COI!F$2:F$249)*100)</f>
        <v>0</v>
      </c>
      <c r="G170">
        <f>([1]species_list_Arthropoda_COI!G41/SUM([1]species_list_Arthropoda_COI!G$2:G$249)*100)</f>
        <v>0</v>
      </c>
      <c r="H170">
        <f>([1]species_list_Arthropoda_COI!H41/SUM([1]species_list_Arthropoda_COI!H$2:H$249)*100)</f>
        <v>0.52830188679245282</v>
      </c>
      <c r="I170">
        <f>([1]species_list_Arthropoda_COI!I41/SUM([1]species_list_Arthropoda_COI!I$2:I$249)*100)</f>
        <v>0</v>
      </c>
      <c r="J170">
        <v>1.7189894306707005E-3</v>
      </c>
      <c r="K170" t="s">
        <v>18</v>
      </c>
      <c r="L170" t="s">
        <v>19</v>
      </c>
      <c r="M170" t="s">
        <v>20</v>
      </c>
      <c r="N170" t="s">
        <v>75</v>
      </c>
      <c r="O170" t="s">
        <v>525</v>
      </c>
      <c r="P170" t="s">
        <v>126</v>
      </c>
      <c r="Q170" t="s">
        <v>127</v>
      </c>
      <c r="R170" t="s">
        <v>507</v>
      </c>
    </row>
    <row r="171" spans="1:18" x14ac:dyDescent="0.2">
      <c r="A171">
        <f>([1]species_list_Arthropoda_COI!A60/SUM([1]species_list_Arthropoda_COI!A$2:A$249)*100)</f>
        <v>0</v>
      </c>
      <c r="B171">
        <f>([1]species_list_Arthropoda_COI!B60/SUM([1]species_list_Arthropoda_COI!B$2:B$249)*100)</f>
        <v>0</v>
      </c>
      <c r="C171">
        <f>([1]species_list_Arthropoda_COI!C60/SUM([1]species_list_Arthropoda_COI!C$2:C$249)*100)</f>
        <v>0</v>
      </c>
      <c r="D171">
        <f>([1]species_list_Arthropoda_COI!D60/SUM([1]species_list_Arthropoda_COI!D$2:D$249)*100)</f>
        <v>0</v>
      </c>
      <c r="E171">
        <f>([1]species_list_Arthropoda_COI!E60/SUM([1]species_list_Arthropoda_COI!E$2:E$249)*100)</f>
        <v>0</v>
      </c>
      <c r="F171">
        <f>([1]species_list_Arthropoda_COI!F60/SUM([1]species_list_Arthropoda_COI!F$2:F$249)*100)</f>
        <v>0</v>
      </c>
      <c r="G171">
        <f>([1]species_list_Arthropoda_COI!G60/SUM([1]species_list_Arthropoda_COI!G$2:G$249)*100)</f>
        <v>8.760128899039514E-2</v>
      </c>
      <c r="H171">
        <f>([1]species_list_Arthropoda_COI!H60/SUM([1]species_list_Arthropoda_COI!H$2:H$249)*100)</f>
        <v>0</v>
      </c>
      <c r="I171">
        <f>([1]species_list_Arthropoda_COI!I60/SUM([1]species_list_Arthropoda_COI!I$2:I$249)*100)</f>
        <v>0</v>
      </c>
      <c r="J171">
        <v>1.7189894306707005E-3</v>
      </c>
      <c r="K171" t="s">
        <v>18</v>
      </c>
      <c r="L171" t="s">
        <v>19</v>
      </c>
      <c r="M171" t="s">
        <v>20</v>
      </c>
      <c r="N171" t="s">
        <v>25</v>
      </c>
      <c r="O171" t="s">
        <v>26</v>
      </c>
      <c r="P171" t="s">
        <v>159</v>
      </c>
      <c r="Q171" t="s">
        <v>160</v>
      </c>
      <c r="R171" t="s">
        <v>507</v>
      </c>
    </row>
    <row r="172" spans="1:18" x14ac:dyDescent="0.2">
      <c r="A172">
        <f>([1]species_list_Arthropoda_COI!A165/SUM([1]species_list_Arthropoda_COI!A$2:A$249)*100)</f>
        <v>7.1823048529294818E-3</v>
      </c>
      <c r="B172">
        <f>([1]species_list_Arthropoda_COI!B165/SUM([1]species_list_Arthropoda_COI!B$2:B$249)*100)</f>
        <v>0</v>
      </c>
      <c r="C172">
        <f>([1]species_list_Arthropoda_COI!C165/SUM([1]species_list_Arthropoda_COI!C$2:C$249)*100)</f>
        <v>0</v>
      </c>
      <c r="D172">
        <f>([1]species_list_Arthropoda_COI!D165/SUM([1]species_list_Arthropoda_COI!D$2:D$249)*100)</f>
        <v>0</v>
      </c>
      <c r="E172">
        <f>([1]species_list_Arthropoda_COI!E165/SUM([1]species_list_Arthropoda_COI!E$2:E$249)*100)</f>
        <v>0</v>
      </c>
      <c r="F172">
        <f>([1]species_list_Arthropoda_COI!F165/SUM([1]species_list_Arthropoda_COI!F$2:F$249)*100)</f>
        <v>0</v>
      </c>
      <c r="G172">
        <f>([1]species_list_Arthropoda_COI!G165/SUM([1]species_list_Arthropoda_COI!G$2:G$249)*100)</f>
        <v>0</v>
      </c>
      <c r="H172">
        <f>([1]species_list_Arthropoda_COI!H165/SUM([1]species_list_Arthropoda_COI!H$2:H$249)*100)</f>
        <v>0</v>
      </c>
      <c r="I172">
        <f>([1]species_list_Arthropoda_COI!I165/SUM([1]species_list_Arthropoda_COI!I$2:I$249)*100)</f>
        <v>0</v>
      </c>
      <c r="J172">
        <v>1.7189894306707005E-3</v>
      </c>
      <c r="K172" t="s">
        <v>18</v>
      </c>
      <c r="L172" t="s">
        <v>19</v>
      </c>
      <c r="M172" t="s">
        <v>20</v>
      </c>
      <c r="N172" t="s">
        <v>518</v>
      </c>
      <c r="O172" t="s">
        <v>567</v>
      </c>
      <c r="P172" t="s">
        <v>350</v>
      </c>
      <c r="Q172" t="s">
        <v>351</v>
      </c>
      <c r="R172" t="s">
        <v>507</v>
      </c>
    </row>
    <row r="173" spans="1:18" x14ac:dyDescent="0.2">
      <c r="A173">
        <f>([1]species_list_Arthropoda_COI!A237/SUM([1]species_list_Arthropoda_COI!A$2:A$249)*100)</f>
        <v>0</v>
      </c>
      <c r="B173">
        <f>([1]species_list_Arthropoda_COI!B237/SUM([1]species_list_Arthropoda_COI!B$2:B$249)*100)</f>
        <v>1.8087543711563969E-2</v>
      </c>
      <c r="C173">
        <f>([1]species_list_Arthropoda_COI!C237/SUM([1]species_list_Arthropoda_COI!C$2:C$249)*100)</f>
        <v>0</v>
      </c>
      <c r="D173">
        <f>([1]species_list_Arthropoda_COI!D237/SUM([1]species_list_Arthropoda_COI!D$2:D$249)*100)</f>
        <v>0</v>
      </c>
      <c r="E173">
        <f>([1]species_list_Arthropoda_COI!E237/SUM([1]species_list_Arthropoda_COI!E$2:E$249)*100)</f>
        <v>0</v>
      </c>
      <c r="F173">
        <f>([1]species_list_Arthropoda_COI!F237/SUM([1]species_list_Arthropoda_COI!F$2:F$249)*100)</f>
        <v>0</v>
      </c>
      <c r="G173">
        <f>([1]species_list_Arthropoda_COI!G237/SUM([1]species_list_Arthropoda_COI!G$2:G$249)*100)</f>
        <v>0</v>
      </c>
      <c r="H173">
        <f>([1]species_list_Arthropoda_COI!H237/SUM([1]species_list_Arthropoda_COI!H$2:H$249)*100)</f>
        <v>0</v>
      </c>
      <c r="I173">
        <f>([1]species_list_Arthropoda_COI!I237/SUM([1]species_list_Arthropoda_COI!I$2:I$249)*100)</f>
        <v>0</v>
      </c>
      <c r="J173">
        <v>1.6575969510038897E-3</v>
      </c>
      <c r="K173" t="s">
        <v>18</v>
      </c>
      <c r="L173" t="s">
        <v>19</v>
      </c>
      <c r="M173" t="s">
        <v>20</v>
      </c>
      <c r="N173" t="s">
        <v>25</v>
      </c>
      <c r="O173" t="s">
        <v>510</v>
      </c>
      <c r="P173" t="s">
        <v>485</v>
      </c>
      <c r="Q173" t="s">
        <v>486</v>
      </c>
      <c r="R173" t="s">
        <v>507</v>
      </c>
    </row>
    <row r="174" spans="1:18" x14ac:dyDescent="0.2">
      <c r="A174">
        <f>([1]species_list_Arthropoda_COI!A43/SUM([1]species_list_Arthropoda_COI!A$2:A$249)*100)</f>
        <v>6.4127721901156096E-3</v>
      </c>
      <c r="B174">
        <f>([1]species_list_Arthropoda_COI!B43/SUM([1]species_list_Arthropoda_COI!B$2:B$249)*100)</f>
        <v>0</v>
      </c>
      <c r="C174">
        <f>([1]species_list_Arthropoda_COI!C43/SUM([1]species_list_Arthropoda_COI!C$2:C$249)*100)</f>
        <v>0</v>
      </c>
      <c r="D174">
        <f>([1]species_list_Arthropoda_COI!D43/SUM([1]species_list_Arthropoda_COI!D$2:D$249)*100)</f>
        <v>0</v>
      </c>
      <c r="E174">
        <f>([1]species_list_Arthropoda_COI!E43/SUM([1]species_list_Arthropoda_COI!E$2:E$249)*100)</f>
        <v>0</v>
      </c>
      <c r="F174">
        <f>([1]species_list_Arthropoda_COI!F43/SUM([1]species_list_Arthropoda_COI!F$2:F$249)*100)</f>
        <v>0</v>
      </c>
      <c r="G174">
        <f>([1]species_list_Arthropoda_COI!G43/SUM([1]species_list_Arthropoda_COI!G$2:G$249)*100)</f>
        <v>0</v>
      </c>
      <c r="H174">
        <f>([1]species_list_Arthropoda_COI!H43/SUM([1]species_list_Arthropoda_COI!H$2:H$249)*100)</f>
        <v>0</v>
      </c>
      <c r="I174">
        <f>([1]species_list_Arthropoda_COI!I43/SUM([1]species_list_Arthropoda_COI!I$2:I$249)*100)</f>
        <v>0</v>
      </c>
      <c r="J174">
        <v>1.5348119916702683E-3</v>
      </c>
      <c r="K174" t="s">
        <v>18</v>
      </c>
      <c r="L174" t="s">
        <v>19</v>
      </c>
      <c r="M174" t="s">
        <v>20</v>
      </c>
      <c r="N174" t="s">
        <v>25</v>
      </c>
      <c r="O174" t="s">
        <v>26</v>
      </c>
      <c r="P174" t="s">
        <v>130</v>
      </c>
      <c r="Q174" t="s">
        <v>131</v>
      </c>
      <c r="R174" t="s">
        <v>507</v>
      </c>
    </row>
    <row r="175" spans="1:18" x14ac:dyDescent="0.2">
      <c r="A175">
        <f>([1]species_list_Arthropoda_COI!A169/SUM([1]species_list_Arthropoda_COI!A$2:A$249)*100)</f>
        <v>0</v>
      </c>
      <c r="B175">
        <f>([1]species_list_Arthropoda_COI!B169/SUM([1]species_list_Arthropoda_COI!B$2:B$249)*100)</f>
        <v>0</v>
      </c>
      <c r="C175">
        <f>([1]species_list_Arthropoda_COI!C169/SUM([1]species_list_Arthropoda_COI!C$2:C$249)*100)</f>
        <v>0</v>
      </c>
      <c r="D175">
        <f>([1]species_list_Arthropoda_COI!D169/SUM([1]species_list_Arthropoda_COI!D$2:D$249)*100)</f>
        <v>0</v>
      </c>
      <c r="E175">
        <f>([1]species_list_Arthropoda_COI!E169/SUM([1]species_list_Arthropoda_COI!E$2:E$249)*100)</f>
        <v>0</v>
      </c>
      <c r="F175">
        <f>([1]species_list_Arthropoda_COI!F169/SUM([1]species_list_Arthropoda_COI!F$2:F$249)*100)</f>
        <v>0</v>
      </c>
      <c r="G175">
        <f>([1]species_list_Arthropoda_COI!G169/SUM([1]species_list_Arthropoda_COI!G$2:G$249)*100)</f>
        <v>0</v>
      </c>
      <c r="H175">
        <f>([1]species_list_Arthropoda_COI!H169/SUM([1]species_list_Arthropoda_COI!H$2:H$249)*100)</f>
        <v>0.47169811320754718</v>
      </c>
      <c r="I175">
        <f>([1]species_list_Arthropoda_COI!I169/SUM([1]species_list_Arthropoda_COI!I$2:I$249)*100)</f>
        <v>0</v>
      </c>
      <c r="J175">
        <v>1.5348119916702683E-3</v>
      </c>
      <c r="K175" t="s">
        <v>18</v>
      </c>
      <c r="L175" t="s">
        <v>19</v>
      </c>
      <c r="M175" t="s">
        <v>20</v>
      </c>
      <c r="N175" t="s">
        <v>38</v>
      </c>
      <c r="O175" t="s">
        <v>39</v>
      </c>
      <c r="P175" t="s">
        <v>358</v>
      </c>
      <c r="Q175" t="s">
        <v>359</v>
      </c>
      <c r="R175" t="s">
        <v>507</v>
      </c>
    </row>
    <row r="176" spans="1:18" x14ac:dyDescent="0.2">
      <c r="A176">
        <f>([1]species_list_Arthropoda_COI!A224/SUM([1]species_list_Arthropoda_COI!A$2:A$249)*100)</f>
        <v>6.4127721901156096E-3</v>
      </c>
      <c r="B176">
        <f>([1]species_list_Arthropoda_COI!B224/SUM([1]species_list_Arthropoda_COI!B$2:B$249)*100)</f>
        <v>0</v>
      </c>
      <c r="C176">
        <f>([1]species_list_Arthropoda_COI!C224/SUM([1]species_list_Arthropoda_COI!C$2:C$249)*100)</f>
        <v>0</v>
      </c>
      <c r="D176">
        <f>([1]species_list_Arthropoda_COI!D224/SUM([1]species_list_Arthropoda_COI!D$2:D$249)*100)</f>
        <v>0</v>
      </c>
      <c r="E176">
        <f>([1]species_list_Arthropoda_COI!E224/SUM([1]species_list_Arthropoda_COI!E$2:E$249)*100)</f>
        <v>0</v>
      </c>
      <c r="F176">
        <f>([1]species_list_Arthropoda_COI!F224/SUM([1]species_list_Arthropoda_COI!F$2:F$249)*100)</f>
        <v>0</v>
      </c>
      <c r="G176">
        <f>([1]species_list_Arthropoda_COI!G224/SUM([1]species_list_Arthropoda_COI!G$2:G$249)*100)</f>
        <v>0</v>
      </c>
      <c r="H176">
        <f>([1]species_list_Arthropoda_COI!H224/SUM([1]species_list_Arthropoda_COI!H$2:H$249)*100)</f>
        <v>0</v>
      </c>
      <c r="I176">
        <f>([1]species_list_Arthropoda_COI!I224/SUM([1]species_list_Arthropoda_COI!I$2:I$249)*100)</f>
        <v>0</v>
      </c>
      <c r="J176">
        <v>1.5348119916702683E-3</v>
      </c>
      <c r="K176" t="s">
        <v>18</v>
      </c>
      <c r="L176" t="s">
        <v>19</v>
      </c>
      <c r="M176" t="s">
        <v>20</v>
      </c>
      <c r="N176" t="s">
        <v>79</v>
      </c>
      <c r="O176" t="s">
        <v>539</v>
      </c>
      <c r="P176" t="s">
        <v>462</v>
      </c>
      <c r="Q176" t="s">
        <v>463</v>
      </c>
      <c r="R176" t="s">
        <v>507</v>
      </c>
    </row>
    <row r="177" spans="1:18" x14ac:dyDescent="0.2">
      <c r="A177">
        <f>([1]species_list_Arthropoda_COI!A84/SUM([1]species_list_Arthropoda_COI!A$2:A$249)*100)</f>
        <v>0</v>
      </c>
      <c r="B177">
        <f>([1]species_list_Arthropoda_COI!B84/SUM([1]species_list_Arthropoda_COI!B$2:B$249)*100)</f>
        <v>0</v>
      </c>
      <c r="C177">
        <f>([1]species_list_Arthropoda_COI!C84/SUM([1]species_list_Arthropoda_COI!C$2:C$249)*100)</f>
        <v>1.7401139774655239E-2</v>
      </c>
      <c r="D177">
        <f>([1]species_list_Arthropoda_COI!D84/SUM([1]species_list_Arthropoda_COI!D$2:D$249)*100)</f>
        <v>0</v>
      </c>
      <c r="E177">
        <f>([1]species_list_Arthropoda_COI!E84/SUM([1]species_list_Arthropoda_COI!E$2:E$249)*100)</f>
        <v>0</v>
      </c>
      <c r="F177">
        <f>([1]species_list_Arthropoda_COI!F84/SUM([1]species_list_Arthropoda_COI!F$2:F$249)*100)</f>
        <v>0</v>
      </c>
      <c r="G177">
        <f>([1]species_list_Arthropoda_COI!G84/SUM([1]species_list_Arthropoda_COI!G$2:G$249)*100)</f>
        <v>0</v>
      </c>
      <c r="H177">
        <f>([1]species_list_Arthropoda_COI!H84/SUM([1]species_list_Arthropoda_COI!H$2:H$249)*100)</f>
        <v>0</v>
      </c>
      <c r="I177">
        <f>([1]species_list_Arthropoda_COI!I84/SUM([1]species_list_Arthropoda_COI!I$2:I$249)*100)</f>
        <v>0</v>
      </c>
      <c r="J177">
        <v>1.4734195120034575E-3</v>
      </c>
      <c r="K177" t="s">
        <v>18</v>
      </c>
      <c r="L177" t="s">
        <v>19</v>
      </c>
      <c r="M177" t="s">
        <v>20</v>
      </c>
      <c r="N177" t="s">
        <v>25</v>
      </c>
      <c r="O177" t="s">
        <v>26</v>
      </c>
      <c r="P177" t="s">
        <v>205</v>
      </c>
      <c r="Q177" t="s">
        <v>206</v>
      </c>
      <c r="R177" t="s">
        <v>507</v>
      </c>
    </row>
    <row r="178" spans="1:18" x14ac:dyDescent="0.2">
      <c r="A178">
        <f>([1]species_list_Arthropoda_COI!A242/SUM([1]species_list_Arthropoda_COI!A$2:A$249)*100)</f>
        <v>0</v>
      </c>
      <c r="B178">
        <f>([1]species_list_Arthropoda_COI!B242/SUM([1]species_list_Arthropoda_COI!B$2:B$249)*100)</f>
        <v>0</v>
      </c>
      <c r="C178">
        <f>([1]species_list_Arthropoda_COI!C242/SUM([1]species_list_Arthropoda_COI!C$2:C$249)*100)</f>
        <v>0</v>
      </c>
      <c r="D178">
        <f>([1]species_list_Arthropoda_COI!D242/SUM([1]species_list_Arthropoda_COI!D$2:D$249)*100)</f>
        <v>0</v>
      </c>
      <c r="E178">
        <f>([1]species_list_Arthropoda_COI!E242/SUM([1]species_list_Arthropoda_COI!E$2:E$249)*100)</f>
        <v>0</v>
      </c>
      <c r="F178">
        <f>([1]species_list_Arthropoda_COI!F242/SUM([1]species_list_Arthropoda_COI!F$2:F$249)*100)</f>
        <v>0</v>
      </c>
      <c r="G178">
        <f>([1]species_list_Arthropoda_COI!G242/SUM([1]species_list_Arthropoda_COI!G$2:G$249)*100)</f>
        <v>7.5086819134624408E-2</v>
      </c>
      <c r="H178">
        <f>([1]species_list_Arthropoda_COI!H242/SUM([1]species_list_Arthropoda_COI!H$2:H$249)*100)</f>
        <v>0</v>
      </c>
      <c r="I178">
        <f>([1]species_list_Arthropoda_COI!I242/SUM([1]species_list_Arthropoda_COI!I$2:I$249)*100)</f>
        <v>0</v>
      </c>
      <c r="J178">
        <v>1.4734195120034575E-3</v>
      </c>
      <c r="K178" t="s">
        <v>18</v>
      </c>
      <c r="L178" t="s">
        <v>19</v>
      </c>
      <c r="M178" t="s">
        <v>20</v>
      </c>
      <c r="N178" t="s">
        <v>25</v>
      </c>
      <c r="O178" t="s">
        <v>534</v>
      </c>
      <c r="P178" t="s">
        <v>494</v>
      </c>
      <c r="Q178" t="s">
        <v>495</v>
      </c>
      <c r="R178" t="s">
        <v>507</v>
      </c>
    </row>
    <row r="179" spans="1:18" x14ac:dyDescent="0.2">
      <c r="A179">
        <f>([1]species_list_Arthropoda_COI!A29/SUM([1]species_list_Arthropoda_COI!A$2:A$249)*100)</f>
        <v>1.0260435504184974E-3</v>
      </c>
      <c r="B179">
        <f>([1]species_list_Arthropoda_COI!B29/SUM([1]species_list_Arthropoda_COI!B$2:B$249)*100)</f>
        <v>0</v>
      </c>
      <c r="C179">
        <f>([1]species_list_Arthropoda_COI!C29/SUM([1]species_list_Arthropoda_COI!C$2:C$249)*100)</f>
        <v>0</v>
      </c>
      <c r="D179">
        <f>([1]species_list_Arthropoda_COI!D29/SUM([1]species_list_Arthropoda_COI!D$2:D$249)*100)</f>
        <v>0</v>
      </c>
      <c r="E179">
        <f>([1]species_list_Arthropoda_COI!E29/SUM([1]species_list_Arthropoda_COI!E$2:E$249)*100)</f>
        <v>2.5199199673418371E-3</v>
      </c>
      <c r="F179">
        <f>([1]species_list_Arthropoda_COI!F29/SUM([1]species_list_Arthropoda_COI!F$2:F$249)*100)</f>
        <v>3.2899374911876675E-3</v>
      </c>
      <c r="G179">
        <f>([1]species_list_Arthropoda_COI!G29/SUM([1]species_list_Arthropoda_COI!G$2:G$249)*100)</f>
        <v>0</v>
      </c>
      <c r="H179">
        <f>([1]species_list_Arthropoda_COI!H29/SUM([1]species_list_Arthropoda_COI!H$2:H$249)*100)</f>
        <v>0</v>
      </c>
      <c r="I179">
        <f>([1]species_list_Arthropoda_COI!I29/SUM([1]species_list_Arthropoda_COI!I$2:I$249)*100)</f>
        <v>0</v>
      </c>
      <c r="J179">
        <v>1.4120270323366468E-3</v>
      </c>
      <c r="K179" t="s">
        <v>18</v>
      </c>
      <c r="L179" t="s">
        <v>19</v>
      </c>
      <c r="M179" t="s">
        <v>96</v>
      </c>
      <c r="N179" t="s">
        <v>97</v>
      </c>
      <c r="O179" t="s">
        <v>98</v>
      </c>
      <c r="P179" t="s">
        <v>99</v>
      </c>
      <c r="Q179" t="s">
        <v>100</v>
      </c>
      <c r="R179" t="s">
        <v>508</v>
      </c>
    </row>
    <row r="180" spans="1:18" x14ac:dyDescent="0.2">
      <c r="A180">
        <f>([1]species_list_Arthropoda_COI!A122/SUM([1]species_list_Arthropoda_COI!A$2:A$249)*100)</f>
        <v>0</v>
      </c>
      <c r="B180">
        <f>([1]species_list_Arthropoda_COI!B122/SUM([1]species_list_Arthropoda_COI!B$2:B$249)*100)</f>
        <v>0</v>
      </c>
      <c r="C180">
        <f>([1]species_list_Arthropoda_COI!C122/SUM([1]species_list_Arthropoda_COI!C$2:C$249)*100)</f>
        <v>0</v>
      </c>
      <c r="D180">
        <f>([1]species_list_Arthropoda_COI!D122/SUM([1]species_list_Arthropoda_COI!D$2:D$249)*100)</f>
        <v>0</v>
      </c>
      <c r="E180">
        <f>([1]species_list_Arthropoda_COI!E122/SUM([1]species_list_Arthropoda_COI!E$2:E$249)*100)</f>
        <v>1.1591631849772452E-2</v>
      </c>
      <c r="F180">
        <f>([1]species_list_Arthropoda_COI!F122/SUM([1]species_list_Arthropoda_COI!F$2:F$249)*100)</f>
        <v>0</v>
      </c>
      <c r="G180">
        <f>([1]species_list_Arthropoda_COI!G122/SUM([1]species_list_Arthropoda_COI!G$2:G$249)*100)</f>
        <v>0</v>
      </c>
      <c r="H180">
        <f>([1]species_list_Arthropoda_COI!H122/SUM([1]species_list_Arthropoda_COI!H$2:H$249)*100)</f>
        <v>0</v>
      </c>
      <c r="I180">
        <f>([1]species_list_Arthropoda_COI!I122/SUM([1]species_list_Arthropoda_COI!I$2:I$249)*100)</f>
        <v>0</v>
      </c>
      <c r="J180">
        <v>1.4120270323366468E-3</v>
      </c>
      <c r="K180" t="s">
        <v>18</v>
      </c>
      <c r="L180" t="s">
        <v>19</v>
      </c>
      <c r="M180" t="s">
        <v>20</v>
      </c>
      <c r="N180" t="s">
        <v>25</v>
      </c>
      <c r="O180" t="s">
        <v>568</v>
      </c>
      <c r="P180" t="s">
        <v>271</v>
      </c>
      <c r="Q180" t="s">
        <v>272</v>
      </c>
      <c r="R180" t="s">
        <v>507</v>
      </c>
    </row>
    <row r="181" spans="1:18" x14ac:dyDescent="0.2">
      <c r="A181">
        <f>([1]species_list_Arthropoda_COI!A148/SUM([1]species_list_Arthropoda_COI!A$2:A$249)*100)</f>
        <v>0</v>
      </c>
      <c r="B181">
        <f>([1]species_list_Arthropoda_COI!B148/SUM([1]species_list_Arthropoda_COI!B$2:B$249)*100)</f>
        <v>0</v>
      </c>
      <c r="C181">
        <f>([1]species_list_Arthropoda_COI!C148/SUM([1]species_list_Arthropoda_COI!C$2:C$249)*100)</f>
        <v>0</v>
      </c>
      <c r="D181">
        <f>([1]species_list_Arthropoda_COI!D148/SUM([1]species_list_Arthropoda_COI!D$2:D$249)*100)</f>
        <v>0</v>
      </c>
      <c r="E181">
        <f>([1]species_list_Arthropoda_COI!E148/SUM([1]species_list_Arthropoda_COI!E$2:E$249)*100)</f>
        <v>0</v>
      </c>
      <c r="F181">
        <f>([1]species_list_Arthropoda_COI!F148/SUM([1]species_list_Arthropoda_COI!F$2:F$249)*100)</f>
        <v>0</v>
      </c>
      <c r="G181">
        <f>([1]species_list_Arthropoda_COI!G148/SUM([1]species_list_Arthropoda_COI!G$2:G$249)*100)</f>
        <v>0</v>
      </c>
      <c r="H181">
        <f>([1]species_list_Arthropoda_COI!H148/SUM([1]species_list_Arthropoda_COI!H$2:H$249)*100)</f>
        <v>0.43396226415094336</v>
      </c>
      <c r="I181">
        <f>([1]species_list_Arthropoda_COI!I148/SUM([1]species_list_Arthropoda_COI!I$2:I$249)*100)</f>
        <v>0</v>
      </c>
      <c r="J181">
        <v>1.4120270323366468E-3</v>
      </c>
      <c r="K181" t="s">
        <v>18</v>
      </c>
      <c r="L181" t="s">
        <v>19</v>
      </c>
      <c r="M181" t="s">
        <v>20</v>
      </c>
      <c r="N181" t="s">
        <v>38</v>
      </c>
      <c r="O181" t="s">
        <v>62</v>
      </c>
      <c r="P181" t="s">
        <v>316</v>
      </c>
      <c r="Q181" t="s">
        <v>317</v>
      </c>
      <c r="R181" t="s">
        <v>507</v>
      </c>
    </row>
    <row r="182" spans="1:18" x14ac:dyDescent="0.2">
      <c r="A182">
        <f>([1]species_list_Arthropoda_COI!A57/SUM([1]species_list_Arthropoda_COI!A$2:A$249)*100)</f>
        <v>0</v>
      </c>
      <c r="B182">
        <f>([1]species_list_Arthropoda_COI!B57/SUM([1]species_list_Arthropoda_COI!B$2:B$249)*100)</f>
        <v>0</v>
      </c>
      <c r="C182">
        <f>([1]species_list_Arthropoda_COI!C57/SUM([1]species_list_Arthropoda_COI!C$2:C$249)*100)</f>
        <v>0</v>
      </c>
      <c r="D182">
        <f>([1]species_list_Arthropoda_COI!D57/SUM([1]species_list_Arthropoda_COI!D$2:D$249)*100)</f>
        <v>0</v>
      </c>
      <c r="E182">
        <f>([1]species_list_Arthropoda_COI!E57/SUM([1]species_list_Arthropoda_COI!E$2:E$249)*100)</f>
        <v>1.1087647856304084E-2</v>
      </c>
      <c r="F182">
        <f>([1]species_list_Arthropoda_COI!F57/SUM([1]species_list_Arthropoda_COI!F$2:F$249)*100)</f>
        <v>0</v>
      </c>
      <c r="G182">
        <f>([1]species_list_Arthropoda_COI!G57/SUM([1]species_list_Arthropoda_COI!G$2:G$249)*100)</f>
        <v>0</v>
      </c>
      <c r="H182">
        <f>([1]species_list_Arthropoda_COI!H57/SUM([1]species_list_Arthropoda_COI!H$2:H$249)*100)</f>
        <v>0</v>
      </c>
      <c r="I182">
        <f>([1]species_list_Arthropoda_COI!I57/SUM([1]species_list_Arthropoda_COI!I$2:I$249)*100)</f>
        <v>0</v>
      </c>
      <c r="J182">
        <v>1.350634552669836E-3</v>
      </c>
      <c r="K182" t="s">
        <v>18</v>
      </c>
      <c r="L182" t="s">
        <v>19</v>
      </c>
      <c r="M182" t="s">
        <v>20</v>
      </c>
      <c r="N182" t="s">
        <v>25</v>
      </c>
      <c r="O182" t="s">
        <v>42</v>
      </c>
      <c r="P182" t="s">
        <v>154</v>
      </c>
      <c r="Q182" t="s">
        <v>155</v>
      </c>
      <c r="R182" t="s">
        <v>507</v>
      </c>
    </row>
    <row r="183" spans="1:18" x14ac:dyDescent="0.2">
      <c r="A183">
        <f>([1]species_list_Arthropoda_COI!A219/SUM([1]species_list_Arthropoda_COI!A$2:A$249)*100)</f>
        <v>0</v>
      </c>
      <c r="B183">
        <f>([1]species_list_Arthropoda_COI!B219/SUM([1]species_list_Arthropoda_COI!B$2:B$249)*100)</f>
        <v>0</v>
      </c>
      <c r="C183">
        <f>([1]species_list_Arthropoda_COI!C219/SUM([1]species_list_Arthropoda_COI!C$2:C$249)*100)</f>
        <v>0</v>
      </c>
      <c r="D183">
        <f>([1]species_list_Arthropoda_COI!D219/SUM([1]species_list_Arthropoda_COI!D$2:D$249)*100)</f>
        <v>0</v>
      </c>
      <c r="E183">
        <f>([1]species_list_Arthropoda_COI!E219/SUM([1]species_list_Arthropoda_COI!E$2:E$249)*100)</f>
        <v>0</v>
      </c>
      <c r="F183">
        <f>([1]species_list_Arthropoda_COI!F219/SUM([1]species_list_Arthropoda_COI!F$2:F$249)*100)</f>
        <v>0</v>
      </c>
      <c r="G183">
        <f>([1]species_list_Arthropoda_COI!G219/SUM([1]species_list_Arthropoda_COI!G$2:G$249)*100)</f>
        <v>0</v>
      </c>
      <c r="H183">
        <f>([1]species_list_Arthropoda_COI!H219/SUM([1]species_list_Arthropoda_COI!H$2:H$249)*100)</f>
        <v>0.41509433962264153</v>
      </c>
      <c r="I183">
        <f>([1]species_list_Arthropoda_COI!I219/SUM([1]species_list_Arthropoda_COI!I$2:I$249)*100)</f>
        <v>0</v>
      </c>
      <c r="J183">
        <v>1.350634552669836E-3</v>
      </c>
      <c r="K183" t="s">
        <v>18</v>
      </c>
      <c r="L183" t="s">
        <v>19</v>
      </c>
      <c r="M183" t="s">
        <v>20</v>
      </c>
      <c r="N183" t="s">
        <v>38</v>
      </c>
      <c r="O183" t="s">
        <v>569</v>
      </c>
      <c r="P183" t="s">
        <v>452</v>
      </c>
      <c r="Q183" t="s">
        <v>453</v>
      </c>
      <c r="R183" t="s">
        <v>507</v>
      </c>
    </row>
    <row r="184" spans="1:18" x14ac:dyDescent="0.2">
      <c r="A184">
        <f>([1]species_list_Arthropoda_COI!A98/SUM([1]species_list_Arthropoda_COI!A$2:A$249)*100)</f>
        <v>0</v>
      </c>
      <c r="B184">
        <f>([1]species_list_Arthropoda_COI!B98/SUM([1]species_list_Arthropoda_COI!B$2:B$249)*100)</f>
        <v>0</v>
      </c>
      <c r="C184">
        <f>([1]species_list_Arthropoda_COI!C98/SUM([1]species_list_Arthropoda_COI!C$2:C$249)*100)</f>
        <v>0</v>
      </c>
      <c r="D184">
        <f>([1]species_list_Arthropoda_COI!D98/SUM([1]species_list_Arthropoda_COI!D$2:D$249)*100)</f>
        <v>0</v>
      </c>
      <c r="E184">
        <f>([1]species_list_Arthropoda_COI!E98/SUM([1]species_list_Arthropoda_COI!E$2:E$249)*100)</f>
        <v>0</v>
      </c>
      <c r="F184">
        <f>([1]species_list_Arthropoda_COI!F98/SUM([1]species_list_Arthropoda_COI!F$2:F$249)*100)</f>
        <v>0</v>
      </c>
      <c r="G184">
        <f>([1]species_list_Arthropoda_COI!G98/SUM([1]species_list_Arthropoda_COI!G$2:G$249)*100)</f>
        <v>0</v>
      </c>
      <c r="H184">
        <f>([1]species_list_Arthropoda_COI!H98/SUM([1]species_list_Arthropoda_COI!H$2:H$249)*100)</f>
        <v>0</v>
      </c>
      <c r="I184">
        <f>([1]species_list_Arthropoda_COI!I98/SUM([1]species_list_Arthropoda_COI!I$2:I$249)*100)</f>
        <v>9.801770853267491E-3</v>
      </c>
      <c r="J184">
        <v>1.2892420730030254E-3</v>
      </c>
      <c r="K184" t="s">
        <v>18</v>
      </c>
      <c r="L184" t="s">
        <v>19</v>
      </c>
      <c r="M184" t="s">
        <v>20</v>
      </c>
      <c r="N184" t="s">
        <v>29</v>
      </c>
      <c r="O184" t="s">
        <v>543</v>
      </c>
      <c r="P184" t="s">
        <v>228</v>
      </c>
      <c r="Q184" t="s">
        <v>229</v>
      </c>
      <c r="R184" t="s">
        <v>507</v>
      </c>
    </row>
    <row r="185" spans="1:18" x14ac:dyDescent="0.2">
      <c r="A185">
        <f>([1]species_list_Arthropoda_COI!A135/SUM([1]species_list_Arthropoda_COI!A$2:A$249)*100)</f>
        <v>0</v>
      </c>
      <c r="B185">
        <f>([1]species_list_Arthropoda_COI!B135/SUM([1]species_list_Arthropoda_COI!B$2:B$249)*100)</f>
        <v>0</v>
      </c>
      <c r="C185">
        <f>([1]species_list_Arthropoda_COI!C135/SUM([1]species_list_Arthropoda_COI!C$2:C$249)*100)</f>
        <v>0</v>
      </c>
      <c r="D185">
        <f>([1]species_list_Arthropoda_COI!D135/SUM([1]species_list_Arthropoda_COI!D$2:D$249)*100)</f>
        <v>0</v>
      </c>
      <c r="E185">
        <f>([1]species_list_Arthropoda_COI!E135/SUM([1]species_list_Arthropoda_COI!E$2:E$249)*100)</f>
        <v>0</v>
      </c>
      <c r="F185">
        <f>([1]species_list_Arthropoda_COI!F135/SUM([1]species_list_Arthropoda_COI!F$2:F$249)*100)</f>
        <v>0</v>
      </c>
      <c r="G185">
        <f>([1]species_list_Arthropoda_COI!G135/SUM([1]species_list_Arthropoda_COI!G$2:G$249)*100)</f>
        <v>0</v>
      </c>
      <c r="H185">
        <f>([1]species_list_Arthropoda_COI!H135/SUM([1]species_list_Arthropoda_COI!H$2:H$249)*100)</f>
        <v>0.39622641509433959</v>
      </c>
      <c r="I185">
        <f>([1]species_list_Arthropoda_COI!I135/SUM([1]species_list_Arthropoda_COI!I$2:I$249)*100)</f>
        <v>0</v>
      </c>
      <c r="J185">
        <v>1.2892420730030254E-3</v>
      </c>
      <c r="K185" t="s">
        <v>18</v>
      </c>
      <c r="L185" t="s">
        <v>19</v>
      </c>
      <c r="M185" t="s">
        <v>20</v>
      </c>
      <c r="N185" t="s">
        <v>38</v>
      </c>
      <c r="O185" t="s">
        <v>529</v>
      </c>
      <c r="P185" t="s">
        <v>292</v>
      </c>
      <c r="Q185" t="s">
        <v>293</v>
      </c>
      <c r="R185" t="s">
        <v>507</v>
      </c>
    </row>
    <row r="186" spans="1:18" x14ac:dyDescent="0.2">
      <c r="A186">
        <f>([1]species_list_Arthropoda_COI!A143/SUM([1]species_list_Arthropoda_COI!A$2:A$249)*100)</f>
        <v>0</v>
      </c>
      <c r="B186">
        <f>([1]species_list_Arthropoda_COI!B143/SUM([1]species_list_Arthropoda_COI!B$2:B$249)*100)</f>
        <v>0</v>
      </c>
      <c r="C186">
        <f>([1]species_list_Arthropoda_COI!C143/SUM([1]species_list_Arthropoda_COI!C$2:C$249)*100)</f>
        <v>0</v>
      </c>
      <c r="D186">
        <f>([1]species_list_Arthropoda_COI!D143/SUM([1]species_list_Arthropoda_COI!D$2:D$249)*100)</f>
        <v>0</v>
      </c>
      <c r="E186">
        <f>([1]species_list_Arthropoda_COI!E143/SUM([1]species_list_Arthropoda_COI!E$2:E$249)*100)</f>
        <v>0</v>
      </c>
      <c r="F186">
        <f>([1]species_list_Arthropoda_COI!F143/SUM([1]species_list_Arthropoda_COI!F$2:F$249)*100)</f>
        <v>4.9349062367815008E-3</v>
      </c>
      <c r="G186">
        <f>([1]species_list_Arthropoda_COI!G143/SUM([1]species_list_Arthropoda_COI!G$2:G$249)*100)</f>
        <v>0</v>
      </c>
      <c r="H186">
        <f>([1]species_list_Arthropoda_COI!H143/SUM([1]species_list_Arthropoda_COI!H$2:H$249)*100)</f>
        <v>0</v>
      </c>
      <c r="I186">
        <f>([1]species_list_Arthropoda_COI!I143/SUM([1]species_list_Arthropoda_COI!I$2:I$249)*100)</f>
        <v>0</v>
      </c>
      <c r="J186">
        <v>1.2892420730030254E-3</v>
      </c>
      <c r="K186" t="s">
        <v>18</v>
      </c>
      <c r="L186" t="s">
        <v>19</v>
      </c>
      <c r="M186" t="s">
        <v>530</v>
      </c>
      <c r="N186" t="s">
        <v>570</v>
      </c>
      <c r="O186" t="s">
        <v>571</v>
      </c>
      <c r="P186" t="s">
        <v>307</v>
      </c>
      <c r="Q186" t="s">
        <v>308</v>
      </c>
      <c r="R186" t="s">
        <v>507</v>
      </c>
    </row>
    <row r="187" spans="1:18" x14ac:dyDescent="0.2">
      <c r="A187">
        <f>([1]species_list_Arthropoda_COI!A212/SUM([1]species_list_Arthropoda_COI!A$2:A$249)*100)</f>
        <v>0</v>
      </c>
      <c r="B187">
        <f>([1]species_list_Arthropoda_COI!B212/SUM([1]species_list_Arthropoda_COI!B$2:B$249)*100)</f>
        <v>0</v>
      </c>
      <c r="C187">
        <f>([1]species_list_Arthropoda_COI!C212/SUM([1]species_list_Arthropoda_COI!C$2:C$249)*100)</f>
        <v>0</v>
      </c>
      <c r="D187">
        <f>([1]species_list_Arthropoda_COI!D212/SUM([1]species_list_Arthropoda_COI!D$2:D$249)*100)</f>
        <v>0</v>
      </c>
      <c r="E187">
        <f>([1]species_list_Arthropoda_COI!E212/SUM([1]species_list_Arthropoda_COI!E$2:E$249)*100)</f>
        <v>1.0583663862835716E-2</v>
      </c>
      <c r="F187">
        <f>([1]species_list_Arthropoda_COI!F212/SUM([1]species_list_Arthropoda_COI!F$2:F$249)*100)</f>
        <v>0</v>
      </c>
      <c r="G187">
        <f>([1]species_list_Arthropoda_COI!G212/SUM([1]species_list_Arthropoda_COI!G$2:G$249)*100)</f>
        <v>0</v>
      </c>
      <c r="H187">
        <f>([1]species_list_Arthropoda_COI!H212/SUM([1]species_list_Arthropoda_COI!H$2:H$249)*100)</f>
        <v>0</v>
      </c>
      <c r="I187">
        <f>([1]species_list_Arthropoda_COI!I212/SUM([1]species_list_Arthropoda_COI!I$2:I$249)*100)</f>
        <v>0</v>
      </c>
      <c r="J187">
        <v>1.2892420730030254E-3</v>
      </c>
      <c r="K187" t="s">
        <v>18</v>
      </c>
      <c r="L187" t="s">
        <v>19</v>
      </c>
      <c r="M187" t="s">
        <v>20</v>
      </c>
      <c r="N187" t="s">
        <v>29</v>
      </c>
      <c r="O187" t="s">
        <v>572</v>
      </c>
      <c r="P187" t="s">
        <v>439</v>
      </c>
      <c r="Q187" t="s">
        <v>440</v>
      </c>
      <c r="R187" t="s">
        <v>507</v>
      </c>
    </row>
    <row r="188" spans="1:18" x14ac:dyDescent="0.2">
      <c r="A188">
        <f>([1]species_list_Arthropoda_COI!A91/SUM([1]species_list_Arthropoda_COI!A$2:A$249)*100)</f>
        <v>0</v>
      </c>
      <c r="B188">
        <f>([1]species_list_Arthropoda_COI!B91/SUM([1]species_list_Arthropoda_COI!B$2:B$249)*100)</f>
        <v>0</v>
      </c>
      <c r="C188">
        <f>([1]species_list_Arthropoda_COI!C91/SUM([1]species_list_Arthropoda_COI!C$2:C$249)*100)</f>
        <v>0</v>
      </c>
      <c r="D188">
        <f>([1]species_list_Arthropoda_COI!D91/SUM([1]species_list_Arthropoda_COI!D$2:D$249)*100)</f>
        <v>0</v>
      </c>
      <c r="E188">
        <f>([1]species_list_Arthropoda_COI!E91/SUM([1]species_list_Arthropoda_COI!E$2:E$249)*100)</f>
        <v>0</v>
      </c>
      <c r="F188">
        <f>([1]species_list_Arthropoda_COI!F91/SUM([1]species_list_Arthropoda_COI!F$2:F$249)*100)</f>
        <v>0</v>
      </c>
      <c r="G188">
        <f>([1]species_list_Arthropoda_COI!G91/SUM([1]species_list_Arthropoda_COI!G$2:G$249)*100)</f>
        <v>6.2572349278853676E-2</v>
      </c>
      <c r="H188">
        <f>([1]species_list_Arthropoda_COI!H91/SUM([1]species_list_Arthropoda_COI!H$2:H$249)*100)</f>
        <v>0</v>
      </c>
      <c r="I188">
        <f>([1]species_list_Arthropoda_COI!I91/SUM([1]species_list_Arthropoda_COI!I$2:I$249)*100)</f>
        <v>0</v>
      </c>
      <c r="J188">
        <v>1.2278495933362146E-3</v>
      </c>
      <c r="K188" t="s">
        <v>18</v>
      </c>
      <c r="L188" t="s">
        <v>19</v>
      </c>
      <c r="M188" t="s">
        <v>20</v>
      </c>
      <c r="N188" t="s">
        <v>38</v>
      </c>
      <c r="O188" t="s">
        <v>573</v>
      </c>
      <c r="P188" t="s">
        <v>217</v>
      </c>
      <c r="Q188" t="s">
        <v>218</v>
      </c>
      <c r="R188" t="s">
        <v>507</v>
      </c>
    </row>
    <row r="189" spans="1:18" x14ac:dyDescent="0.2">
      <c r="A189">
        <f>([1]species_list_Arthropoda_COI!A162/SUM([1]species_list_Arthropoda_COI!A$2:A$249)*100)</f>
        <v>0</v>
      </c>
      <c r="B189">
        <f>([1]species_list_Arthropoda_COI!B162/SUM([1]species_list_Arthropoda_COI!B$2:B$249)*100)</f>
        <v>0</v>
      </c>
      <c r="C189">
        <f>([1]species_list_Arthropoda_COI!C162/SUM([1]species_list_Arthropoda_COI!C$2:C$249)*100)</f>
        <v>0</v>
      </c>
      <c r="D189">
        <f>([1]species_list_Arthropoda_COI!D162/SUM([1]species_list_Arthropoda_COI!D$2:D$249)*100)</f>
        <v>0</v>
      </c>
      <c r="E189">
        <f>([1]species_list_Arthropoda_COI!E162/SUM([1]species_list_Arthropoda_COI!E$2:E$249)*100)</f>
        <v>0</v>
      </c>
      <c r="F189">
        <f>([1]species_list_Arthropoda_COI!F162/SUM([1]species_list_Arthropoda_COI!F$2:F$249)*100)</f>
        <v>0</v>
      </c>
      <c r="G189">
        <f>([1]species_list_Arthropoda_COI!G162/SUM([1]species_list_Arthropoda_COI!G$2:G$249)*100)</f>
        <v>5.9443731814910986E-2</v>
      </c>
      <c r="H189">
        <f>([1]species_list_Arthropoda_COI!H162/SUM([1]species_list_Arthropoda_COI!H$2:H$249)*100)</f>
        <v>0</v>
      </c>
      <c r="I189">
        <f>([1]species_list_Arthropoda_COI!I162/SUM([1]species_list_Arthropoda_COI!I$2:I$249)*100)</f>
        <v>0</v>
      </c>
      <c r="J189">
        <v>1.1664571136694038E-3</v>
      </c>
      <c r="K189" t="s">
        <v>18</v>
      </c>
      <c r="L189" t="s">
        <v>19</v>
      </c>
      <c r="M189" t="s">
        <v>20</v>
      </c>
      <c r="N189" t="s">
        <v>25</v>
      </c>
      <c r="O189" t="s">
        <v>26</v>
      </c>
      <c r="P189" t="s">
        <v>344</v>
      </c>
      <c r="Q189" t="s">
        <v>345</v>
      </c>
      <c r="R189" t="s">
        <v>507</v>
      </c>
    </row>
    <row r="190" spans="1:18" x14ac:dyDescent="0.2">
      <c r="A190">
        <f>([1]species_list_Arthropoda_COI!A223/SUM([1]species_list_Arthropoda_COI!A$2:A$249)*100)</f>
        <v>0</v>
      </c>
      <c r="B190">
        <f>([1]species_list_Arthropoda_COI!B223/SUM([1]species_list_Arthropoda_COI!B$2:B$249)*100)</f>
        <v>0</v>
      </c>
      <c r="C190">
        <f>([1]species_list_Arthropoda_COI!C223/SUM([1]species_list_Arthropoda_COI!C$2:C$249)*100)</f>
        <v>0</v>
      </c>
      <c r="D190">
        <f>([1]species_list_Arthropoda_COI!D223/SUM([1]species_list_Arthropoda_COI!D$2:D$249)*100)</f>
        <v>0</v>
      </c>
      <c r="E190">
        <f>([1]species_list_Arthropoda_COI!E223/SUM([1]species_list_Arthropoda_COI!E$2:E$249)*100)</f>
        <v>9.5756958758989805E-3</v>
      </c>
      <c r="F190">
        <f>([1]species_list_Arthropoda_COI!F223/SUM([1]species_list_Arthropoda_COI!F$2:F$249)*100)</f>
        <v>0</v>
      </c>
      <c r="G190">
        <f>([1]species_list_Arthropoda_COI!G223/SUM([1]species_list_Arthropoda_COI!G$2:G$249)*100)</f>
        <v>0</v>
      </c>
      <c r="H190">
        <f>([1]species_list_Arthropoda_COI!H223/SUM([1]species_list_Arthropoda_COI!H$2:H$249)*100)</f>
        <v>0</v>
      </c>
      <c r="I190">
        <f>([1]species_list_Arthropoda_COI!I223/SUM([1]species_list_Arthropoda_COI!I$2:I$249)*100)</f>
        <v>0</v>
      </c>
      <c r="J190">
        <v>1.1664571136694038E-3</v>
      </c>
      <c r="K190" t="s">
        <v>18</v>
      </c>
      <c r="L190" t="s">
        <v>19</v>
      </c>
      <c r="M190" t="s">
        <v>20</v>
      </c>
      <c r="N190" t="s">
        <v>50</v>
      </c>
      <c r="O190" t="s">
        <v>524</v>
      </c>
      <c r="P190" t="s">
        <v>460</v>
      </c>
      <c r="Q190" t="s">
        <v>461</v>
      </c>
      <c r="R190" t="s">
        <v>507</v>
      </c>
    </row>
    <row r="191" spans="1:18" x14ac:dyDescent="0.2">
      <c r="A191">
        <f>([1]species_list_Arthropoda_COI!A54/SUM([1]species_list_Arthropoda_COI!A$2:A$249)*100)</f>
        <v>0</v>
      </c>
      <c r="B191">
        <f>([1]species_list_Arthropoda_COI!B54/SUM([1]species_list_Arthropoda_COI!B$2:B$249)*100)</f>
        <v>0</v>
      </c>
      <c r="C191">
        <f>([1]species_list_Arthropoda_COI!C54/SUM([1]species_list_Arthropoda_COI!C$2:C$249)*100)</f>
        <v>1.3050854830991431E-2</v>
      </c>
      <c r="D191">
        <f>([1]species_list_Arthropoda_COI!D54/SUM([1]species_list_Arthropoda_COI!D$2:D$249)*100)</f>
        <v>0</v>
      </c>
      <c r="E191">
        <f>([1]species_list_Arthropoda_COI!E54/SUM([1]species_list_Arthropoda_COI!E$2:E$249)*100)</f>
        <v>0</v>
      </c>
      <c r="F191">
        <f>([1]species_list_Arthropoda_COI!F54/SUM([1]species_list_Arthropoda_COI!F$2:F$249)*100)</f>
        <v>0</v>
      </c>
      <c r="G191">
        <f>([1]species_list_Arthropoda_COI!G54/SUM([1]species_list_Arthropoda_COI!G$2:G$249)*100)</f>
        <v>0</v>
      </c>
      <c r="H191">
        <f>([1]species_list_Arthropoda_COI!H54/SUM([1]species_list_Arthropoda_COI!H$2:H$249)*100)</f>
        <v>0</v>
      </c>
      <c r="I191">
        <f>([1]species_list_Arthropoda_COI!I54/SUM([1]species_list_Arthropoda_COI!I$2:I$249)*100)</f>
        <v>0</v>
      </c>
      <c r="J191">
        <v>1.1050646340025933E-3</v>
      </c>
      <c r="K191" t="s">
        <v>18</v>
      </c>
      <c r="L191" t="s">
        <v>19</v>
      </c>
      <c r="M191" t="s">
        <v>20</v>
      </c>
      <c r="N191" t="s">
        <v>25</v>
      </c>
      <c r="O191" t="s">
        <v>513</v>
      </c>
      <c r="P191" t="s">
        <v>148</v>
      </c>
      <c r="Q191" t="s">
        <v>149</v>
      </c>
      <c r="R191" t="s">
        <v>507</v>
      </c>
    </row>
    <row r="192" spans="1:18" x14ac:dyDescent="0.2">
      <c r="A192">
        <f>([1]species_list_Arthropoda_COI!A76/SUM([1]species_list_Arthropoda_COI!A$2:A$249)*100)</f>
        <v>0</v>
      </c>
      <c r="B192">
        <f>([1]species_list_Arthropoda_COI!B76/SUM([1]species_list_Arthropoda_COI!B$2:B$249)*100)</f>
        <v>0</v>
      </c>
      <c r="C192">
        <f>([1]species_list_Arthropoda_COI!C76/SUM([1]species_list_Arthropoda_COI!C$2:C$249)*100)</f>
        <v>0</v>
      </c>
      <c r="D192">
        <f>([1]species_list_Arthropoda_COI!D76/SUM([1]species_list_Arthropoda_COI!D$2:D$249)*100)</f>
        <v>0</v>
      </c>
      <c r="E192">
        <f>([1]species_list_Arthropoda_COI!E76/SUM([1]species_list_Arthropoda_COI!E$2:E$249)*100)</f>
        <v>9.0717118824306144E-3</v>
      </c>
      <c r="F192">
        <f>([1]species_list_Arthropoda_COI!F76/SUM([1]species_list_Arthropoda_COI!F$2:F$249)*100)</f>
        <v>0</v>
      </c>
      <c r="G192">
        <f>([1]species_list_Arthropoda_COI!G76/SUM([1]species_list_Arthropoda_COI!G$2:G$249)*100)</f>
        <v>0</v>
      </c>
      <c r="H192">
        <f>([1]species_list_Arthropoda_COI!H76/SUM([1]species_list_Arthropoda_COI!H$2:H$249)*100)</f>
        <v>0</v>
      </c>
      <c r="I192">
        <f>([1]species_list_Arthropoda_COI!I76/SUM([1]species_list_Arthropoda_COI!I$2:I$249)*100)</f>
        <v>0</v>
      </c>
      <c r="J192">
        <v>1.1050646340025933E-3</v>
      </c>
      <c r="K192" t="s">
        <v>18</v>
      </c>
      <c r="L192" t="s">
        <v>19</v>
      </c>
      <c r="M192" t="s">
        <v>20</v>
      </c>
      <c r="N192" t="s">
        <v>25</v>
      </c>
      <c r="O192" t="s">
        <v>509</v>
      </c>
      <c r="P192" t="s">
        <v>190</v>
      </c>
      <c r="Q192" t="s">
        <v>191</v>
      </c>
      <c r="R192" t="s">
        <v>507</v>
      </c>
    </row>
    <row r="193" spans="1:18" x14ac:dyDescent="0.2">
      <c r="A193">
        <f>([1]species_list_Arthropoda_COI!A174/SUM([1]species_list_Arthropoda_COI!A$2:A$249)*100)</f>
        <v>4.6171959768832394E-3</v>
      </c>
      <c r="B193">
        <f>([1]species_list_Arthropoda_COI!B174/SUM([1]species_list_Arthropoda_COI!B$2:B$249)*100)</f>
        <v>0</v>
      </c>
      <c r="C193">
        <f>([1]species_list_Arthropoda_COI!C174/SUM([1]species_list_Arthropoda_COI!C$2:C$249)*100)</f>
        <v>0</v>
      </c>
      <c r="D193">
        <f>([1]species_list_Arthropoda_COI!D174/SUM([1]species_list_Arthropoda_COI!D$2:D$249)*100)</f>
        <v>0</v>
      </c>
      <c r="E193">
        <f>([1]species_list_Arthropoda_COI!E174/SUM([1]species_list_Arthropoda_COI!E$2:E$249)*100)</f>
        <v>0</v>
      </c>
      <c r="F193">
        <f>([1]species_list_Arthropoda_COI!F174/SUM([1]species_list_Arthropoda_COI!F$2:F$249)*100)</f>
        <v>0</v>
      </c>
      <c r="G193">
        <f>([1]species_list_Arthropoda_COI!G174/SUM([1]species_list_Arthropoda_COI!G$2:G$249)*100)</f>
        <v>0</v>
      </c>
      <c r="H193">
        <f>([1]species_list_Arthropoda_COI!H174/SUM([1]species_list_Arthropoda_COI!H$2:H$249)*100)</f>
        <v>0</v>
      </c>
      <c r="I193">
        <f>([1]species_list_Arthropoda_COI!I174/SUM([1]species_list_Arthropoda_COI!I$2:I$249)*100)</f>
        <v>0</v>
      </c>
      <c r="J193">
        <v>1.1050646340025933E-3</v>
      </c>
      <c r="K193" t="s">
        <v>18</v>
      </c>
      <c r="L193" t="s">
        <v>19</v>
      </c>
      <c r="M193" t="s">
        <v>20</v>
      </c>
      <c r="N193" t="s">
        <v>38</v>
      </c>
      <c r="O193" t="s">
        <v>39</v>
      </c>
      <c r="P193" t="s">
        <v>368</v>
      </c>
      <c r="Q193" t="s">
        <v>369</v>
      </c>
      <c r="R193" t="s">
        <v>507</v>
      </c>
    </row>
    <row r="194" spans="1:18" x14ac:dyDescent="0.2">
      <c r="A194">
        <f>([1]species_list_Arthropoda_COI!A176/SUM([1]species_list_Arthropoda_COI!A$2:A$249)*100)</f>
        <v>4.6171959768832394E-3</v>
      </c>
      <c r="B194">
        <f>([1]species_list_Arthropoda_COI!B176/SUM([1]species_list_Arthropoda_COI!B$2:B$249)*100)</f>
        <v>0</v>
      </c>
      <c r="C194">
        <f>([1]species_list_Arthropoda_COI!C176/SUM([1]species_list_Arthropoda_COI!C$2:C$249)*100)</f>
        <v>0</v>
      </c>
      <c r="D194">
        <f>([1]species_list_Arthropoda_COI!D176/SUM([1]species_list_Arthropoda_COI!D$2:D$249)*100)</f>
        <v>0</v>
      </c>
      <c r="E194">
        <f>([1]species_list_Arthropoda_COI!E176/SUM([1]species_list_Arthropoda_COI!E$2:E$249)*100)</f>
        <v>0</v>
      </c>
      <c r="F194">
        <f>([1]species_list_Arthropoda_COI!F176/SUM([1]species_list_Arthropoda_COI!F$2:F$249)*100)</f>
        <v>0</v>
      </c>
      <c r="G194">
        <f>([1]species_list_Arthropoda_COI!G176/SUM([1]species_list_Arthropoda_COI!G$2:G$249)*100)</f>
        <v>0</v>
      </c>
      <c r="H194">
        <f>([1]species_list_Arthropoda_COI!H176/SUM([1]species_list_Arthropoda_COI!H$2:H$249)*100)</f>
        <v>0</v>
      </c>
      <c r="I194">
        <f>([1]species_list_Arthropoda_COI!I176/SUM([1]species_list_Arthropoda_COI!I$2:I$249)*100)</f>
        <v>0</v>
      </c>
      <c r="J194">
        <v>1.1050646340025933E-3</v>
      </c>
      <c r="K194" t="s">
        <v>18</v>
      </c>
      <c r="L194" t="s">
        <v>19</v>
      </c>
      <c r="M194" t="s">
        <v>20</v>
      </c>
      <c r="N194" t="s">
        <v>38</v>
      </c>
      <c r="O194" t="s">
        <v>574</v>
      </c>
      <c r="P194" t="s">
        <v>372</v>
      </c>
      <c r="Q194" t="s">
        <v>373</v>
      </c>
      <c r="R194" t="s">
        <v>507</v>
      </c>
    </row>
    <row r="195" spans="1:18" x14ac:dyDescent="0.2">
      <c r="A195">
        <f>([1]species_list_Arthropoda_COI!A73/SUM([1]species_list_Arthropoda_COI!A$2:A$249)*100)</f>
        <v>1.2825544380231219E-3</v>
      </c>
      <c r="B195">
        <f>([1]species_list_Arthropoda_COI!B73/SUM([1]species_list_Arthropoda_COI!B$2:B$249)*100)</f>
        <v>0</v>
      </c>
      <c r="C195">
        <f>([1]species_list_Arthropoda_COI!C73/SUM([1]species_list_Arthropoda_COI!C$2:C$249)*100)</f>
        <v>0</v>
      </c>
      <c r="D195">
        <f>([1]species_list_Arthropoda_COI!D73/SUM([1]species_list_Arthropoda_COI!D$2:D$249)*100)</f>
        <v>0</v>
      </c>
      <c r="E195">
        <f>([1]species_list_Arthropoda_COI!E73/SUM([1]species_list_Arthropoda_COI!E$2:E$249)*100)</f>
        <v>6.047807921620409E-3</v>
      </c>
      <c r="F195">
        <f>([1]species_list_Arthropoda_COI!F73/SUM([1]species_list_Arthropoda_COI!F$2:F$249)*100)</f>
        <v>0</v>
      </c>
      <c r="G195">
        <f>([1]species_list_Arthropoda_COI!G73/SUM([1]species_list_Arthropoda_COI!G$2:G$249)*100)</f>
        <v>0</v>
      </c>
      <c r="H195">
        <f>([1]species_list_Arthropoda_COI!H73/SUM([1]species_list_Arthropoda_COI!H$2:H$249)*100)</f>
        <v>0</v>
      </c>
      <c r="I195">
        <f>([1]species_list_Arthropoda_COI!I73/SUM([1]species_list_Arthropoda_COI!I$2:I$249)*100)</f>
        <v>0</v>
      </c>
      <c r="J195">
        <v>1.0436721543357825E-3</v>
      </c>
      <c r="K195" t="s">
        <v>18</v>
      </c>
      <c r="L195" t="s">
        <v>19</v>
      </c>
      <c r="M195" t="s">
        <v>20</v>
      </c>
      <c r="N195" t="s">
        <v>38</v>
      </c>
      <c r="O195" t="s">
        <v>575</v>
      </c>
      <c r="P195" t="s">
        <v>184</v>
      </c>
      <c r="Q195" t="s">
        <v>185</v>
      </c>
      <c r="R195" t="s">
        <v>507</v>
      </c>
    </row>
    <row r="196" spans="1:18" x14ac:dyDescent="0.2">
      <c r="A196">
        <f>([1]species_list_Arthropoda_COI!A94/SUM([1]species_list_Arthropoda_COI!A$2:A$249)*100)</f>
        <v>0</v>
      </c>
      <c r="B196">
        <f>([1]species_list_Arthropoda_COI!B94/SUM([1]species_list_Arthropoda_COI!B$2:B$249)*100)</f>
        <v>0</v>
      </c>
      <c r="C196">
        <f>([1]species_list_Arthropoda_COI!C94/SUM([1]species_list_Arthropoda_COI!C$2:C$249)*100)</f>
        <v>0</v>
      </c>
      <c r="D196">
        <f>([1]species_list_Arthropoda_COI!D94/SUM([1]species_list_Arthropoda_COI!D$2:D$249)*100)</f>
        <v>0</v>
      </c>
      <c r="E196">
        <f>([1]species_list_Arthropoda_COI!E94/SUM([1]species_list_Arthropoda_COI!E$2:E$249)*100)</f>
        <v>0</v>
      </c>
      <c r="F196">
        <f>([1]species_list_Arthropoda_COI!F94/SUM([1]species_list_Arthropoda_COI!F$2:F$249)*100)</f>
        <v>3.9949240964421671E-3</v>
      </c>
      <c r="G196">
        <f>([1]species_list_Arthropoda_COI!G94/SUM([1]species_list_Arthropoda_COI!G$2:G$249)*100)</f>
        <v>0</v>
      </c>
      <c r="H196">
        <f>([1]species_list_Arthropoda_COI!H94/SUM([1]species_list_Arthropoda_COI!H$2:H$249)*100)</f>
        <v>0</v>
      </c>
      <c r="I196">
        <f>([1]species_list_Arthropoda_COI!I94/SUM([1]species_list_Arthropoda_COI!I$2:I$249)*100)</f>
        <v>0</v>
      </c>
      <c r="J196">
        <v>1.0436721543357825E-3</v>
      </c>
      <c r="K196" t="s">
        <v>18</v>
      </c>
      <c r="L196" t="s">
        <v>19</v>
      </c>
      <c r="M196" t="s">
        <v>20</v>
      </c>
      <c r="N196" t="s">
        <v>29</v>
      </c>
      <c r="O196" t="s">
        <v>527</v>
      </c>
      <c r="P196" t="s">
        <v>221</v>
      </c>
      <c r="Q196" t="s">
        <v>223</v>
      </c>
      <c r="R196" t="s">
        <v>507</v>
      </c>
    </row>
    <row r="197" spans="1:18" x14ac:dyDescent="0.2">
      <c r="A197">
        <f>([1]species_list_Arthropoda_COI!A152/SUM([1]species_list_Arthropoda_COI!A$2:A$249)*100)</f>
        <v>0</v>
      </c>
      <c r="B197">
        <f>([1]species_list_Arthropoda_COI!B152/SUM([1]species_list_Arthropoda_COI!B$2:B$249)*100)</f>
        <v>0</v>
      </c>
      <c r="C197">
        <f>([1]species_list_Arthropoda_COI!C152/SUM([1]species_list_Arthropoda_COI!C$2:C$249)*100)</f>
        <v>0</v>
      </c>
      <c r="D197">
        <f>([1]species_list_Arthropoda_COI!D152/SUM([1]species_list_Arthropoda_COI!D$2:D$249)*100)</f>
        <v>0</v>
      </c>
      <c r="E197">
        <f>([1]species_list_Arthropoda_COI!E152/SUM([1]species_list_Arthropoda_COI!E$2:E$249)*100)</f>
        <v>0</v>
      </c>
      <c r="F197">
        <f>([1]species_list_Arthropoda_COI!F152/SUM([1]species_list_Arthropoda_COI!F$2:F$249)*100)</f>
        <v>3.9949240964421671E-3</v>
      </c>
      <c r="G197">
        <f>([1]species_list_Arthropoda_COI!G152/SUM([1]species_list_Arthropoda_COI!G$2:G$249)*100)</f>
        <v>0</v>
      </c>
      <c r="H197">
        <f>([1]species_list_Arthropoda_COI!H152/SUM([1]species_list_Arthropoda_COI!H$2:H$249)*100)</f>
        <v>0</v>
      </c>
      <c r="I197">
        <f>([1]species_list_Arthropoda_COI!I152/SUM([1]species_list_Arthropoda_COI!I$2:I$249)*100)</f>
        <v>0</v>
      </c>
      <c r="J197">
        <v>1.0436721543357825E-3</v>
      </c>
      <c r="K197" t="s">
        <v>18</v>
      </c>
      <c r="L197" t="s">
        <v>19</v>
      </c>
      <c r="M197" t="s">
        <v>20</v>
      </c>
      <c r="N197" t="s">
        <v>25</v>
      </c>
      <c r="O197" t="s">
        <v>26</v>
      </c>
      <c r="P197" t="s">
        <v>324</v>
      </c>
      <c r="Q197" t="s">
        <v>325</v>
      </c>
      <c r="R197" t="s">
        <v>507</v>
      </c>
    </row>
    <row r="198" spans="1:18" x14ac:dyDescent="0.2">
      <c r="A198">
        <f>([1]species_list_Arthropoda_COI!A208/SUM([1]species_list_Arthropoda_COI!A$2:A$249)*100)</f>
        <v>0</v>
      </c>
      <c r="B198">
        <f>([1]species_list_Arthropoda_COI!B208/SUM([1]species_list_Arthropoda_COI!B$2:B$249)*100)</f>
        <v>0</v>
      </c>
      <c r="C198">
        <f>([1]species_list_Arthropoda_COI!C208/SUM([1]species_list_Arthropoda_COI!C$2:C$249)*100)</f>
        <v>0</v>
      </c>
      <c r="D198">
        <f>([1]species_list_Arthropoda_COI!D208/SUM([1]species_list_Arthropoda_COI!D$2:D$249)*100)</f>
        <v>0</v>
      </c>
      <c r="E198">
        <f>([1]species_list_Arthropoda_COI!E208/SUM([1]species_list_Arthropoda_COI!E$2:E$249)*100)</f>
        <v>0</v>
      </c>
      <c r="F198">
        <f>([1]species_list_Arthropoda_COI!F208/SUM([1]species_list_Arthropoda_COI!F$2:F$249)*100)</f>
        <v>0</v>
      </c>
      <c r="G198">
        <f>([1]species_list_Arthropoda_COI!G208/SUM([1]species_list_Arthropoda_COI!G$2:G$249)*100)</f>
        <v>0</v>
      </c>
      <c r="H198">
        <f>([1]species_list_Arthropoda_COI!H208/SUM([1]species_list_Arthropoda_COI!H$2:H$249)*100)</f>
        <v>0.30188679245283018</v>
      </c>
      <c r="I198">
        <f>([1]species_list_Arthropoda_COI!I208/SUM([1]species_list_Arthropoda_COI!I$2:I$249)*100)</f>
        <v>0</v>
      </c>
      <c r="J198">
        <v>9.822796746689717E-4</v>
      </c>
      <c r="K198" t="s">
        <v>18</v>
      </c>
      <c r="L198" t="s">
        <v>19</v>
      </c>
      <c r="M198" t="s">
        <v>20</v>
      </c>
      <c r="N198" t="s">
        <v>38</v>
      </c>
      <c r="O198" t="s">
        <v>542</v>
      </c>
      <c r="P198" t="s">
        <v>431</v>
      </c>
      <c r="Q198" t="s">
        <v>432</v>
      </c>
      <c r="R198" t="s">
        <v>507</v>
      </c>
    </row>
    <row r="199" spans="1:18" x14ac:dyDescent="0.2">
      <c r="A199">
        <f>([1]species_list_Arthropoda_COI!A96/SUM([1]species_list_Arthropoda_COI!A$2:A$249)*100)</f>
        <v>3.8476633140693659E-3</v>
      </c>
      <c r="B199">
        <f>([1]species_list_Arthropoda_COI!B96/SUM([1]species_list_Arthropoda_COI!B$2:B$249)*100)</f>
        <v>0</v>
      </c>
      <c r="C199">
        <f>([1]species_list_Arthropoda_COI!C96/SUM([1]species_list_Arthropoda_COI!C$2:C$249)*100)</f>
        <v>0</v>
      </c>
      <c r="D199">
        <f>([1]species_list_Arthropoda_COI!D96/SUM([1]species_list_Arthropoda_COI!D$2:D$249)*100)</f>
        <v>0</v>
      </c>
      <c r="E199">
        <f>([1]species_list_Arthropoda_COI!E96/SUM([1]species_list_Arthropoda_COI!E$2:E$249)*100)</f>
        <v>0</v>
      </c>
      <c r="F199">
        <f>([1]species_list_Arthropoda_COI!F96/SUM([1]species_list_Arthropoda_COI!F$2:F$249)*100)</f>
        <v>0</v>
      </c>
      <c r="G199">
        <f>([1]species_list_Arthropoda_COI!G96/SUM([1]species_list_Arthropoda_COI!G$2:G$249)*100)</f>
        <v>0</v>
      </c>
      <c r="H199">
        <f>([1]species_list_Arthropoda_COI!H96/SUM([1]species_list_Arthropoda_COI!H$2:H$249)*100)</f>
        <v>0</v>
      </c>
      <c r="I199">
        <f>([1]species_list_Arthropoda_COI!I96/SUM([1]species_list_Arthropoda_COI!I$2:I$249)*100)</f>
        <v>0</v>
      </c>
      <c r="J199">
        <v>9.2088719500216091E-4</v>
      </c>
      <c r="K199" t="s">
        <v>18</v>
      </c>
      <c r="L199" t="s">
        <v>19</v>
      </c>
      <c r="M199" t="s">
        <v>20</v>
      </c>
      <c r="N199" t="s">
        <v>25</v>
      </c>
      <c r="O199" t="s">
        <v>509</v>
      </c>
      <c r="P199" t="s">
        <v>225</v>
      </c>
      <c r="Q199" t="s">
        <v>226</v>
      </c>
      <c r="R199" t="s">
        <v>507</v>
      </c>
    </row>
    <row r="200" spans="1:18" x14ac:dyDescent="0.2">
      <c r="A200">
        <f>([1]species_list_Arthropoda_COI!A108/SUM([1]species_list_Arthropoda_COI!A$2:A$249)*100)</f>
        <v>3.8476633140693659E-3</v>
      </c>
      <c r="B200">
        <f>([1]species_list_Arthropoda_COI!B108/SUM([1]species_list_Arthropoda_COI!B$2:B$249)*100)</f>
        <v>0</v>
      </c>
      <c r="C200">
        <f>([1]species_list_Arthropoda_COI!C108/SUM([1]species_list_Arthropoda_COI!C$2:C$249)*100)</f>
        <v>0</v>
      </c>
      <c r="D200">
        <f>([1]species_list_Arthropoda_COI!D108/SUM([1]species_list_Arthropoda_COI!D$2:D$249)*100)</f>
        <v>0</v>
      </c>
      <c r="E200">
        <f>([1]species_list_Arthropoda_COI!E108/SUM([1]species_list_Arthropoda_COI!E$2:E$249)*100)</f>
        <v>0</v>
      </c>
      <c r="F200">
        <f>([1]species_list_Arthropoda_COI!F108/SUM([1]species_list_Arthropoda_COI!F$2:F$249)*100)</f>
        <v>0</v>
      </c>
      <c r="G200">
        <f>([1]species_list_Arthropoda_COI!G108/SUM([1]species_list_Arthropoda_COI!G$2:G$249)*100)</f>
        <v>0</v>
      </c>
      <c r="H200">
        <f>([1]species_list_Arthropoda_COI!H108/SUM([1]species_list_Arthropoda_COI!H$2:H$249)*100)</f>
        <v>0</v>
      </c>
      <c r="I200">
        <f>([1]species_list_Arthropoda_COI!I108/SUM([1]species_list_Arthropoda_COI!I$2:I$249)*100)</f>
        <v>0</v>
      </c>
      <c r="J200">
        <v>9.2088719500216091E-4</v>
      </c>
      <c r="K200" t="s">
        <v>18</v>
      </c>
      <c r="L200" t="s">
        <v>19</v>
      </c>
      <c r="M200" t="s">
        <v>20</v>
      </c>
      <c r="N200" t="s">
        <v>25</v>
      </c>
      <c r="O200" t="s">
        <v>509</v>
      </c>
      <c r="P200" t="s">
        <v>245</v>
      </c>
      <c r="Q200" t="s">
        <v>247</v>
      </c>
      <c r="R200" t="s">
        <v>507</v>
      </c>
    </row>
    <row r="201" spans="1:18" x14ac:dyDescent="0.2">
      <c r="A201">
        <f>([1]species_list_Arthropoda_COI!A134/SUM([1]species_list_Arthropoda_COI!A$2:A$249)*100)</f>
        <v>0</v>
      </c>
      <c r="B201">
        <f>([1]species_list_Arthropoda_COI!B134/SUM([1]species_list_Arthropoda_COI!B$2:B$249)*100)</f>
        <v>1.0048635395313315E-2</v>
      </c>
      <c r="C201">
        <f>([1]species_list_Arthropoda_COI!C134/SUM([1]species_list_Arthropoda_COI!C$2:C$249)*100)</f>
        <v>0</v>
      </c>
      <c r="D201">
        <f>([1]species_list_Arthropoda_COI!D134/SUM([1]species_list_Arthropoda_COI!D$2:D$249)*100)</f>
        <v>0</v>
      </c>
      <c r="E201">
        <f>([1]species_list_Arthropoda_COI!E134/SUM([1]species_list_Arthropoda_COI!E$2:E$249)*100)</f>
        <v>0</v>
      </c>
      <c r="F201">
        <f>([1]species_list_Arthropoda_COI!F134/SUM([1]species_list_Arthropoda_COI!F$2:F$249)*100)</f>
        <v>0</v>
      </c>
      <c r="G201">
        <f>([1]species_list_Arthropoda_COI!G134/SUM([1]species_list_Arthropoda_COI!G$2:G$249)*100)</f>
        <v>0</v>
      </c>
      <c r="H201">
        <f>([1]species_list_Arthropoda_COI!H134/SUM([1]species_list_Arthropoda_COI!H$2:H$249)*100)</f>
        <v>0</v>
      </c>
      <c r="I201">
        <f>([1]species_list_Arthropoda_COI!I134/SUM([1]species_list_Arthropoda_COI!I$2:I$249)*100)</f>
        <v>0</v>
      </c>
      <c r="J201">
        <v>9.2088719500216091E-4</v>
      </c>
      <c r="K201" t="s">
        <v>18</v>
      </c>
      <c r="L201" t="s">
        <v>19</v>
      </c>
      <c r="M201" t="s">
        <v>20</v>
      </c>
      <c r="N201" t="s">
        <v>79</v>
      </c>
      <c r="O201" t="s">
        <v>526</v>
      </c>
      <c r="P201" t="s">
        <v>287</v>
      </c>
      <c r="Q201" t="s">
        <v>291</v>
      </c>
      <c r="R201" t="s">
        <v>507</v>
      </c>
    </row>
    <row r="202" spans="1:18" x14ac:dyDescent="0.2">
      <c r="A202">
        <f>([1]species_list_Arthropoda_COI!A173/SUM([1]species_list_Arthropoda_COI!A$2:A$249)*100)</f>
        <v>0</v>
      </c>
      <c r="B202">
        <f>([1]species_list_Arthropoda_COI!B173/SUM([1]species_list_Arthropoda_COI!B$2:B$249)*100)</f>
        <v>0</v>
      </c>
      <c r="C202">
        <f>([1]species_list_Arthropoda_COI!C173/SUM([1]species_list_Arthropoda_COI!C$2:C$249)*100)</f>
        <v>0</v>
      </c>
      <c r="D202">
        <f>([1]species_list_Arthropoda_COI!D173/SUM([1]species_list_Arthropoda_COI!D$2:D$249)*100)</f>
        <v>0</v>
      </c>
      <c r="E202">
        <f>([1]species_list_Arthropoda_COI!E173/SUM([1]species_list_Arthropoda_COI!E$2:E$249)*100)</f>
        <v>0</v>
      </c>
      <c r="F202">
        <f>([1]species_list_Arthropoda_COI!F173/SUM([1]species_list_Arthropoda_COI!F$2:F$249)*100)</f>
        <v>0</v>
      </c>
      <c r="G202">
        <f>([1]species_list_Arthropoda_COI!G173/SUM([1]species_list_Arthropoda_COI!G$2:G$249)*100)</f>
        <v>0</v>
      </c>
      <c r="H202">
        <f>([1]species_list_Arthropoda_COI!H173/SUM([1]species_list_Arthropoda_COI!H$2:H$249)*100)</f>
        <v>0.28301886792452829</v>
      </c>
      <c r="I202">
        <f>([1]species_list_Arthropoda_COI!I173/SUM([1]species_list_Arthropoda_COI!I$2:I$249)*100)</f>
        <v>0</v>
      </c>
      <c r="J202">
        <v>9.2088719500216091E-4</v>
      </c>
      <c r="K202" t="s">
        <v>18</v>
      </c>
      <c r="L202" t="s">
        <v>19</v>
      </c>
      <c r="M202" t="s">
        <v>20</v>
      </c>
      <c r="N202" t="s">
        <v>29</v>
      </c>
      <c r="O202" t="s">
        <v>536</v>
      </c>
      <c r="P202" t="s">
        <v>366</v>
      </c>
      <c r="Q202" t="s">
        <v>367</v>
      </c>
      <c r="R202" t="s">
        <v>507</v>
      </c>
    </row>
    <row r="203" spans="1:18" x14ac:dyDescent="0.2">
      <c r="A203">
        <f>([1]species_list_Arthropoda_COI!A175/SUM([1]species_list_Arthropoda_COI!A$2:A$249)*100)</f>
        <v>0</v>
      </c>
      <c r="B203">
        <f>([1]species_list_Arthropoda_COI!B175/SUM([1]species_list_Arthropoda_COI!B$2:B$249)*100)</f>
        <v>0</v>
      </c>
      <c r="C203">
        <f>([1]species_list_Arthropoda_COI!C175/SUM([1]species_list_Arthropoda_COI!C$2:C$249)*100)</f>
        <v>0</v>
      </c>
      <c r="D203">
        <f>([1]species_list_Arthropoda_COI!D175/SUM([1]species_list_Arthropoda_COI!D$2:D$249)*100)</f>
        <v>0</v>
      </c>
      <c r="E203">
        <f>([1]species_list_Arthropoda_COI!E175/SUM([1]species_list_Arthropoda_COI!E$2:E$249)*100)</f>
        <v>7.5597599020255108E-3</v>
      </c>
      <c r="F203">
        <f>([1]species_list_Arthropoda_COI!F175/SUM([1]species_list_Arthropoda_COI!F$2:F$249)*100)</f>
        <v>0</v>
      </c>
      <c r="G203">
        <f>([1]species_list_Arthropoda_COI!G175/SUM([1]species_list_Arthropoda_COI!G$2:G$249)*100)</f>
        <v>0</v>
      </c>
      <c r="H203">
        <f>([1]species_list_Arthropoda_COI!H175/SUM([1]species_list_Arthropoda_COI!H$2:H$249)*100)</f>
        <v>0</v>
      </c>
      <c r="I203">
        <f>([1]species_list_Arthropoda_COI!I175/SUM([1]species_list_Arthropoda_COI!I$2:I$249)*100)</f>
        <v>0</v>
      </c>
      <c r="J203">
        <v>9.2088719500216091E-4</v>
      </c>
      <c r="K203" t="s">
        <v>18</v>
      </c>
      <c r="L203" t="s">
        <v>19</v>
      </c>
      <c r="M203" t="s">
        <v>20</v>
      </c>
      <c r="N203" t="s">
        <v>25</v>
      </c>
      <c r="O203" t="s">
        <v>576</v>
      </c>
      <c r="P203" t="s">
        <v>370</v>
      </c>
      <c r="Q203" t="s">
        <v>371</v>
      </c>
      <c r="R203" t="s">
        <v>507</v>
      </c>
    </row>
    <row r="204" spans="1:18" x14ac:dyDescent="0.2">
      <c r="A204">
        <f>([1]species_list_Arthropoda_COI!A197/SUM([1]species_list_Arthropoda_COI!A$2:A$249)*100)</f>
        <v>0</v>
      </c>
      <c r="B204">
        <f>([1]species_list_Arthropoda_COI!B197/SUM([1]species_list_Arthropoda_COI!B$2:B$249)*100)</f>
        <v>1.0048635395313315E-2</v>
      </c>
      <c r="C204">
        <f>([1]species_list_Arthropoda_COI!C197/SUM([1]species_list_Arthropoda_COI!C$2:C$249)*100)</f>
        <v>0</v>
      </c>
      <c r="D204">
        <f>([1]species_list_Arthropoda_COI!D197/SUM([1]species_list_Arthropoda_COI!D$2:D$249)*100)</f>
        <v>0</v>
      </c>
      <c r="E204">
        <f>([1]species_list_Arthropoda_COI!E197/SUM([1]species_list_Arthropoda_COI!E$2:E$249)*100)</f>
        <v>0</v>
      </c>
      <c r="F204">
        <f>([1]species_list_Arthropoda_COI!F197/SUM([1]species_list_Arthropoda_COI!F$2:F$249)*100)</f>
        <v>0</v>
      </c>
      <c r="G204">
        <f>([1]species_list_Arthropoda_COI!G197/SUM([1]species_list_Arthropoda_COI!G$2:G$249)*100)</f>
        <v>0</v>
      </c>
      <c r="H204">
        <f>([1]species_list_Arthropoda_COI!H197/SUM([1]species_list_Arthropoda_COI!H$2:H$249)*100)</f>
        <v>0</v>
      </c>
      <c r="I204">
        <f>([1]species_list_Arthropoda_COI!I197/SUM([1]species_list_Arthropoda_COI!I$2:I$249)*100)</f>
        <v>0</v>
      </c>
      <c r="J204">
        <v>9.2088719500216091E-4</v>
      </c>
      <c r="K204" t="s">
        <v>18</v>
      </c>
      <c r="L204" t="s">
        <v>19</v>
      </c>
      <c r="M204" t="s">
        <v>530</v>
      </c>
      <c r="N204" t="s">
        <v>531</v>
      </c>
      <c r="O204" t="s">
        <v>577</v>
      </c>
      <c r="P204" t="s">
        <v>409</v>
      </c>
      <c r="Q204" t="s">
        <v>410</v>
      </c>
      <c r="R204" t="s">
        <v>507</v>
      </c>
    </row>
    <row r="205" spans="1:18" x14ac:dyDescent="0.2">
      <c r="A205">
        <f>([1]species_list_Arthropoda_COI!A30/SUM([1]species_list_Arthropoda_COI!A$2:A$249)*100)</f>
        <v>0</v>
      </c>
      <c r="B205">
        <f>([1]species_list_Arthropoda_COI!B30/SUM([1]species_list_Arthropoda_COI!B$2:B$249)*100)</f>
        <v>0</v>
      </c>
      <c r="C205">
        <f>([1]species_list_Arthropoda_COI!C30/SUM([1]species_list_Arthropoda_COI!C$2:C$249)*100)</f>
        <v>1.0150664868548889E-2</v>
      </c>
      <c r="D205">
        <f>([1]species_list_Arthropoda_COI!D30/SUM([1]species_list_Arthropoda_COI!D$2:D$249)*100)</f>
        <v>0</v>
      </c>
      <c r="E205">
        <f>([1]species_list_Arthropoda_COI!E30/SUM([1]species_list_Arthropoda_COI!E$2:E$249)*100)</f>
        <v>0</v>
      </c>
      <c r="F205">
        <f>([1]species_list_Arthropoda_COI!F30/SUM([1]species_list_Arthropoda_COI!F$2:F$249)*100)</f>
        <v>0</v>
      </c>
      <c r="G205">
        <f>([1]species_list_Arthropoda_COI!G30/SUM([1]species_list_Arthropoda_COI!G$2:G$249)*100)</f>
        <v>0</v>
      </c>
      <c r="H205">
        <f>([1]species_list_Arthropoda_COI!H30/SUM([1]species_list_Arthropoda_COI!H$2:H$249)*100)</f>
        <v>0</v>
      </c>
      <c r="I205">
        <f>([1]species_list_Arthropoda_COI!I30/SUM([1]species_list_Arthropoda_COI!I$2:I$249)*100)</f>
        <v>0</v>
      </c>
      <c r="J205">
        <v>8.5949471533535023E-4</v>
      </c>
      <c r="K205" t="s">
        <v>18</v>
      </c>
      <c r="L205" t="s">
        <v>19</v>
      </c>
      <c r="M205" t="s">
        <v>20</v>
      </c>
      <c r="N205" t="s">
        <v>25</v>
      </c>
      <c r="O205" t="s">
        <v>42</v>
      </c>
      <c r="P205" t="s">
        <v>101</v>
      </c>
      <c r="Q205" t="s">
        <v>102</v>
      </c>
      <c r="R205" t="s">
        <v>516</v>
      </c>
    </row>
    <row r="206" spans="1:18" x14ac:dyDescent="0.2">
      <c r="A206">
        <f>([1]species_list_Arthropoda_COI!A71/SUM([1]species_list_Arthropoda_COI!A$2:A$249)*100)</f>
        <v>0</v>
      </c>
      <c r="B206">
        <f>([1]species_list_Arthropoda_COI!B71/SUM([1]species_list_Arthropoda_COI!B$2:B$249)*100)</f>
        <v>0</v>
      </c>
      <c r="C206">
        <f>([1]species_list_Arthropoda_COI!C71/SUM([1]species_list_Arthropoda_COI!C$2:C$249)*100)</f>
        <v>0</v>
      </c>
      <c r="D206">
        <f>([1]species_list_Arthropoda_COI!D71/SUM([1]species_list_Arthropoda_COI!D$2:D$249)*100)</f>
        <v>0</v>
      </c>
      <c r="E206">
        <f>([1]species_list_Arthropoda_COI!E71/SUM([1]species_list_Arthropoda_COI!E$2:E$249)*100)</f>
        <v>0</v>
      </c>
      <c r="F206">
        <f>([1]species_list_Arthropoda_COI!F71/SUM([1]species_list_Arthropoda_COI!F$2:F$249)*100)</f>
        <v>3.2899374911876675E-3</v>
      </c>
      <c r="G206">
        <f>([1]species_list_Arthropoda_COI!G71/SUM([1]species_list_Arthropoda_COI!G$2:G$249)*100)</f>
        <v>0</v>
      </c>
      <c r="H206">
        <f>([1]species_list_Arthropoda_COI!H71/SUM([1]species_list_Arthropoda_COI!H$2:H$249)*100)</f>
        <v>0</v>
      </c>
      <c r="I206">
        <f>([1]species_list_Arthropoda_COI!I71/SUM([1]species_list_Arthropoda_COI!I$2:I$249)*100)</f>
        <v>0</v>
      </c>
      <c r="J206">
        <v>8.5949471533535023E-4</v>
      </c>
      <c r="K206" t="s">
        <v>18</v>
      </c>
      <c r="L206" t="s">
        <v>19</v>
      </c>
      <c r="M206" t="s">
        <v>20</v>
      </c>
      <c r="N206" t="s">
        <v>79</v>
      </c>
      <c r="O206" t="s">
        <v>565</v>
      </c>
      <c r="P206" t="s">
        <v>181</v>
      </c>
      <c r="Q206" t="s">
        <v>182</v>
      </c>
      <c r="R206" t="s">
        <v>507</v>
      </c>
    </row>
    <row r="207" spans="1:18" x14ac:dyDescent="0.2">
      <c r="A207">
        <f>([1]species_list_Arthropoda_COI!A97/SUM([1]species_list_Arthropoda_COI!A$2:A$249)*100)</f>
        <v>3.5911524264647409E-3</v>
      </c>
      <c r="B207">
        <f>([1]species_list_Arthropoda_COI!B97/SUM([1]species_list_Arthropoda_COI!B$2:B$249)*100)</f>
        <v>0</v>
      </c>
      <c r="C207">
        <f>([1]species_list_Arthropoda_COI!C97/SUM([1]species_list_Arthropoda_COI!C$2:C$249)*100)</f>
        <v>0</v>
      </c>
      <c r="D207">
        <f>([1]species_list_Arthropoda_COI!D97/SUM([1]species_list_Arthropoda_COI!D$2:D$249)*100)</f>
        <v>0</v>
      </c>
      <c r="E207">
        <f>([1]species_list_Arthropoda_COI!E97/SUM([1]species_list_Arthropoda_COI!E$2:E$249)*100)</f>
        <v>0</v>
      </c>
      <c r="F207">
        <f>([1]species_list_Arthropoda_COI!F97/SUM([1]species_list_Arthropoda_COI!F$2:F$249)*100)</f>
        <v>0</v>
      </c>
      <c r="G207">
        <f>([1]species_list_Arthropoda_COI!G97/SUM([1]species_list_Arthropoda_COI!G$2:G$249)*100)</f>
        <v>0</v>
      </c>
      <c r="H207">
        <f>([1]species_list_Arthropoda_COI!H97/SUM([1]species_list_Arthropoda_COI!H$2:H$249)*100)</f>
        <v>0</v>
      </c>
      <c r="I207">
        <f>([1]species_list_Arthropoda_COI!I97/SUM([1]species_list_Arthropoda_COI!I$2:I$249)*100)</f>
        <v>0</v>
      </c>
      <c r="J207">
        <v>8.5949471533535023E-4</v>
      </c>
      <c r="K207" t="s">
        <v>18</v>
      </c>
      <c r="L207" t="s">
        <v>19</v>
      </c>
      <c r="M207" t="s">
        <v>20</v>
      </c>
      <c r="N207" t="s">
        <v>25</v>
      </c>
      <c r="O207" t="s">
        <v>509</v>
      </c>
      <c r="P207" t="s">
        <v>225</v>
      </c>
      <c r="Q207" t="s">
        <v>227</v>
      </c>
      <c r="R207" t="s">
        <v>507</v>
      </c>
    </row>
    <row r="208" spans="1:18" x14ac:dyDescent="0.2">
      <c r="A208">
        <f>([1]species_list_Arthropoda_COI!A238/SUM([1]species_list_Arthropoda_COI!A$2:A$249)*100)</f>
        <v>0</v>
      </c>
      <c r="B208">
        <f>([1]species_list_Arthropoda_COI!B238/SUM([1]species_list_Arthropoda_COI!B$2:B$249)*100)</f>
        <v>9.3787263689590963E-3</v>
      </c>
      <c r="C208">
        <f>([1]species_list_Arthropoda_COI!C238/SUM([1]species_list_Arthropoda_COI!C$2:C$249)*100)</f>
        <v>0</v>
      </c>
      <c r="D208">
        <f>([1]species_list_Arthropoda_COI!D238/SUM([1]species_list_Arthropoda_COI!D$2:D$249)*100)</f>
        <v>0</v>
      </c>
      <c r="E208">
        <f>([1]species_list_Arthropoda_COI!E238/SUM([1]species_list_Arthropoda_COI!E$2:E$249)*100)</f>
        <v>0</v>
      </c>
      <c r="F208">
        <f>([1]species_list_Arthropoda_COI!F238/SUM([1]species_list_Arthropoda_COI!F$2:F$249)*100)</f>
        <v>0</v>
      </c>
      <c r="G208">
        <f>([1]species_list_Arthropoda_COI!G238/SUM([1]species_list_Arthropoda_COI!G$2:G$249)*100)</f>
        <v>0</v>
      </c>
      <c r="H208">
        <f>([1]species_list_Arthropoda_COI!H238/SUM([1]species_list_Arthropoda_COI!H$2:H$249)*100)</f>
        <v>0</v>
      </c>
      <c r="I208">
        <f>([1]species_list_Arthropoda_COI!I238/SUM([1]species_list_Arthropoda_COI!I$2:I$249)*100)</f>
        <v>0</v>
      </c>
      <c r="J208">
        <v>8.5949471533535023E-4</v>
      </c>
      <c r="K208" t="s">
        <v>18</v>
      </c>
      <c r="L208" t="s">
        <v>19</v>
      </c>
      <c r="M208" t="s">
        <v>20</v>
      </c>
      <c r="N208" t="s">
        <v>29</v>
      </c>
      <c r="O208" t="s">
        <v>578</v>
      </c>
      <c r="P208" t="s">
        <v>487</v>
      </c>
      <c r="Q208" t="s">
        <v>488</v>
      </c>
      <c r="R208" t="s">
        <v>507</v>
      </c>
    </row>
    <row r="209" spans="1:18" x14ac:dyDescent="0.2">
      <c r="A209">
        <f>([1]species_list_Arthropoda_COI!A45/SUM([1]species_list_Arthropoda_COI!A$2:A$249)*100)</f>
        <v>0</v>
      </c>
      <c r="B209">
        <f>([1]species_list_Arthropoda_COI!B45/SUM([1]species_list_Arthropoda_COI!B$2:B$249)*100)</f>
        <v>0</v>
      </c>
      <c r="C209">
        <f>([1]species_list_Arthropoda_COI!C45/SUM([1]species_list_Arthropoda_COI!C$2:C$249)*100)</f>
        <v>0</v>
      </c>
      <c r="D209">
        <f>([1]species_list_Arthropoda_COI!D45/SUM([1]species_list_Arthropoda_COI!D$2:D$249)*100)</f>
        <v>0</v>
      </c>
      <c r="E209">
        <f>([1]species_list_Arthropoda_COI!E45/SUM([1]species_list_Arthropoda_COI!E$2:E$249)*100)</f>
        <v>0</v>
      </c>
      <c r="F209">
        <f>([1]species_list_Arthropoda_COI!F45/SUM([1]species_list_Arthropoda_COI!F$2:F$249)*100)</f>
        <v>0</v>
      </c>
      <c r="G209">
        <f>([1]species_list_Arthropoda_COI!G45/SUM([1]species_list_Arthropoda_COI!G$2:G$249)*100)</f>
        <v>0</v>
      </c>
      <c r="H209">
        <f>([1]species_list_Arthropoda_COI!H45/SUM([1]species_list_Arthropoda_COI!H$2:H$249)*100)</f>
        <v>0.24528301886792453</v>
      </c>
      <c r="I209">
        <f>([1]species_list_Arthropoda_COI!I45/SUM([1]species_list_Arthropoda_COI!I$2:I$249)*100)</f>
        <v>0</v>
      </c>
      <c r="J209">
        <v>7.9810223566853956E-4</v>
      </c>
      <c r="K209" t="s">
        <v>18</v>
      </c>
      <c r="L209" t="s">
        <v>19</v>
      </c>
      <c r="M209" t="s">
        <v>20</v>
      </c>
      <c r="N209" t="s">
        <v>25</v>
      </c>
      <c r="O209" t="s">
        <v>26</v>
      </c>
      <c r="P209" t="s">
        <v>134</v>
      </c>
      <c r="Q209" t="s">
        <v>135</v>
      </c>
      <c r="R209" t="s">
        <v>507</v>
      </c>
    </row>
    <row r="210" spans="1:18" x14ac:dyDescent="0.2">
      <c r="A210">
        <f>([1]species_list_Arthropoda_COI!A56/SUM([1]species_list_Arthropoda_COI!A$2:A$249)*100)</f>
        <v>0</v>
      </c>
      <c r="B210">
        <f>([1]species_list_Arthropoda_COI!B56/SUM([1]species_list_Arthropoda_COI!B$2:B$249)*100)</f>
        <v>0</v>
      </c>
      <c r="C210">
        <f>([1]species_list_Arthropoda_COI!C56/SUM([1]species_list_Arthropoda_COI!C$2:C$249)*100)</f>
        <v>0</v>
      </c>
      <c r="D210">
        <f>([1]species_list_Arthropoda_COI!D56/SUM([1]species_list_Arthropoda_COI!D$2:D$249)*100)</f>
        <v>1.7026404023470242E-2</v>
      </c>
      <c r="E210">
        <f>([1]species_list_Arthropoda_COI!E56/SUM([1]species_list_Arthropoda_COI!E$2:E$249)*100)</f>
        <v>0</v>
      </c>
      <c r="F210">
        <f>([1]species_list_Arthropoda_COI!F56/SUM([1]species_list_Arthropoda_COI!F$2:F$249)*100)</f>
        <v>0</v>
      </c>
      <c r="G210">
        <f>([1]species_list_Arthropoda_COI!G56/SUM([1]species_list_Arthropoda_COI!G$2:G$249)*100)</f>
        <v>0</v>
      </c>
      <c r="H210">
        <f>([1]species_list_Arthropoda_COI!H56/SUM([1]species_list_Arthropoda_COI!H$2:H$249)*100)</f>
        <v>0</v>
      </c>
      <c r="I210">
        <f>([1]species_list_Arthropoda_COI!I56/SUM([1]species_list_Arthropoda_COI!I$2:I$249)*100)</f>
        <v>0</v>
      </c>
      <c r="J210">
        <v>7.9810223566853956E-4</v>
      </c>
      <c r="K210" t="s">
        <v>18</v>
      </c>
      <c r="L210" t="s">
        <v>19</v>
      </c>
      <c r="M210" t="s">
        <v>20</v>
      </c>
      <c r="N210" t="s">
        <v>25</v>
      </c>
      <c r="O210" t="s">
        <v>26</v>
      </c>
      <c r="P210" t="s">
        <v>152</v>
      </c>
      <c r="Q210" t="s">
        <v>153</v>
      </c>
      <c r="R210" t="s">
        <v>507</v>
      </c>
    </row>
    <row r="211" spans="1:18" x14ac:dyDescent="0.2">
      <c r="A211">
        <f>([1]species_list_Arthropoda_COI!A79/SUM([1]species_list_Arthropoda_COI!A$2:A$249)*100)</f>
        <v>0</v>
      </c>
      <c r="B211">
        <f>([1]species_list_Arthropoda_COI!B79/SUM([1]species_list_Arthropoda_COI!B$2:B$249)*100)</f>
        <v>0</v>
      </c>
      <c r="C211">
        <f>([1]species_list_Arthropoda_COI!C79/SUM([1]species_list_Arthropoda_COI!C$2:C$249)*100)</f>
        <v>0</v>
      </c>
      <c r="D211">
        <f>([1]species_list_Arthropoda_COI!D79/SUM([1]species_list_Arthropoda_COI!D$2:D$249)*100)</f>
        <v>0</v>
      </c>
      <c r="E211">
        <f>([1]species_list_Arthropoda_COI!E79/SUM([1]species_list_Arthropoda_COI!E$2:E$249)*100)</f>
        <v>0</v>
      </c>
      <c r="F211">
        <f>([1]species_list_Arthropoda_COI!F79/SUM([1]species_list_Arthropoda_COI!F$2:F$249)*100)</f>
        <v>3.0549419561028343E-3</v>
      </c>
      <c r="G211">
        <f>([1]species_list_Arthropoda_COI!G79/SUM([1]species_list_Arthropoda_COI!G$2:G$249)*100)</f>
        <v>0</v>
      </c>
      <c r="H211">
        <f>([1]species_list_Arthropoda_COI!H79/SUM([1]species_list_Arthropoda_COI!H$2:H$249)*100)</f>
        <v>0</v>
      </c>
      <c r="I211">
        <f>([1]species_list_Arthropoda_COI!I79/SUM([1]species_list_Arthropoda_COI!I$2:I$249)*100)</f>
        <v>0</v>
      </c>
      <c r="J211">
        <v>7.9810223566853956E-4</v>
      </c>
      <c r="K211" t="s">
        <v>18</v>
      </c>
      <c r="L211" t="s">
        <v>19</v>
      </c>
      <c r="M211" t="s">
        <v>20</v>
      </c>
      <c r="N211" t="s">
        <v>25</v>
      </c>
      <c r="O211" t="s">
        <v>568</v>
      </c>
      <c r="P211" t="s">
        <v>196</v>
      </c>
      <c r="Q211" t="s">
        <v>197</v>
      </c>
      <c r="R211" t="s">
        <v>507</v>
      </c>
    </row>
    <row r="212" spans="1:18" x14ac:dyDescent="0.2">
      <c r="A212">
        <f>([1]species_list_Arthropoda_COI!A117/SUM([1]species_list_Arthropoda_COI!A$2:A$249)*100)</f>
        <v>0</v>
      </c>
      <c r="B212">
        <f>([1]species_list_Arthropoda_COI!B117/SUM([1]species_list_Arthropoda_COI!B$2:B$249)*100)</f>
        <v>0</v>
      </c>
      <c r="C212">
        <f>([1]species_list_Arthropoda_COI!C117/SUM([1]species_list_Arthropoda_COI!C$2:C$249)*100)</f>
        <v>0</v>
      </c>
      <c r="D212">
        <f>([1]species_list_Arthropoda_COI!D117/SUM([1]species_list_Arthropoda_COI!D$2:D$249)*100)</f>
        <v>0</v>
      </c>
      <c r="E212">
        <f>([1]species_list_Arthropoda_COI!E117/SUM([1]species_list_Arthropoda_COI!E$2:E$249)*100)</f>
        <v>0</v>
      </c>
      <c r="F212">
        <f>([1]species_list_Arthropoda_COI!F117/SUM([1]species_list_Arthropoda_COI!F$2:F$249)*100)</f>
        <v>3.0549419561028343E-3</v>
      </c>
      <c r="G212">
        <f>([1]species_list_Arthropoda_COI!G117/SUM([1]species_list_Arthropoda_COI!G$2:G$249)*100)</f>
        <v>0</v>
      </c>
      <c r="H212">
        <f>([1]species_list_Arthropoda_COI!H117/SUM([1]species_list_Arthropoda_COI!H$2:H$249)*100)</f>
        <v>0</v>
      </c>
      <c r="I212">
        <f>([1]species_list_Arthropoda_COI!I117/SUM([1]species_list_Arthropoda_COI!I$2:I$249)*100)</f>
        <v>0</v>
      </c>
      <c r="J212">
        <v>7.9810223566853956E-4</v>
      </c>
      <c r="K212" t="s">
        <v>18</v>
      </c>
      <c r="L212" t="s">
        <v>19</v>
      </c>
      <c r="M212" t="s">
        <v>20</v>
      </c>
      <c r="N212" t="s">
        <v>25</v>
      </c>
      <c r="O212" t="s">
        <v>509</v>
      </c>
      <c r="P212" t="s">
        <v>262</v>
      </c>
      <c r="Q212" t="s">
        <v>264</v>
      </c>
      <c r="R212" t="s">
        <v>507</v>
      </c>
    </row>
    <row r="213" spans="1:18" x14ac:dyDescent="0.2">
      <c r="A213">
        <f>([1]species_list_Arthropoda_COI!A154/SUM([1]species_list_Arthropoda_COI!A$2:A$249)*100)</f>
        <v>0</v>
      </c>
      <c r="B213">
        <f>([1]species_list_Arthropoda_COI!B154/SUM([1]species_list_Arthropoda_COI!B$2:B$249)*100)</f>
        <v>0</v>
      </c>
      <c r="C213">
        <f>([1]species_list_Arthropoda_COI!C154/SUM([1]species_list_Arthropoda_COI!C$2:C$249)*100)</f>
        <v>0</v>
      </c>
      <c r="D213">
        <f>([1]species_list_Arthropoda_COI!D154/SUM([1]species_list_Arthropoda_COI!D$2:D$249)*100)</f>
        <v>0</v>
      </c>
      <c r="E213">
        <f>([1]species_list_Arthropoda_COI!E154/SUM([1]species_list_Arthropoda_COI!E$2:E$249)*100)</f>
        <v>6.5517919150887768E-3</v>
      </c>
      <c r="F213">
        <f>([1]species_list_Arthropoda_COI!F154/SUM([1]species_list_Arthropoda_COI!F$2:F$249)*100)</f>
        <v>0</v>
      </c>
      <c r="G213">
        <f>([1]species_list_Arthropoda_COI!G154/SUM([1]species_list_Arthropoda_COI!G$2:G$249)*100)</f>
        <v>0</v>
      </c>
      <c r="H213">
        <f>([1]species_list_Arthropoda_COI!H154/SUM([1]species_list_Arthropoda_COI!H$2:H$249)*100)</f>
        <v>0</v>
      </c>
      <c r="I213">
        <f>([1]species_list_Arthropoda_COI!I154/SUM([1]species_list_Arthropoda_COI!I$2:I$249)*100)</f>
        <v>0</v>
      </c>
      <c r="J213">
        <v>7.9810223566853956E-4</v>
      </c>
      <c r="K213" t="s">
        <v>18</v>
      </c>
      <c r="L213" t="s">
        <v>19</v>
      </c>
      <c r="M213" t="s">
        <v>20</v>
      </c>
      <c r="N213" t="s">
        <v>38</v>
      </c>
      <c r="O213" t="s">
        <v>541</v>
      </c>
      <c r="P213" t="s">
        <v>328</v>
      </c>
      <c r="Q213" t="s">
        <v>329</v>
      </c>
      <c r="R213" t="s">
        <v>507</v>
      </c>
    </row>
    <row r="214" spans="1:18" x14ac:dyDescent="0.2">
      <c r="A214">
        <f>([1]species_list_Arthropoda_COI!A239/SUM([1]species_list_Arthropoda_COI!A$2:A$249)*100)</f>
        <v>0</v>
      </c>
      <c r="B214">
        <f>([1]species_list_Arthropoda_COI!B239/SUM([1]species_list_Arthropoda_COI!B$2:B$249)*100)</f>
        <v>0</v>
      </c>
      <c r="C214">
        <f>([1]species_list_Arthropoda_COI!C239/SUM([1]species_list_Arthropoda_COI!C$2:C$249)*100)</f>
        <v>0</v>
      </c>
      <c r="D214">
        <f>([1]species_list_Arthropoda_COI!D239/SUM([1]species_list_Arthropoda_COI!D$2:D$249)*100)</f>
        <v>0</v>
      </c>
      <c r="E214">
        <f>([1]species_list_Arthropoda_COI!E239/SUM([1]species_list_Arthropoda_COI!E$2:E$249)*100)</f>
        <v>0</v>
      </c>
      <c r="F214">
        <f>([1]species_list_Arthropoda_COI!F239/SUM([1]species_list_Arthropoda_COI!F$2:F$249)*100)</f>
        <v>3.0549419561028343E-3</v>
      </c>
      <c r="G214">
        <f>([1]species_list_Arthropoda_COI!G239/SUM([1]species_list_Arthropoda_COI!G$2:G$249)*100)</f>
        <v>0</v>
      </c>
      <c r="H214">
        <f>([1]species_list_Arthropoda_COI!H239/SUM([1]species_list_Arthropoda_COI!H$2:H$249)*100)</f>
        <v>0</v>
      </c>
      <c r="I214">
        <f>([1]species_list_Arthropoda_COI!I239/SUM([1]species_list_Arthropoda_COI!I$2:I$249)*100)</f>
        <v>0</v>
      </c>
      <c r="J214">
        <v>7.9810223566853956E-4</v>
      </c>
      <c r="K214" t="s">
        <v>18</v>
      </c>
      <c r="L214" t="s">
        <v>19</v>
      </c>
      <c r="M214" t="s">
        <v>20</v>
      </c>
      <c r="N214" t="s">
        <v>518</v>
      </c>
      <c r="O214" t="s">
        <v>519</v>
      </c>
      <c r="P214" t="s">
        <v>489</v>
      </c>
      <c r="Q214" t="s">
        <v>490</v>
      </c>
      <c r="R214" t="s">
        <v>507</v>
      </c>
    </row>
    <row r="215" spans="1:18" x14ac:dyDescent="0.2">
      <c r="A215">
        <f>([1]species_list_Arthropoda_COI!A2/SUM([1]species_list_Arthropoda_COI!A$2:A$249)*100)</f>
        <v>0</v>
      </c>
      <c r="B215">
        <f>([1]species_list_Arthropoda_COI!B2/SUM([1]species_list_Arthropoda_COI!B$2:B$249)*100)</f>
        <v>0</v>
      </c>
      <c r="C215">
        <f>([1]species_list_Arthropoda_COI!C2/SUM([1]species_list_Arthropoda_COI!C$2:C$249)*100)</f>
        <v>8.7005698873276194E-3</v>
      </c>
      <c r="D215">
        <f>([1]species_list_Arthropoda_COI!D2/SUM([1]species_list_Arthropoda_COI!D$2:D$249)*100)</f>
        <v>0</v>
      </c>
      <c r="E215">
        <f>([1]species_list_Arthropoda_COI!E2/SUM([1]species_list_Arthropoda_COI!E$2:E$249)*100)</f>
        <v>0</v>
      </c>
      <c r="F215">
        <f>([1]species_list_Arthropoda_COI!F2/SUM([1]species_list_Arthropoda_COI!F$2:F$249)*100)</f>
        <v>0</v>
      </c>
      <c r="G215">
        <f>([1]species_list_Arthropoda_COI!G2/SUM([1]species_list_Arthropoda_COI!G$2:G$249)*100)</f>
        <v>0</v>
      </c>
      <c r="H215">
        <f>([1]species_list_Arthropoda_COI!H2/SUM([1]species_list_Arthropoda_COI!H$2:H$249)*100)</f>
        <v>0</v>
      </c>
      <c r="I215">
        <f>([1]species_list_Arthropoda_COI!I2/SUM([1]species_list_Arthropoda_COI!I$2:I$249)*100)</f>
        <v>0</v>
      </c>
      <c r="J215">
        <v>7.3670975600172877E-4</v>
      </c>
      <c r="K215" t="s">
        <v>18</v>
      </c>
      <c r="L215" t="s">
        <v>19</v>
      </c>
      <c r="M215" t="s">
        <v>20</v>
      </c>
      <c r="N215" t="s">
        <v>21</v>
      </c>
      <c r="O215" t="s">
        <v>22</v>
      </c>
      <c r="P215" t="s">
        <v>23</v>
      </c>
      <c r="Q215" t="s">
        <v>24</v>
      </c>
      <c r="R215" t="s">
        <v>508</v>
      </c>
    </row>
    <row r="216" spans="1:18" x14ac:dyDescent="0.2">
      <c r="A216">
        <f>([1]species_list_Arthropoda_COI!A244/SUM([1]species_list_Arthropoda_COI!A$2:A$249)*100)</f>
        <v>0</v>
      </c>
      <c r="B216">
        <f>([1]species_list_Arthropoda_COI!B244/SUM([1]species_list_Arthropoda_COI!B$2:B$249)*100)</f>
        <v>0</v>
      </c>
      <c r="C216">
        <f>([1]species_list_Arthropoda_COI!C244/SUM([1]species_list_Arthropoda_COI!C$2:C$249)*100)</f>
        <v>0</v>
      </c>
      <c r="D216">
        <f>([1]species_list_Arthropoda_COI!D244/SUM([1]species_list_Arthropoda_COI!D$2:D$249)*100)</f>
        <v>0</v>
      </c>
      <c r="E216">
        <f>([1]species_list_Arthropoda_COI!E244/SUM([1]species_list_Arthropoda_COI!E$2:E$249)*100)</f>
        <v>6.047807921620409E-3</v>
      </c>
      <c r="F216">
        <f>([1]species_list_Arthropoda_COI!F244/SUM([1]species_list_Arthropoda_COI!F$2:F$249)*100)</f>
        <v>0</v>
      </c>
      <c r="G216">
        <f>([1]species_list_Arthropoda_COI!G244/SUM([1]species_list_Arthropoda_COI!G$2:G$249)*100)</f>
        <v>0</v>
      </c>
      <c r="H216">
        <f>([1]species_list_Arthropoda_COI!H244/SUM([1]species_list_Arthropoda_COI!H$2:H$249)*100)</f>
        <v>0</v>
      </c>
      <c r="I216">
        <f>([1]species_list_Arthropoda_COI!I244/SUM([1]species_list_Arthropoda_COI!I$2:I$249)*100)</f>
        <v>0</v>
      </c>
      <c r="J216">
        <v>7.3670975600172877E-4</v>
      </c>
      <c r="K216" t="s">
        <v>18</v>
      </c>
      <c r="L216" t="s">
        <v>19</v>
      </c>
      <c r="M216" t="s">
        <v>20</v>
      </c>
      <c r="N216" t="s">
        <v>25</v>
      </c>
      <c r="O216" t="s">
        <v>509</v>
      </c>
      <c r="P216" t="s">
        <v>498</v>
      </c>
      <c r="Q216" t="s">
        <v>499</v>
      </c>
      <c r="R216" t="s">
        <v>507</v>
      </c>
    </row>
    <row r="217" spans="1:18" x14ac:dyDescent="0.2">
      <c r="A217">
        <f>([1]species_list_Arthropoda_COI!A38/SUM([1]species_list_Arthropoda_COI!A$2:A$249)*100)</f>
        <v>0</v>
      </c>
      <c r="B217">
        <f>([1]species_list_Arthropoda_COI!B38/SUM([1]species_list_Arthropoda_COI!B$2:B$249)*100)</f>
        <v>0</v>
      </c>
      <c r="C217">
        <f>([1]species_list_Arthropoda_COI!C38/SUM([1]species_list_Arthropoda_COI!C$2:C$249)*100)</f>
        <v>0</v>
      </c>
      <c r="D217">
        <f>([1]species_list_Arthropoda_COI!D38/SUM([1]species_list_Arthropoda_COI!D$2:D$249)*100)</f>
        <v>1.4406957250628665E-2</v>
      </c>
      <c r="E217">
        <f>([1]species_list_Arthropoda_COI!E38/SUM([1]species_list_Arthropoda_COI!E$2:E$249)*100)</f>
        <v>0</v>
      </c>
      <c r="F217">
        <f>([1]species_list_Arthropoda_COI!F38/SUM([1]species_list_Arthropoda_COI!F$2:F$249)*100)</f>
        <v>0</v>
      </c>
      <c r="G217">
        <f>([1]species_list_Arthropoda_COI!G38/SUM([1]species_list_Arthropoda_COI!G$2:G$249)*100)</f>
        <v>0</v>
      </c>
      <c r="H217">
        <f>([1]species_list_Arthropoda_COI!H38/SUM([1]species_list_Arthropoda_COI!H$2:H$249)*100)</f>
        <v>0</v>
      </c>
      <c r="I217">
        <f>([1]species_list_Arthropoda_COI!I38/SUM([1]species_list_Arthropoda_COI!I$2:I$249)*100)</f>
        <v>0</v>
      </c>
      <c r="J217">
        <v>6.7531727633491799E-4</v>
      </c>
      <c r="K217" t="s">
        <v>18</v>
      </c>
      <c r="L217" t="s">
        <v>19</v>
      </c>
      <c r="M217" t="s">
        <v>20</v>
      </c>
      <c r="N217" t="s">
        <v>38</v>
      </c>
      <c r="O217" t="s">
        <v>62</v>
      </c>
      <c r="P217" t="s">
        <v>120</v>
      </c>
      <c r="Q217" t="s">
        <v>121</v>
      </c>
      <c r="R217" t="s">
        <v>507</v>
      </c>
    </row>
    <row r="218" spans="1:18" x14ac:dyDescent="0.2">
      <c r="A218">
        <f>([1]species_list_Arthropoda_COI!A74/SUM([1]species_list_Arthropoda_COI!A$2:A$249)*100)</f>
        <v>0</v>
      </c>
      <c r="B218">
        <f>([1]species_list_Arthropoda_COI!B74/SUM([1]species_list_Arthropoda_COI!B$2:B$249)*100)</f>
        <v>0</v>
      </c>
      <c r="C218">
        <f>([1]species_list_Arthropoda_COI!C74/SUM([1]species_list_Arthropoda_COI!C$2:C$249)*100)</f>
        <v>0</v>
      </c>
      <c r="D218">
        <f>([1]species_list_Arthropoda_COI!D74/SUM([1]species_list_Arthropoda_COI!D$2:D$249)*100)</f>
        <v>0</v>
      </c>
      <c r="E218">
        <f>([1]species_list_Arthropoda_COI!E74/SUM([1]species_list_Arthropoda_COI!E$2:E$249)*100)</f>
        <v>0</v>
      </c>
      <c r="F218">
        <f>([1]species_list_Arthropoda_COI!F74/SUM([1]species_list_Arthropoda_COI!F$2:F$249)*100)</f>
        <v>0</v>
      </c>
      <c r="G218">
        <f>([1]species_list_Arthropoda_COI!G74/SUM([1]species_list_Arthropoda_COI!G$2:G$249)*100)</f>
        <v>0</v>
      </c>
      <c r="H218">
        <f>([1]species_list_Arthropoda_COI!H74/SUM([1]species_list_Arthropoda_COI!H$2:H$249)*100)</f>
        <v>0.20754716981132076</v>
      </c>
      <c r="I218">
        <f>([1]species_list_Arthropoda_COI!I74/SUM([1]species_list_Arthropoda_COI!I$2:I$249)*100)</f>
        <v>0</v>
      </c>
      <c r="J218">
        <v>6.7531727633491799E-4</v>
      </c>
      <c r="K218" t="s">
        <v>18</v>
      </c>
      <c r="L218" t="s">
        <v>19</v>
      </c>
      <c r="M218" t="s">
        <v>20</v>
      </c>
      <c r="N218" t="s">
        <v>38</v>
      </c>
      <c r="O218" t="s">
        <v>540</v>
      </c>
      <c r="P218" t="s">
        <v>186</v>
      </c>
      <c r="Q218" t="s">
        <v>187</v>
      </c>
      <c r="R218" t="s">
        <v>507</v>
      </c>
    </row>
    <row r="219" spans="1:18" x14ac:dyDescent="0.2">
      <c r="A219">
        <f>([1]species_list_Arthropoda_COI!A75/SUM([1]species_list_Arthropoda_COI!A$2:A$249)*100)</f>
        <v>0</v>
      </c>
      <c r="B219">
        <f>([1]species_list_Arthropoda_COI!B75/SUM([1]species_list_Arthropoda_COI!B$2:B$249)*100)</f>
        <v>7.3689992898964317E-3</v>
      </c>
      <c r="C219">
        <f>([1]species_list_Arthropoda_COI!C75/SUM([1]species_list_Arthropoda_COI!C$2:C$249)*100)</f>
        <v>0</v>
      </c>
      <c r="D219">
        <f>([1]species_list_Arthropoda_COI!D75/SUM([1]species_list_Arthropoda_COI!D$2:D$249)*100)</f>
        <v>0</v>
      </c>
      <c r="E219">
        <f>([1]species_list_Arthropoda_COI!E75/SUM([1]species_list_Arthropoda_COI!E$2:E$249)*100)</f>
        <v>0</v>
      </c>
      <c r="F219">
        <f>([1]species_list_Arthropoda_COI!F75/SUM([1]species_list_Arthropoda_COI!F$2:F$249)*100)</f>
        <v>0</v>
      </c>
      <c r="G219">
        <f>([1]species_list_Arthropoda_COI!G75/SUM([1]species_list_Arthropoda_COI!G$2:G$249)*100)</f>
        <v>0</v>
      </c>
      <c r="H219">
        <f>([1]species_list_Arthropoda_COI!H75/SUM([1]species_list_Arthropoda_COI!H$2:H$249)*100)</f>
        <v>0</v>
      </c>
      <c r="I219">
        <f>([1]species_list_Arthropoda_COI!I75/SUM([1]species_list_Arthropoda_COI!I$2:I$249)*100)</f>
        <v>0</v>
      </c>
      <c r="J219">
        <v>6.7531727633491799E-4</v>
      </c>
      <c r="K219" t="s">
        <v>18</v>
      </c>
      <c r="L219" t="s">
        <v>19</v>
      </c>
      <c r="M219" t="s">
        <v>20</v>
      </c>
      <c r="N219" t="s">
        <v>25</v>
      </c>
      <c r="O219" t="s">
        <v>509</v>
      </c>
      <c r="P219" t="s">
        <v>188</v>
      </c>
      <c r="Q219" t="s">
        <v>189</v>
      </c>
      <c r="R219" t="s">
        <v>507</v>
      </c>
    </row>
    <row r="220" spans="1:18" x14ac:dyDescent="0.2">
      <c r="A220">
        <f>([1]species_list_Arthropoda_COI!A127/SUM([1]species_list_Arthropoda_COI!A$2:A$249)*100)</f>
        <v>0</v>
      </c>
      <c r="B220">
        <f>([1]species_list_Arthropoda_COI!B127/SUM([1]species_list_Arthropoda_COI!B$2:B$249)*100)</f>
        <v>0</v>
      </c>
      <c r="C220">
        <f>([1]species_list_Arthropoda_COI!C127/SUM([1]species_list_Arthropoda_COI!C$2:C$249)*100)</f>
        <v>0</v>
      </c>
      <c r="D220">
        <f>([1]species_list_Arthropoda_COI!D127/SUM([1]species_list_Arthropoda_COI!D$2:D$249)*100)</f>
        <v>0</v>
      </c>
      <c r="E220">
        <f>([1]species_list_Arthropoda_COI!E127/SUM([1]species_list_Arthropoda_COI!E$2:E$249)*100)</f>
        <v>0</v>
      </c>
      <c r="F220">
        <f>([1]species_list_Arthropoda_COI!F127/SUM([1]species_list_Arthropoda_COI!F$2:F$249)*100)</f>
        <v>0</v>
      </c>
      <c r="G220">
        <f>([1]species_list_Arthropoda_COI!G127/SUM([1]species_list_Arthropoda_COI!G$2:G$249)*100)</f>
        <v>0</v>
      </c>
      <c r="H220">
        <f>([1]species_list_Arthropoda_COI!H127/SUM([1]species_list_Arthropoda_COI!H$2:H$249)*100)</f>
        <v>0.20754716981132076</v>
      </c>
      <c r="I220">
        <f>([1]species_list_Arthropoda_COI!I127/SUM([1]species_list_Arthropoda_COI!I$2:I$249)*100)</f>
        <v>0</v>
      </c>
      <c r="J220">
        <v>6.7531727633491799E-4</v>
      </c>
      <c r="K220" t="s">
        <v>18</v>
      </c>
      <c r="L220" t="s">
        <v>19</v>
      </c>
      <c r="M220" t="s">
        <v>20</v>
      </c>
      <c r="N220" t="s">
        <v>25</v>
      </c>
      <c r="O220" t="s">
        <v>534</v>
      </c>
      <c r="P220" t="s">
        <v>280</v>
      </c>
      <c r="Q220" t="s">
        <v>281</v>
      </c>
      <c r="R220" t="s">
        <v>507</v>
      </c>
    </row>
    <row r="221" spans="1:18" x14ac:dyDescent="0.2">
      <c r="A221">
        <f>([1]species_list_Arthropoda_COI!A182/SUM([1]species_list_Arthropoda_COI!A$2:A$249)*100)</f>
        <v>0</v>
      </c>
      <c r="B221">
        <f>([1]species_list_Arthropoda_COI!B182/SUM([1]species_list_Arthropoda_COI!B$2:B$249)*100)</f>
        <v>0</v>
      </c>
      <c r="C221">
        <f>([1]species_list_Arthropoda_COI!C182/SUM([1]species_list_Arthropoda_COI!C$2:C$249)*100)</f>
        <v>0</v>
      </c>
      <c r="D221">
        <f>([1]species_list_Arthropoda_COI!D182/SUM([1]species_list_Arthropoda_COI!D$2:D$249)*100)</f>
        <v>0</v>
      </c>
      <c r="E221">
        <f>([1]species_list_Arthropoda_COI!E182/SUM([1]species_list_Arthropoda_COI!E$2:E$249)*100)</f>
        <v>0</v>
      </c>
      <c r="F221">
        <f>([1]species_list_Arthropoda_COI!F182/SUM([1]species_list_Arthropoda_COI!F$2:F$249)*100)</f>
        <v>0</v>
      </c>
      <c r="G221">
        <f>([1]species_list_Arthropoda_COI!G182/SUM([1]species_list_Arthropoda_COI!G$2:G$249)*100)</f>
        <v>0</v>
      </c>
      <c r="H221">
        <f>([1]species_list_Arthropoda_COI!H182/SUM([1]species_list_Arthropoda_COI!H$2:H$249)*100)</f>
        <v>0.20754716981132076</v>
      </c>
      <c r="I221">
        <f>([1]species_list_Arthropoda_COI!I182/SUM([1]species_list_Arthropoda_COI!I$2:I$249)*100)</f>
        <v>0</v>
      </c>
      <c r="J221">
        <v>6.7531727633491799E-4</v>
      </c>
      <c r="K221" t="s">
        <v>18</v>
      </c>
      <c r="L221" t="s">
        <v>19</v>
      </c>
      <c r="M221" t="s">
        <v>20</v>
      </c>
      <c r="N221" t="s">
        <v>29</v>
      </c>
      <c r="O221" t="s">
        <v>536</v>
      </c>
      <c r="P221" t="s">
        <v>384</v>
      </c>
      <c r="Q221" t="s">
        <v>385</v>
      </c>
      <c r="R221" t="s">
        <v>507</v>
      </c>
    </row>
    <row r="222" spans="1:18" x14ac:dyDescent="0.2">
      <c r="A222">
        <f>([1]species_list_Arthropoda_COI!A222/SUM([1]species_list_Arthropoda_COI!A$2:A$249)*100)</f>
        <v>2.8216197636508683E-3</v>
      </c>
      <c r="B222">
        <f>([1]species_list_Arthropoda_COI!B222/SUM([1]species_list_Arthropoda_COI!B$2:B$249)*100)</f>
        <v>0</v>
      </c>
      <c r="C222">
        <f>([1]species_list_Arthropoda_COI!C222/SUM([1]species_list_Arthropoda_COI!C$2:C$249)*100)</f>
        <v>0</v>
      </c>
      <c r="D222">
        <f>([1]species_list_Arthropoda_COI!D222/SUM([1]species_list_Arthropoda_COI!D$2:D$249)*100)</f>
        <v>0</v>
      </c>
      <c r="E222">
        <f>([1]species_list_Arthropoda_COI!E222/SUM([1]species_list_Arthropoda_COI!E$2:E$249)*100)</f>
        <v>0</v>
      </c>
      <c r="F222">
        <f>([1]species_list_Arthropoda_COI!F222/SUM([1]species_list_Arthropoda_COI!F$2:F$249)*100)</f>
        <v>0</v>
      </c>
      <c r="G222">
        <f>([1]species_list_Arthropoda_COI!G222/SUM([1]species_list_Arthropoda_COI!G$2:G$249)*100)</f>
        <v>0</v>
      </c>
      <c r="H222">
        <f>([1]species_list_Arthropoda_COI!H222/SUM([1]species_list_Arthropoda_COI!H$2:H$249)*100)</f>
        <v>0</v>
      </c>
      <c r="I222">
        <f>([1]species_list_Arthropoda_COI!I222/SUM([1]species_list_Arthropoda_COI!I$2:I$249)*100)</f>
        <v>0</v>
      </c>
      <c r="J222">
        <v>6.7531727633491799E-4</v>
      </c>
      <c r="K222" t="s">
        <v>18</v>
      </c>
      <c r="L222" t="s">
        <v>19</v>
      </c>
      <c r="M222" t="s">
        <v>20</v>
      </c>
      <c r="N222" t="s">
        <v>25</v>
      </c>
      <c r="O222" t="s">
        <v>509</v>
      </c>
      <c r="P222" t="s">
        <v>458</v>
      </c>
      <c r="Q222" t="s">
        <v>459</v>
      </c>
      <c r="R222" t="s">
        <v>507</v>
      </c>
    </row>
    <row r="223" spans="1:18" x14ac:dyDescent="0.2">
      <c r="A223">
        <f>([1]species_list_Arthropoda_COI!A52/SUM([1]species_list_Arthropoda_COI!A$2:A$249)*100)</f>
        <v>0</v>
      </c>
      <c r="B223">
        <f>([1]species_list_Arthropoda_COI!B52/SUM([1]species_list_Arthropoda_COI!B$2:B$249)*100)</f>
        <v>0</v>
      </c>
      <c r="C223">
        <f>([1]species_list_Arthropoda_COI!C52/SUM([1]species_list_Arthropoda_COI!C$2:C$249)*100)</f>
        <v>0</v>
      </c>
      <c r="D223">
        <f>([1]species_list_Arthropoda_COI!D52/SUM([1]species_list_Arthropoda_COI!D$2:D$249)*100)</f>
        <v>0</v>
      </c>
      <c r="E223">
        <f>([1]species_list_Arthropoda_COI!E52/SUM([1]species_list_Arthropoda_COI!E$2:E$249)*100)</f>
        <v>0</v>
      </c>
      <c r="F223">
        <f>([1]species_list_Arthropoda_COI!F52/SUM([1]species_list_Arthropoda_COI!F$2:F$249)*100)</f>
        <v>2.3499553508483343E-3</v>
      </c>
      <c r="G223">
        <f>([1]species_list_Arthropoda_COI!G52/SUM([1]species_list_Arthropoda_COI!G$2:G$249)*100)</f>
        <v>0</v>
      </c>
      <c r="H223">
        <f>([1]species_list_Arthropoda_COI!H52/SUM([1]species_list_Arthropoda_COI!H$2:H$249)*100)</f>
        <v>0</v>
      </c>
      <c r="I223">
        <f>([1]species_list_Arthropoda_COI!I52/SUM([1]species_list_Arthropoda_COI!I$2:I$249)*100)</f>
        <v>0</v>
      </c>
      <c r="J223">
        <v>6.1392479666810731E-4</v>
      </c>
      <c r="K223" t="s">
        <v>18</v>
      </c>
      <c r="L223" t="s">
        <v>19</v>
      </c>
      <c r="M223" t="s">
        <v>20</v>
      </c>
      <c r="N223" t="s">
        <v>25</v>
      </c>
      <c r="O223" t="s">
        <v>26</v>
      </c>
      <c r="P223" t="s">
        <v>27</v>
      </c>
      <c r="Q223" t="s">
        <v>146</v>
      </c>
      <c r="R223" t="s">
        <v>507</v>
      </c>
    </row>
    <row r="224" spans="1:18" x14ac:dyDescent="0.2">
      <c r="A224">
        <f>([1]species_list_Arthropoda_COI!A201/SUM([1]species_list_Arthropoda_COI!A$2:A$249)*100)</f>
        <v>0</v>
      </c>
      <c r="B224">
        <f>([1]species_list_Arthropoda_COI!B201/SUM([1]species_list_Arthropoda_COI!B$2:B$249)*100)</f>
        <v>0</v>
      </c>
      <c r="C224">
        <f>([1]species_list_Arthropoda_COI!C201/SUM([1]species_list_Arthropoda_COI!C$2:C$249)*100)</f>
        <v>0</v>
      </c>
      <c r="D224">
        <f>([1]species_list_Arthropoda_COI!D201/SUM([1]species_list_Arthropoda_COI!D$2:D$249)*100)</f>
        <v>0</v>
      </c>
      <c r="E224">
        <f>([1]species_list_Arthropoda_COI!E201/SUM([1]species_list_Arthropoda_COI!E$2:E$249)*100)</f>
        <v>0</v>
      </c>
      <c r="F224">
        <f>([1]species_list_Arthropoda_COI!F201/SUM([1]species_list_Arthropoda_COI!F$2:F$249)*100)</f>
        <v>2.3499553508483343E-3</v>
      </c>
      <c r="G224">
        <f>([1]species_list_Arthropoda_COI!G201/SUM([1]species_list_Arthropoda_COI!G$2:G$249)*100)</f>
        <v>0</v>
      </c>
      <c r="H224">
        <f>([1]species_list_Arthropoda_COI!H201/SUM([1]species_list_Arthropoda_COI!H$2:H$249)*100)</f>
        <v>0</v>
      </c>
      <c r="I224">
        <f>([1]species_list_Arthropoda_COI!I201/SUM([1]species_list_Arthropoda_COI!I$2:I$249)*100)</f>
        <v>0</v>
      </c>
      <c r="J224">
        <v>6.1392479666810731E-4</v>
      </c>
      <c r="K224" t="s">
        <v>18</v>
      </c>
      <c r="L224" t="s">
        <v>19</v>
      </c>
      <c r="M224" t="s">
        <v>20</v>
      </c>
      <c r="N224" t="s">
        <v>25</v>
      </c>
      <c r="O224" t="s">
        <v>537</v>
      </c>
      <c r="P224" t="s">
        <v>417</v>
      </c>
      <c r="Q224" t="s">
        <v>418</v>
      </c>
      <c r="R224" t="s">
        <v>507</v>
      </c>
    </row>
    <row r="225" spans="1:18" x14ac:dyDescent="0.2">
      <c r="A225">
        <f>([1]species_list_Arthropoda_COI!A51/SUM([1]species_list_Arthropoda_COI!A$2:A$249)*100)</f>
        <v>0</v>
      </c>
      <c r="B225">
        <f>([1]species_list_Arthropoda_COI!B51/SUM([1]species_list_Arthropoda_COI!B$2:B$249)*100)</f>
        <v>0</v>
      </c>
      <c r="C225">
        <f>([1]species_list_Arthropoda_COI!C51/SUM([1]species_list_Arthropoda_COI!C$2:C$249)*100)</f>
        <v>0</v>
      </c>
      <c r="D225">
        <f>([1]species_list_Arthropoda_COI!D51/SUM([1]species_list_Arthropoda_COI!D$2:D$249)*100)</f>
        <v>0</v>
      </c>
      <c r="E225">
        <f>([1]species_list_Arthropoda_COI!E51/SUM([1]species_list_Arthropoda_COI!E$2:E$249)*100)</f>
        <v>0</v>
      </c>
      <c r="F225">
        <f>([1]species_list_Arthropoda_COI!F51/SUM([1]species_list_Arthropoda_COI!F$2:F$249)*100)</f>
        <v>0</v>
      </c>
      <c r="G225">
        <f>([1]species_list_Arthropoda_COI!G51/SUM([1]species_list_Arthropoda_COI!G$2:G$249)*100)</f>
        <v>2.8157557175484155E-2</v>
      </c>
      <c r="H225">
        <f>([1]species_list_Arthropoda_COI!H51/SUM([1]species_list_Arthropoda_COI!H$2:H$249)*100)</f>
        <v>0</v>
      </c>
      <c r="I225">
        <f>([1]species_list_Arthropoda_COI!I51/SUM([1]species_list_Arthropoda_COI!I$2:I$249)*100)</f>
        <v>0</v>
      </c>
      <c r="J225">
        <v>5.5253231700129663E-4</v>
      </c>
      <c r="K225" t="s">
        <v>18</v>
      </c>
      <c r="L225" t="s">
        <v>19</v>
      </c>
      <c r="M225" t="s">
        <v>20</v>
      </c>
      <c r="N225" t="s">
        <v>25</v>
      </c>
      <c r="O225" t="s">
        <v>26</v>
      </c>
      <c r="P225" t="s">
        <v>27</v>
      </c>
      <c r="Q225" t="s">
        <v>145</v>
      </c>
      <c r="R225" t="s">
        <v>507</v>
      </c>
    </row>
    <row r="226" spans="1:18" x14ac:dyDescent="0.2">
      <c r="A226">
        <f>([1]species_list_Arthropoda_COI!A142/SUM([1]species_list_Arthropoda_COI!A$2:A$249)*100)</f>
        <v>0</v>
      </c>
      <c r="B226">
        <f>([1]species_list_Arthropoda_COI!B142/SUM([1]species_list_Arthropoda_COI!B$2:B$249)*100)</f>
        <v>0</v>
      </c>
      <c r="C226">
        <f>([1]species_list_Arthropoda_COI!C142/SUM([1]species_list_Arthropoda_COI!C$2:C$249)*100)</f>
        <v>0</v>
      </c>
      <c r="D226">
        <f>([1]species_list_Arthropoda_COI!D142/SUM([1]species_list_Arthropoda_COI!D$2:D$249)*100)</f>
        <v>0</v>
      </c>
      <c r="E226">
        <f>([1]species_list_Arthropoda_COI!E142/SUM([1]species_list_Arthropoda_COI!E$2:E$249)*100)</f>
        <v>4.5358559412153072E-3</v>
      </c>
      <c r="F226">
        <f>([1]species_list_Arthropoda_COI!F142/SUM([1]species_list_Arthropoda_COI!F$2:F$249)*100)</f>
        <v>0</v>
      </c>
      <c r="G226">
        <f>([1]species_list_Arthropoda_COI!G142/SUM([1]species_list_Arthropoda_COI!G$2:G$249)*100)</f>
        <v>0</v>
      </c>
      <c r="H226">
        <f>([1]species_list_Arthropoda_COI!H142/SUM([1]species_list_Arthropoda_COI!H$2:H$249)*100)</f>
        <v>0</v>
      </c>
      <c r="I226">
        <f>([1]species_list_Arthropoda_COI!I142/SUM([1]species_list_Arthropoda_COI!I$2:I$249)*100)</f>
        <v>0</v>
      </c>
      <c r="J226">
        <v>5.5253231700129663E-4</v>
      </c>
      <c r="K226" t="s">
        <v>18</v>
      </c>
      <c r="L226" t="s">
        <v>19</v>
      </c>
      <c r="M226" t="s">
        <v>20</v>
      </c>
      <c r="N226" t="s">
        <v>518</v>
      </c>
      <c r="O226" t="s">
        <v>579</v>
      </c>
      <c r="P226" t="s">
        <v>305</v>
      </c>
      <c r="Q226" t="s">
        <v>306</v>
      </c>
      <c r="R226" t="s">
        <v>507</v>
      </c>
    </row>
    <row r="227" spans="1:18" x14ac:dyDescent="0.2">
      <c r="A227">
        <f>([1]species_list_Arthropoda_COI!A248/SUM([1]species_list_Arthropoda_COI!A$2:A$249)*100)</f>
        <v>0</v>
      </c>
      <c r="B227">
        <f>([1]species_list_Arthropoda_COI!B248/SUM([1]species_list_Arthropoda_COI!B$2:B$249)*100)</f>
        <v>0</v>
      </c>
      <c r="C227">
        <f>([1]species_list_Arthropoda_COI!C248/SUM([1]species_list_Arthropoda_COI!C$2:C$249)*100)</f>
        <v>0</v>
      </c>
      <c r="D227">
        <f>([1]species_list_Arthropoda_COI!D248/SUM([1]species_list_Arthropoda_COI!D$2:D$249)*100)</f>
        <v>0</v>
      </c>
      <c r="E227">
        <f>([1]species_list_Arthropoda_COI!E248/SUM([1]species_list_Arthropoda_COI!E$2:E$249)*100)</f>
        <v>0</v>
      </c>
      <c r="F227">
        <f>([1]species_list_Arthropoda_COI!F248/SUM([1]species_list_Arthropoda_COI!F$2:F$249)*100)</f>
        <v>0</v>
      </c>
      <c r="G227">
        <f>([1]species_list_Arthropoda_COI!G248/SUM([1]species_list_Arthropoda_COI!G$2:G$249)*100)</f>
        <v>2.8157557175484155E-2</v>
      </c>
      <c r="H227">
        <f>([1]species_list_Arthropoda_COI!H248/SUM([1]species_list_Arthropoda_COI!H$2:H$249)*100)</f>
        <v>0</v>
      </c>
      <c r="I227">
        <f>([1]species_list_Arthropoda_COI!I248/SUM([1]species_list_Arthropoda_COI!I$2:I$249)*100)</f>
        <v>0</v>
      </c>
      <c r="J227">
        <v>5.5253231700129663E-4</v>
      </c>
      <c r="K227" t="s">
        <v>18</v>
      </c>
      <c r="L227" t="s">
        <v>19</v>
      </c>
      <c r="M227" t="s">
        <v>20</v>
      </c>
      <c r="N227" t="s">
        <v>25</v>
      </c>
      <c r="O227" t="s">
        <v>557</v>
      </c>
      <c r="P227" t="s">
        <v>503</v>
      </c>
      <c r="Q227" t="s">
        <v>504</v>
      </c>
      <c r="R227" t="s">
        <v>507</v>
      </c>
    </row>
    <row r="228" spans="1:18" x14ac:dyDescent="0.2">
      <c r="A228">
        <f>([1]species_list_Arthropoda_COI!A31/SUM([1]species_list_Arthropoda_COI!A$2:A$249)*100)</f>
        <v>1.2825544380231219E-3</v>
      </c>
      <c r="B228">
        <f>([1]species_list_Arthropoda_COI!B31/SUM([1]species_list_Arthropoda_COI!B$2:B$249)*100)</f>
        <v>2.0097270790626633E-3</v>
      </c>
      <c r="C228">
        <f>([1]species_list_Arthropoda_COI!C31/SUM([1]species_list_Arthropoda_COI!C$2:C$249)*100)</f>
        <v>0</v>
      </c>
      <c r="D228">
        <f>([1]species_list_Arthropoda_COI!D31/SUM([1]species_list_Arthropoda_COI!D$2:D$249)*100)</f>
        <v>0</v>
      </c>
      <c r="E228">
        <f>([1]species_list_Arthropoda_COI!E31/SUM([1]species_list_Arthropoda_COI!E$2:E$249)*100)</f>
        <v>0</v>
      </c>
      <c r="F228">
        <f>([1]species_list_Arthropoda_COI!F31/SUM([1]species_list_Arthropoda_COI!F$2:F$249)*100)</f>
        <v>0</v>
      </c>
      <c r="G228">
        <f>([1]species_list_Arthropoda_COI!G31/SUM([1]species_list_Arthropoda_COI!G$2:G$249)*100)</f>
        <v>0</v>
      </c>
      <c r="H228">
        <f>([1]species_list_Arthropoda_COI!H31/SUM([1]species_list_Arthropoda_COI!H$2:H$249)*100)</f>
        <v>0</v>
      </c>
      <c r="I228">
        <f>([1]species_list_Arthropoda_COI!I31/SUM([1]species_list_Arthropoda_COI!I$2:I$249)*100)</f>
        <v>0</v>
      </c>
      <c r="J228">
        <v>4.9113983733448585E-4</v>
      </c>
      <c r="K228" t="s">
        <v>18</v>
      </c>
      <c r="L228" t="s">
        <v>19</v>
      </c>
      <c r="M228" t="s">
        <v>20</v>
      </c>
      <c r="N228" t="s">
        <v>29</v>
      </c>
      <c r="O228" t="s">
        <v>103</v>
      </c>
      <c r="P228" t="s">
        <v>104</v>
      </c>
      <c r="Q228" t="s">
        <v>105</v>
      </c>
      <c r="R228" t="s">
        <v>516</v>
      </c>
    </row>
    <row r="229" spans="1:18" x14ac:dyDescent="0.2">
      <c r="A229">
        <f>([1]species_list_Arthropoda_COI!A39/SUM([1]species_list_Arthropoda_COI!A$2:A$249)*100)</f>
        <v>2.0520871008369948E-3</v>
      </c>
      <c r="B229">
        <f>([1]species_list_Arthropoda_COI!B39/SUM([1]species_list_Arthropoda_COI!B$2:B$249)*100)</f>
        <v>0</v>
      </c>
      <c r="C229">
        <f>([1]species_list_Arthropoda_COI!C39/SUM([1]species_list_Arthropoda_COI!C$2:C$249)*100)</f>
        <v>0</v>
      </c>
      <c r="D229">
        <f>([1]species_list_Arthropoda_COI!D39/SUM([1]species_list_Arthropoda_COI!D$2:D$249)*100)</f>
        <v>0</v>
      </c>
      <c r="E229">
        <f>([1]species_list_Arthropoda_COI!E39/SUM([1]species_list_Arthropoda_COI!E$2:E$249)*100)</f>
        <v>0</v>
      </c>
      <c r="F229">
        <f>([1]species_list_Arthropoda_COI!F39/SUM([1]species_list_Arthropoda_COI!F$2:F$249)*100)</f>
        <v>0</v>
      </c>
      <c r="G229">
        <f>([1]species_list_Arthropoda_COI!G39/SUM([1]species_list_Arthropoda_COI!G$2:G$249)*100)</f>
        <v>0</v>
      </c>
      <c r="H229">
        <f>([1]species_list_Arthropoda_COI!H39/SUM([1]species_list_Arthropoda_COI!H$2:H$249)*100)</f>
        <v>0</v>
      </c>
      <c r="I229">
        <f>([1]species_list_Arthropoda_COI!I39/SUM([1]species_list_Arthropoda_COI!I$2:I$249)*100)</f>
        <v>0</v>
      </c>
      <c r="J229">
        <v>4.9113983733448585E-4</v>
      </c>
      <c r="K229" t="s">
        <v>18</v>
      </c>
      <c r="L229" t="s">
        <v>19</v>
      </c>
      <c r="M229" t="s">
        <v>20</v>
      </c>
      <c r="N229" t="s">
        <v>25</v>
      </c>
      <c r="O229" t="s">
        <v>26</v>
      </c>
      <c r="P229" t="s">
        <v>122</v>
      </c>
      <c r="Q229" t="s">
        <v>123</v>
      </c>
      <c r="R229" t="s">
        <v>507</v>
      </c>
    </row>
    <row r="230" spans="1:18" x14ac:dyDescent="0.2">
      <c r="A230">
        <f>([1]species_list_Arthropoda_COI!A47/SUM([1]species_list_Arthropoda_COI!A$2:A$249)*100)</f>
        <v>0</v>
      </c>
      <c r="B230">
        <f>([1]species_list_Arthropoda_COI!B47/SUM([1]species_list_Arthropoda_COI!B$2:B$249)*100)</f>
        <v>0</v>
      </c>
      <c r="C230">
        <f>([1]species_list_Arthropoda_COI!C47/SUM([1]species_list_Arthropoda_COI!C$2:C$249)*100)</f>
        <v>0</v>
      </c>
      <c r="D230">
        <f>([1]species_list_Arthropoda_COI!D47/SUM([1]species_list_Arthropoda_COI!D$2:D$249)*100)</f>
        <v>0</v>
      </c>
      <c r="E230">
        <f>([1]species_list_Arthropoda_COI!E47/SUM([1]species_list_Arthropoda_COI!E$2:E$249)*100)</f>
        <v>0</v>
      </c>
      <c r="F230">
        <f>([1]species_list_Arthropoda_COI!F47/SUM([1]species_list_Arthropoda_COI!F$2:F$249)*100)</f>
        <v>0</v>
      </c>
      <c r="G230">
        <f>([1]species_list_Arthropoda_COI!G47/SUM([1]species_list_Arthropoda_COI!G$2:G$249)*100)</f>
        <v>2.5028939711541472E-2</v>
      </c>
      <c r="H230">
        <f>([1]species_list_Arthropoda_COI!H47/SUM([1]species_list_Arthropoda_COI!H$2:H$249)*100)</f>
        <v>0</v>
      </c>
      <c r="I230">
        <f>([1]species_list_Arthropoda_COI!I47/SUM([1]species_list_Arthropoda_COI!I$2:I$249)*100)</f>
        <v>0</v>
      </c>
      <c r="J230">
        <v>4.9113983733448585E-4</v>
      </c>
      <c r="K230" t="s">
        <v>18</v>
      </c>
      <c r="L230" t="s">
        <v>19</v>
      </c>
      <c r="M230" t="s">
        <v>20</v>
      </c>
      <c r="N230" t="s">
        <v>25</v>
      </c>
      <c r="O230" t="s">
        <v>26</v>
      </c>
      <c r="P230" t="s">
        <v>137</v>
      </c>
      <c r="Q230" t="s">
        <v>138</v>
      </c>
      <c r="R230" t="s">
        <v>507</v>
      </c>
    </row>
    <row r="231" spans="1:18" x14ac:dyDescent="0.2">
      <c r="A231">
        <f>([1]species_list_Arthropoda_COI!A82/SUM([1]species_list_Arthropoda_COI!A$2:A$249)*100)</f>
        <v>2.0520871008369948E-3</v>
      </c>
      <c r="B231">
        <f>([1]species_list_Arthropoda_COI!B82/SUM([1]species_list_Arthropoda_COI!B$2:B$249)*100)</f>
        <v>0</v>
      </c>
      <c r="C231">
        <f>([1]species_list_Arthropoda_COI!C82/SUM([1]species_list_Arthropoda_COI!C$2:C$249)*100)</f>
        <v>0</v>
      </c>
      <c r="D231">
        <f>([1]species_list_Arthropoda_COI!D82/SUM([1]species_list_Arthropoda_COI!D$2:D$249)*100)</f>
        <v>0</v>
      </c>
      <c r="E231">
        <f>([1]species_list_Arthropoda_COI!E82/SUM([1]species_list_Arthropoda_COI!E$2:E$249)*100)</f>
        <v>0</v>
      </c>
      <c r="F231">
        <f>([1]species_list_Arthropoda_COI!F82/SUM([1]species_list_Arthropoda_COI!F$2:F$249)*100)</f>
        <v>0</v>
      </c>
      <c r="G231">
        <f>([1]species_list_Arthropoda_COI!G82/SUM([1]species_list_Arthropoda_COI!G$2:G$249)*100)</f>
        <v>0</v>
      </c>
      <c r="H231">
        <f>([1]species_list_Arthropoda_COI!H82/SUM([1]species_list_Arthropoda_COI!H$2:H$249)*100)</f>
        <v>0</v>
      </c>
      <c r="I231">
        <f>([1]species_list_Arthropoda_COI!I82/SUM([1]species_list_Arthropoda_COI!I$2:I$249)*100)</f>
        <v>0</v>
      </c>
      <c r="J231">
        <v>4.9113983733448585E-4</v>
      </c>
      <c r="K231" t="s">
        <v>18</v>
      </c>
      <c r="L231" t="s">
        <v>19</v>
      </c>
      <c r="M231" t="s">
        <v>20</v>
      </c>
      <c r="N231" t="s">
        <v>25</v>
      </c>
      <c r="O231" t="s">
        <v>42</v>
      </c>
      <c r="P231" t="s">
        <v>201</v>
      </c>
      <c r="Q231" t="s">
        <v>202</v>
      </c>
      <c r="R231" t="s">
        <v>507</v>
      </c>
    </row>
    <row r="232" spans="1:18" x14ac:dyDescent="0.2">
      <c r="A232">
        <f>([1]species_list_Arthropoda_COI!A101/SUM([1]species_list_Arthropoda_COI!A$2:A$249)*100)</f>
        <v>2.0520871008369948E-3</v>
      </c>
      <c r="B232">
        <f>([1]species_list_Arthropoda_COI!B101/SUM([1]species_list_Arthropoda_COI!B$2:B$249)*100)</f>
        <v>0</v>
      </c>
      <c r="C232">
        <f>([1]species_list_Arthropoda_COI!C101/SUM([1]species_list_Arthropoda_COI!C$2:C$249)*100)</f>
        <v>0</v>
      </c>
      <c r="D232">
        <f>([1]species_list_Arthropoda_COI!D101/SUM([1]species_list_Arthropoda_COI!D$2:D$249)*100)</f>
        <v>0</v>
      </c>
      <c r="E232">
        <f>([1]species_list_Arthropoda_COI!E101/SUM([1]species_list_Arthropoda_COI!E$2:E$249)*100)</f>
        <v>0</v>
      </c>
      <c r="F232">
        <f>([1]species_list_Arthropoda_COI!F101/SUM([1]species_list_Arthropoda_COI!F$2:F$249)*100)</f>
        <v>0</v>
      </c>
      <c r="G232">
        <f>([1]species_list_Arthropoda_COI!G101/SUM([1]species_list_Arthropoda_COI!G$2:G$249)*100)</f>
        <v>0</v>
      </c>
      <c r="H232">
        <f>([1]species_list_Arthropoda_COI!H101/SUM([1]species_list_Arthropoda_COI!H$2:H$249)*100)</f>
        <v>0</v>
      </c>
      <c r="I232">
        <f>([1]species_list_Arthropoda_COI!I101/SUM([1]species_list_Arthropoda_COI!I$2:I$249)*100)</f>
        <v>0</v>
      </c>
      <c r="J232">
        <v>4.9113983733448585E-4</v>
      </c>
      <c r="K232" t="s">
        <v>18</v>
      </c>
      <c r="L232" t="s">
        <v>19</v>
      </c>
      <c r="M232" t="s">
        <v>20</v>
      </c>
      <c r="N232" t="s">
        <v>29</v>
      </c>
      <c r="O232" t="s">
        <v>30</v>
      </c>
      <c r="P232" t="s">
        <v>233</v>
      </c>
      <c r="Q232" t="s">
        <v>234</v>
      </c>
      <c r="R232" t="s">
        <v>507</v>
      </c>
    </row>
    <row r="233" spans="1:18" x14ac:dyDescent="0.2">
      <c r="A233">
        <f>([1]species_list_Arthropoda_COI!A44/SUM([1]species_list_Arthropoda_COI!A$2:A$249)*100)</f>
        <v>0</v>
      </c>
      <c r="B233">
        <f>([1]species_list_Arthropoda_COI!B44/SUM([1]species_list_Arthropoda_COI!B$2:B$249)*100)</f>
        <v>0</v>
      </c>
      <c r="C233">
        <f>([1]species_list_Arthropoda_COI!C44/SUM([1]species_list_Arthropoda_COI!C$2:C$249)*100)</f>
        <v>0</v>
      </c>
      <c r="D233">
        <f>([1]species_list_Arthropoda_COI!D44/SUM([1]species_list_Arthropoda_COI!D$2:D$249)*100)</f>
        <v>0</v>
      </c>
      <c r="E233">
        <f>([1]species_list_Arthropoda_COI!E44/SUM([1]species_list_Arthropoda_COI!E$2:E$249)*100)</f>
        <v>0</v>
      </c>
      <c r="F233">
        <f>([1]species_list_Arthropoda_COI!F44/SUM([1]species_list_Arthropoda_COI!F$2:F$249)*100)</f>
        <v>0</v>
      </c>
      <c r="G233">
        <f>([1]species_list_Arthropoda_COI!G44/SUM([1]species_list_Arthropoda_COI!G$2:G$249)*100)</f>
        <v>2.1900322247598785E-2</v>
      </c>
      <c r="H233">
        <f>([1]species_list_Arthropoda_COI!H44/SUM([1]species_list_Arthropoda_COI!H$2:H$249)*100)</f>
        <v>0</v>
      </c>
      <c r="I233">
        <f>([1]species_list_Arthropoda_COI!I44/SUM([1]species_list_Arthropoda_COI!I$2:I$249)*100)</f>
        <v>0</v>
      </c>
      <c r="J233">
        <v>4.2974735766767512E-4</v>
      </c>
      <c r="K233" t="s">
        <v>18</v>
      </c>
      <c r="L233" t="s">
        <v>19</v>
      </c>
      <c r="M233" t="s">
        <v>20</v>
      </c>
      <c r="N233" t="s">
        <v>25</v>
      </c>
      <c r="O233" t="s">
        <v>513</v>
      </c>
      <c r="P233" t="s">
        <v>132</v>
      </c>
      <c r="Q233" t="s">
        <v>133</v>
      </c>
      <c r="R233" t="s">
        <v>507</v>
      </c>
    </row>
    <row r="234" spans="1:18" x14ac:dyDescent="0.2">
      <c r="A234">
        <f>([1]species_list_Arthropoda_COI!A81/SUM([1]species_list_Arthropoda_COI!A$2:A$249)*100)</f>
        <v>0</v>
      </c>
      <c r="B234">
        <f>([1]species_list_Arthropoda_COI!B81/SUM([1]species_list_Arthropoda_COI!B$2:B$249)*100)</f>
        <v>0</v>
      </c>
      <c r="C234">
        <f>([1]species_list_Arthropoda_COI!C81/SUM([1]species_list_Arthropoda_COI!C$2:C$249)*100)</f>
        <v>0</v>
      </c>
      <c r="D234">
        <f>([1]species_list_Arthropoda_COI!D81/SUM([1]species_list_Arthropoda_COI!D$2:D$249)*100)</f>
        <v>0</v>
      </c>
      <c r="E234">
        <f>([1]species_list_Arthropoda_COI!E81/SUM([1]species_list_Arthropoda_COI!E$2:E$249)*100)</f>
        <v>0</v>
      </c>
      <c r="F234">
        <f>([1]species_list_Arthropoda_COI!F81/SUM([1]species_list_Arthropoda_COI!F$2:F$249)*100)</f>
        <v>0</v>
      </c>
      <c r="G234">
        <f>([1]species_list_Arthropoda_COI!G81/SUM([1]species_list_Arthropoda_COI!G$2:G$249)*100)</f>
        <v>2.1900322247598785E-2</v>
      </c>
      <c r="H234">
        <f>([1]species_list_Arthropoda_COI!H81/SUM([1]species_list_Arthropoda_COI!H$2:H$249)*100)</f>
        <v>0</v>
      </c>
      <c r="I234">
        <f>([1]species_list_Arthropoda_COI!I81/SUM([1]species_list_Arthropoda_COI!I$2:I$249)*100)</f>
        <v>0</v>
      </c>
      <c r="J234">
        <v>4.2974735766767512E-4</v>
      </c>
      <c r="K234" t="s">
        <v>18</v>
      </c>
      <c r="L234" t="s">
        <v>19</v>
      </c>
      <c r="M234" t="s">
        <v>20</v>
      </c>
      <c r="N234" t="s">
        <v>25</v>
      </c>
      <c r="O234" t="s">
        <v>42</v>
      </c>
      <c r="P234" t="s">
        <v>43</v>
      </c>
      <c r="Q234" t="s">
        <v>200</v>
      </c>
      <c r="R234" t="s">
        <v>507</v>
      </c>
    </row>
    <row r="235" spans="1:18" x14ac:dyDescent="0.2">
      <c r="A235">
        <f>([1]species_list_Arthropoda_COI!A92/SUM([1]species_list_Arthropoda_COI!A$2:A$249)*100)</f>
        <v>0</v>
      </c>
      <c r="B235">
        <f>([1]species_list_Arthropoda_COI!B92/SUM([1]species_list_Arthropoda_COI!B$2:B$249)*100)</f>
        <v>0</v>
      </c>
      <c r="C235">
        <f>([1]species_list_Arthropoda_COI!C92/SUM([1]species_list_Arthropoda_COI!C$2:C$249)*100)</f>
        <v>0</v>
      </c>
      <c r="D235">
        <f>([1]species_list_Arthropoda_COI!D92/SUM([1]species_list_Arthropoda_COI!D$2:D$249)*100)</f>
        <v>0</v>
      </c>
      <c r="E235">
        <f>([1]species_list_Arthropoda_COI!E92/SUM([1]species_list_Arthropoda_COI!E$2:E$249)*100)</f>
        <v>0</v>
      </c>
      <c r="F235">
        <f>([1]species_list_Arthropoda_COI!F92/SUM([1]species_list_Arthropoda_COI!F$2:F$249)*100)</f>
        <v>1.6449687455938338E-3</v>
      </c>
      <c r="G235">
        <f>([1]species_list_Arthropoda_COI!G92/SUM([1]species_list_Arthropoda_COI!G$2:G$249)*100)</f>
        <v>0</v>
      </c>
      <c r="H235">
        <f>([1]species_list_Arthropoda_COI!H92/SUM([1]species_list_Arthropoda_COI!H$2:H$249)*100)</f>
        <v>0</v>
      </c>
      <c r="I235">
        <f>([1]species_list_Arthropoda_COI!I92/SUM([1]species_list_Arthropoda_COI!I$2:I$249)*100)</f>
        <v>0</v>
      </c>
      <c r="J235">
        <v>4.2974735766767512E-4</v>
      </c>
      <c r="K235" t="s">
        <v>18</v>
      </c>
      <c r="L235" t="s">
        <v>19</v>
      </c>
      <c r="M235" t="s">
        <v>20</v>
      </c>
      <c r="N235" t="s">
        <v>38</v>
      </c>
      <c r="O235" t="s">
        <v>573</v>
      </c>
      <c r="P235" t="s">
        <v>219</v>
      </c>
      <c r="Q235" t="s">
        <v>220</v>
      </c>
      <c r="R235" t="s">
        <v>507</v>
      </c>
    </row>
    <row r="236" spans="1:18" x14ac:dyDescent="0.2">
      <c r="A236">
        <f>([1]species_list_Arthropoda_COI!A210/SUM([1]species_list_Arthropoda_COI!A$2:A$249)*100)</f>
        <v>0</v>
      </c>
      <c r="B236">
        <f>([1]species_list_Arthropoda_COI!B210/SUM([1]species_list_Arthropoda_COI!B$2:B$249)*100)</f>
        <v>0</v>
      </c>
      <c r="C236">
        <f>([1]species_list_Arthropoda_COI!C210/SUM([1]species_list_Arthropoda_COI!C$2:C$249)*100)</f>
        <v>0</v>
      </c>
      <c r="D236">
        <f>([1]species_list_Arthropoda_COI!D210/SUM([1]species_list_Arthropoda_COI!D$2:D$249)*100)</f>
        <v>0</v>
      </c>
      <c r="E236">
        <f>([1]species_list_Arthropoda_COI!E210/SUM([1]species_list_Arthropoda_COI!E$2:E$249)*100)</f>
        <v>0</v>
      </c>
      <c r="F236">
        <f>([1]species_list_Arthropoda_COI!F210/SUM([1]species_list_Arthropoda_COI!F$2:F$249)*100)</f>
        <v>0</v>
      </c>
      <c r="G236">
        <f>([1]species_list_Arthropoda_COI!G210/SUM([1]species_list_Arthropoda_COI!G$2:G$249)*100)</f>
        <v>2.1900322247598785E-2</v>
      </c>
      <c r="H236">
        <f>([1]species_list_Arthropoda_COI!H210/SUM([1]species_list_Arthropoda_COI!H$2:H$249)*100)</f>
        <v>0</v>
      </c>
      <c r="I236">
        <f>([1]species_list_Arthropoda_COI!I210/SUM([1]species_list_Arthropoda_COI!I$2:I$249)*100)</f>
        <v>0</v>
      </c>
      <c r="J236">
        <v>4.2974735766767512E-4</v>
      </c>
      <c r="K236" t="s">
        <v>18</v>
      </c>
      <c r="L236" t="s">
        <v>19</v>
      </c>
      <c r="M236" t="s">
        <v>20</v>
      </c>
      <c r="N236" t="s">
        <v>518</v>
      </c>
      <c r="O236" t="s">
        <v>567</v>
      </c>
      <c r="P236" t="s">
        <v>435</v>
      </c>
      <c r="Q236" t="s">
        <v>436</v>
      </c>
      <c r="R236" t="s">
        <v>507</v>
      </c>
    </row>
    <row r="237" spans="1:18" x14ac:dyDescent="0.2">
      <c r="A237">
        <f>([1]species_list_Arthropoda_COI!A27/SUM([1]species_list_Arthropoda_COI!A$2:A$249)*100)</f>
        <v>1.5390653256277462E-3</v>
      </c>
      <c r="B237">
        <f>([1]species_list_Arthropoda_COI!B27/SUM([1]species_list_Arthropoda_COI!B$2:B$249)*100)</f>
        <v>0</v>
      </c>
      <c r="C237">
        <f>([1]species_list_Arthropoda_COI!C27/SUM([1]species_list_Arthropoda_COI!C$2:C$249)*100)</f>
        <v>0</v>
      </c>
      <c r="D237">
        <f>([1]species_list_Arthropoda_COI!D27/SUM([1]species_list_Arthropoda_COI!D$2:D$249)*100)</f>
        <v>0</v>
      </c>
      <c r="E237">
        <f>([1]species_list_Arthropoda_COI!E27/SUM([1]species_list_Arthropoda_COI!E$2:E$249)*100)</f>
        <v>0</v>
      </c>
      <c r="F237">
        <f>([1]species_list_Arthropoda_COI!F27/SUM([1]species_list_Arthropoda_COI!F$2:F$249)*100)</f>
        <v>0</v>
      </c>
      <c r="G237">
        <f>([1]species_list_Arthropoda_COI!G27/SUM([1]species_list_Arthropoda_COI!G$2:G$249)*100)</f>
        <v>0</v>
      </c>
      <c r="H237">
        <f>([1]species_list_Arthropoda_COI!H27/SUM([1]species_list_Arthropoda_COI!H$2:H$249)*100)</f>
        <v>0</v>
      </c>
      <c r="I237">
        <f>([1]species_list_Arthropoda_COI!I27/SUM([1]species_list_Arthropoda_COI!I$2:I$249)*100)</f>
        <v>0</v>
      </c>
      <c r="J237">
        <v>3.6835487800086439E-4</v>
      </c>
      <c r="K237" t="s">
        <v>18</v>
      </c>
      <c r="L237" t="s">
        <v>19</v>
      </c>
      <c r="M237" t="s">
        <v>20</v>
      </c>
      <c r="N237" t="s">
        <v>25</v>
      </c>
      <c r="O237" t="s">
        <v>26</v>
      </c>
      <c r="P237" t="s">
        <v>92</v>
      </c>
      <c r="Q237" t="s">
        <v>93</v>
      </c>
      <c r="R237" t="s">
        <v>516</v>
      </c>
    </row>
    <row r="238" spans="1:18" x14ac:dyDescent="0.2">
      <c r="A238">
        <f>([1]species_list_Arthropoda_COI!A72/SUM([1]species_list_Arthropoda_COI!A$2:A$249)*100)</f>
        <v>0</v>
      </c>
      <c r="B238">
        <f>([1]species_list_Arthropoda_COI!B72/SUM([1]species_list_Arthropoda_COI!B$2:B$249)*100)</f>
        <v>0</v>
      </c>
      <c r="C238">
        <f>([1]species_list_Arthropoda_COI!C72/SUM([1]species_list_Arthropoda_COI!C$2:C$249)*100)</f>
        <v>0</v>
      </c>
      <c r="D238">
        <f>([1]species_list_Arthropoda_COI!D72/SUM([1]species_list_Arthropoda_COI!D$2:D$249)*100)</f>
        <v>0</v>
      </c>
      <c r="E238">
        <f>([1]species_list_Arthropoda_COI!E72/SUM([1]species_list_Arthropoda_COI!E$2:E$249)*100)</f>
        <v>3.0239039608102045E-3</v>
      </c>
      <c r="F238">
        <f>([1]species_list_Arthropoda_COI!F72/SUM([1]species_list_Arthropoda_COI!F$2:F$249)*100)</f>
        <v>0</v>
      </c>
      <c r="G238">
        <f>([1]species_list_Arthropoda_COI!G72/SUM([1]species_list_Arthropoda_COI!G$2:G$249)*100)</f>
        <v>0</v>
      </c>
      <c r="H238">
        <f>([1]species_list_Arthropoda_COI!H72/SUM([1]species_list_Arthropoda_COI!H$2:H$249)*100)</f>
        <v>0</v>
      </c>
      <c r="I238">
        <f>([1]species_list_Arthropoda_COI!I72/SUM([1]species_list_Arthropoda_COI!I$2:I$249)*100)</f>
        <v>0</v>
      </c>
      <c r="J238">
        <v>3.6835487800086439E-4</v>
      </c>
      <c r="K238" t="s">
        <v>18</v>
      </c>
      <c r="L238" t="s">
        <v>19</v>
      </c>
      <c r="M238" t="s">
        <v>20</v>
      </c>
      <c r="N238" t="s">
        <v>79</v>
      </c>
      <c r="O238" t="s">
        <v>565</v>
      </c>
      <c r="P238" t="s">
        <v>181</v>
      </c>
      <c r="Q238" t="s">
        <v>183</v>
      </c>
      <c r="R238" t="s">
        <v>507</v>
      </c>
    </row>
    <row r="239" spans="1:18" x14ac:dyDescent="0.2">
      <c r="A239">
        <f>([1]species_list_Arthropoda_COI!A200/SUM([1]species_list_Arthropoda_COI!A$2:A$249)*100)</f>
        <v>0</v>
      </c>
      <c r="B239">
        <f>([1]species_list_Arthropoda_COI!B200/SUM([1]species_list_Arthropoda_COI!B$2:B$249)*100)</f>
        <v>0</v>
      </c>
      <c r="C239">
        <f>([1]species_list_Arthropoda_COI!C200/SUM([1]species_list_Arthropoda_COI!C$2:C$249)*100)</f>
        <v>0</v>
      </c>
      <c r="D239">
        <f>([1]species_list_Arthropoda_COI!D200/SUM([1]species_list_Arthropoda_COI!D$2:D$249)*100)</f>
        <v>0</v>
      </c>
      <c r="E239">
        <f>([1]species_list_Arthropoda_COI!E200/SUM([1]species_list_Arthropoda_COI!E$2:E$249)*100)</f>
        <v>0</v>
      </c>
      <c r="F239">
        <f>([1]species_list_Arthropoda_COI!F200/SUM([1]species_list_Arthropoda_COI!F$2:F$249)*100)</f>
        <v>1.4099732105090003E-3</v>
      </c>
      <c r="G239">
        <f>([1]species_list_Arthropoda_COI!G200/SUM([1]species_list_Arthropoda_COI!G$2:G$249)*100)</f>
        <v>0</v>
      </c>
      <c r="H239">
        <f>([1]species_list_Arthropoda_COI!H200/SUM([1]species_list_Arthropoda_COI!H$2:H$249)*100)</f>
        <v>0</v>
      </c>
      <c r="I239">
        <f>([1]species_list_Arthropoda_COI!I200/SUM([1]species_list_Arthropoda_COI!I$2:I$249)*100)</f>
        <v>0</v>
      </c>
      <c r="J239">
        <v>3.6835487800086439E-4</v>
      </c>
      <c r="K239" t="s">
        <v>18</v>
      </c>
      <c r="L239" t="s">
        <v>19</v>
      </c>
      <c r="M239" t="s">
        <v>20</v>
      </c>
      <c r="N239" t="s">
        <v>520</v>
      </c>
      <c r="O239" t="s">
        <v>521</v>
      </c>
      <c r="P239" t="s">
        <v>415</v>
      </c>
      <c r="Q239" t="s">
        <v>416</v>
      </c>
      <c r="R239" t="s">
        <v>507</v>
      </c>
    </row>
    <row r="240" spans="1:18" x14ac:dyDescent="0.2">
      <c r="A240">
        <f>([1]species_list_Arthropoda_COI!A231/SUM([1]species_list_Arthropoda_COI!A$2:A$249)*100)</f>
        <v>0</v>
      </c>
      <c r="B240">
        <f>([1]species_list_Arthropoda_COI!B231/SUM([1]species_list_Arthropoda_COI!B$2:B$249)*100)</f>
        <v>0</v>
      </c>
      <c r="C240">
        <f>([1]species_list_Arthropoda_COI!C231/SUM([1]species_list_Arthropoda_COI!C$2:C$249)*100)</f>
        <v>0</v>
      </c>
      <c r="D240">
        <f>([1]species_list_Arthropoda_COI!D231/SUM([1]species_list_Arthropoda_COI!D$2:D$249)*100)</f>
        <v>0</v>
      </c>
      <c r="E240">
        <f>([1]species_list_Arthropoda_COI!E231/SUM([1]species_list_Arthropoda_COI!E$2:E$249)*100)</f>
        <v>0</v>
      </c>
      <c r="F240">
        <f>([1]species_list_Arthropoda_COI!F231/SUM([1]species_list_Arthropoda_COI!F$2:F$249)*100)</f>
        <v>0</v>
      </c>
      <c r="G240">
        <f>([1]species_list_Arthropoda_COI!G231/SUM([1]species_list_Arthropoda_COI!G$2:G$249)*100)</f>
        <v>1.8771704783656102E-2</v>
      </c>
      <c r="H240">
        <f>([1]species_list_Arthropoda_COI!H231/SUM([1]species_list_Arthropoda_COI!H$2:H$249)*100)</f>
        <v>0</v>
      </c>
      <c r="I240">
        <f>([1]species_list_Arthropoda_COI!I231/SUM([1]species_list_Arthropoda_COI!I$2:I$249)*100)</f>
        <v>0</v>
      </c>
      <c r="J240">
        <v>3.6835487800086439E-4</v>
      </c>
      <c r="K240" t="s">
        <v>18</v>
      </c>
      <c r="L240" t="s">
        <v>19</v>
      </c>
      <c r="M240" t="s">
        <v>20</v>
      </c>
      <c r="N240" t="s">
        <v>38</v>
      </c>
      <c r="O240" t="s">
        <v>111</v>
      </c>
      <c r="P240" t="s">
        <v>112</v>
      </c>
      <c r="Q240" t="s">
        <v>475</v>
      </c>
      <c r="R240" t="s">
        <v>507</v>
      </c>
    </row>
    <row r="241" spans="1:18" x14ac:dyDescent="0.2">
      <c r="A241">
        <f>([1]species_list_Arthropoda_COI!A55/SUM([1]species_list_Arthropoda_COI!A$2:A$249)*100)</f>
        <v>0</v>
      </c>
      <c r="B241">
        <f>([1]species_list_Arthropoda_COI!B55/SUM([1]species_list_Arthropoda_COI!B$2:B$249)*100)</f>
        <v>0</v>
      </c>
      <c r="C241">
        <f>([1]species_list_Arthropoda_COI!C55/SUM([1]species_list_Arthropoda_COI!C$2:C$249)*100)</f>
        <v>0</v>
      </c>
      <c r="D241">
        <f>([1]species_list_Arthropoda_COI!D55/SUM([1]species_list_Arthropoda_COI!D$2:D$249)*100)</f>
        <v>0</v>
      </c>
      <c r="E241">
        <f>([1]species_list_Arthropoda_COI!E55/SUM([1]species_list_Arthropoda_COI!E$2:E$249)*100)</f>
        <v>0</v>
      </c>
      <c r="F241">
        <f>([1]species_list_Arthropoda_COI!F55/SUM([1]species_list_Arthropoda_COI!F$2:F$249)*100)</f>
        <v>0</v>
      </c>
      <c r="G241">
        <f>([1]species_list_Arthropoda_COI!G55/SUM([1]species_list_Arthropoda_COI!G$2:G$249)*100)</f>
        <v>0</v>
      </c>
      <c r="H241">
        <f>([1]species_list_Arthropoda_COI!H55/SUM([1]species_list_Arthropoda_COI!H$2:H$249)*100)</f>
        <v>9.4339622641509441E-2</v>
      </c>
      <c r="I241">
        <f>([1]species_list_Arthropoda_COI!I55/SUM([1]species_list_Arthropoda_COI!I$2:I$249)*100)</f>
        <v>0</v>
      </c>
      <c r="J241">
        <v>3.0696239833405365E-4</v>
      </c>
      <c r="K241" t="s">
        <v>18</v>
      </c>
      <c r="L241" t="s">
        <v>19</v>
      </c>
      <c r="M241" t="s">
        <v>20</v>
      </c>
      <c r="N241" t="s">
        <v>38</v>
      </c>
      <c r="O241" t="s">
        <v>580</v>
      </c>
      <c r="P241" t="s">
        <v>150</v>
      </c>
      <c r="Q241" t="s">
        <v>151</v>
      </c>
      <c r="R241" t="s">
        <v>507</v>
      </c>
    </row>
    <row r="242" spans="1:18" x14ac:dyDescent="0.2">
      <c r="A242">
        <f>([1]species_list_Arthropoda_COI!A180/SUM([1]species_list_Arthropoda_COI!A$2:A$249)*100)</f>
        <v>0</v>
      </c>
      <c r="B242">
        <f>([1]species_list_Arthropoda_COI!B180/SUM([1]species_list_Arthropoda_COI!B$2:B$249)*100)</f>
        <v>0</v>
      </c>
      <c r="C242">
        <f>([1]species_list_Arthropoda_COI!C180/SUM([1]species_list_Arthropoda_COI!C$2:C$249)*100)</f>
        <v>0</v>
      </c>
      <c r="D242">
        <f>([1]species_list_Arthropoda_COI!D180/SUM([1]species_list_Arthropoda_COI!D$2:D$249)*100)</f>
        <v>0</v>
      </c>
      <c r="E242">
        <f>([1]species_list_Arthropoda_COI!E180/SUM([1]species_list_Arthropoda_COI!E$2:E$249)*100)</f>
        <v>0</v>
      </c>
      <c r="F242">
        <f>([1]species_list_Arthropoda_COI!F180/SUM([1]species_list_Arthropoda_COI!F$2:F$249)*100)</f>
        <v>0</v>
      </c>
      <c r="G242">
        <f>([1]species_list_Arthropoda_COI!G180/SUM([1]species_list_Arthropoda_COI!G$2:G$249)*100)</f>
        <v>0</v>
      </c>
      <c r="H242">
        <f>([1]species_list_Arthropoda_COI!H180/SUM([1]species_list_Arthropoda_COI!H$2:H$249)*100)</f>
        <v>9.4339622641509441E-2</v>
      </c>
      <c r="I242">
        <f>([1]species_list_Arthropoda_COI!I180/SUM([1]species_list_Arthropoda_COI!I$2:I$249)*100)</f>
        <v>0</v>
      </c>
      <c r="J242">
        <v>3.0696239833405365E-4</v>
      </c>
      <c r="K242" t="s">
        <v>18</v>
      </c>
      <c r="L242" t="s">
        <v>19</v>
      </c>
      <c r="M242" t="s">
        <v>20</v>
      </c>
      <c r="N242" t="s">
        <v>25</v>
      </c>
      <c r="O242" t="s">
        <v>26</v>
      </c>
      <c r="P242" t="s">
        <v>380</v>
      </c>
      <c r="Q242" t="s">
        <v>381</v>
      </c>
      <c r="R242" t="s">
        <v>507</v>
      </c>
    </row>
    <row r="243" spans="1:18" x14ac:dyDescent="0.2">
      <c r="A243">
        <f>([1]species_list_Arthropoda_COI!A236/SUM([1]species_list_Arthropoda_COI!A$2:A$249)*100)</f>
        <v>0</v>
      </c>
      <c r="B243">
        <f>([1]species_list_Arthropoda_COI!B236/SUM([1]species_list_Arthropoda_COI!B$2:B$249)*100)</f>
        <v>3.349545131771106E-3</v>
      </c>
      <c r="C243">
        <f>([1]species_list_Arthropoda_COI!C236/SUM([1]species_list_Arthropoda_COI!C$2:C$249)*100)</f>
        <v>0</v>
      </c>
      <c r="D243">
        <f>([1]species_list_Arthropoda_COI!D236/SUM([1]species_list_Arthropoda_COI!D$2:D$249)*100)</f>
        <v>0</v>
      </c>
      <c r="E243">
        <f>([1]species_list_Arthropoda_COI!E236/SUM([1]species_list_Arthropoda_COI!E$2:E$249)*100)</f>
        <v>0</v>
      </c>
      <c r="F243">
        <f>([1]species_list_Arthropoda_COI!F236/SUM([1]species_list_Arthropoda_COI!F$2:F$249)*100)</f>
        <v>0</v>
      </c>
      <c r="G243">
        <f>([1]species_list_Arthropoda_COI!G236/SUM([1]species_list_Arthropoda_COI!G$2:G$249)*100)</f>
        <v>0</v>
      </c>
      <c r="H243">
        <f>([1]species_list_Arthropoda_COI!H236/SUM([1]species_list_Arthropoda_COI!H$2:H$249)*100)</f>
        <v>0</v>
      </c>
      <c r="I243">
        <f>([1]species_list_Arthropoda_COI!I236/SUM([1]species_list_Arthropoda_COI!I$2:I$249)*100)</f>
        <v>0</v>
      </c>
      <c r="J243">
        <v>3.0696239833405365E-4</v>
      </c>
      <c r="K243" t="s">
        <v>18</v>
      </c>
      <c r="L243" t="s">
        <v>19</v>
      </c>
      <c r="M243" t="s">
        <v>20</v>
      </c>
      <c r="N243" t="s">
        <v>38</v>
      </c>
      <c r="O243" t="s">
        <v>581</v>
      </c>
      <c r="P243" t="s">
        <v>483</v>
      </c>
      <c r="Q243" t="s">
        <v>484</v>
      </c>
      <c r="R243" t="s">
        <v>507</v>
      </c>
    </row>
    <row r="244" spans="1:18" x14ac:dyDescent="0.2">
      <c r="A244">
        <f>([1]species_list_Arthropoda_COI!A110/SUM([1]species_list_Arthropoda_COI!A$2:A$249)*100)</f>
        <v>0</v>
      </c>
      <c r="B244">
        <f>([1]species_list_Arthropoda_COI!B110/SUM([1]species_list_Arthropoda_COI!B$2:B$249)*100)</f>
        <v>0</v>
      </c>
      <c r="C244">
        <f>([1]species_list_Arthropoda_COI!C110/SUM([1]species_list_Arthropoda_COI!C$2:C$249)*100)</f>
        <v>0</v>
      </c>
      <c r="D244">
        <f>([1]species_list_Arthropoda_COI!D110/SUM([1]species_list_Arthropoda_COI!D$2:D$249)*100)</f>
        <v>0</v>
      </c>
      <c r="E244">
        <f>([1]species_list_Arthropoda_COI!E110/SUM([1]species_list_Arthropoda_COI!E$2:E$249)*100)</f>
        <v>0</v>
      </c>
      <c r="F244">
        <f>([1]species_list_Arthropoda_COI!F110/SUM([1]species_list_Arthropoda_COI!F$2:F$249)*100)</f>
        <v>9.3998214033933359E-4</v>
      </c>
      <c r="G244">
        <f>([1]species_list_Arthropoda_COI!G110/SUM([1]species_list_Arthropoda_COI!G$2:G$249)*100)</f>
        <v>0</v>
      </c>
      <c r="H244">
        <f>([1]species_list_Arthropoda_COI!H110/SUM([1]species_list_Arthropoda_COI!H$2:H$249)*100)</f>
        <v>0</v>
      </c>
      <c r="I244">
        <f>([1]species_list_Arthropoda_COI!I110/SUM([1]species_list_Arthropoda_COI!I$2:I$249)*100)</f>
        <v>0</v>
      </c>
      <c r="J244">
        <v>2.4556991866724292E-4</v>
      </c>
      <c r="K244" t="s">
        <v>18</v>
      </c>
      <c r="L244" t="s">
        <v>19</v>
      </c>
      <c r="M244" t="s">
        <v>20</v>
      </c>
      <c r="N244" t="s">
        <v>33</v>
      </c>
      <c r="O244" t="s">
        <v>54</v>
      </c>
      <c r="P244" t="s">
        <v>55</v>
      </c>
      <c r="Q244" t="s">
        <v>251</v>
      </c>
      <c r="R244" t="s">
        <v>507</v>
      </c>
    </row>
    <row r="245" spans="1:18" x14ac:dyDescent="0.2">
      <c r="A245">
        <f>([1]species_list_Arthropoda_COI!A230/SUM([1]species_list_Arthropoda_COI!A$2:A$249)*100)</f>
        <v>0</v>
      </c>
      <c r="B245">
        <f>([1]species_list_Arthropoda_COI!B230/SUM([1]species_list_Arthropoda_COI!B$2:B$249)*100)</f>
        <v>0</v>
      </c>
      <c r="C245">
        <f>([1]species_list_Arthropoda_COI!C230/SUM([1]species_list_Arthropoda_COI!C$2:C$249)*100)</f>
        <v>2.9001899624425398E-3</v>
      </c>
      <c r="D245">
        <f>([1]species_list_Arthropoda_COI!D230/SUM([1]species_list_Arthropoda_COI!D$2:D$249)*100)</f>
        <v>0</v>
      </c>
      <c r="E245">
        <f>([1]species_list_Arthropoda_COI!E230/SUM([1]species_list_Arthropoda_COI!E$2:E$249)*100)</f>
        <v>0</v>
      </c>
      <c r="F245">
        <f>([1]species_list_Arthropoda_COI!F230/SUM([1]species_list_Arthropoda_COI!F$2:F$249)*100)</f>
        <v>0</v>
      </c>
      <c r="G245">
        <f>([1]species_list_Arthropoda_COI!G230/SUM([1]species_list_Arthropoda_COI!G$2:G$249)*100)</f>
        <v>0</v>
      </c>
      <c r="H245">
        <f>([1]species_list_Arthropoda_COI!H230/SUM([1]species_list_Arthropoda_COI!H$2:H$249)*100)</f>
        <v>0</v>
      </c>
      <c r="I245">
        <f>([1]species_list_Arthropoda_COI!I230/SUM([1]species_list_Arthropoda_COI!I$2:I$249)*100)</f>
        <v>0</v>
      </c>
      <c r="J245">
        <v>2.4556991866724292E-4</v>
      </c>
      <c r="K245" t="s">
        <v>18</v>
      </c>
      <c r="L245" t="s">
        <v>19</v>
      </c>
      <c r="M245" t="s">
        <v>20</v>
      </c>
      <c r="N245" t="s">
        <v>38</v>
      </c>
      <c r="O245" t="s">
        <v>111</v>
      </c>
      <c r="P245" t="s">
        <v>112</v>
      </c>
      <c r="Q245" t="s">
        <v>474</v>
      </c>
      <c r="R245" t="s">
        <v>507</v>
      </c>
    </row>
    <row r="246" spans="1:18" x14ac:dyDescent="0.2">
      <c r="A246">
        <f>([1]species_list_Arthropoda_COI!A233/SUM([1]species_list_Arthropoda_COI!A$2:A$249)*100)</f>
        <v>0</v>
      </c>
      <c r="B246">
        <f>([1]species_list_Arthropoda_COI!B233/SUM([1]species_list_Arthropoda_COI!B$2:B$249)*100)</f>
        <v>0</v>
      </c>
      <c r="C246">
        <f>([1]species_list_Arthropoda_COI!C233/SUM([1]species_list_Arthropoda_COI!C$2:C$249)*100)</f>
        <v>0</v>
      </c>
      <c r="D246">
        <f>([1]species_list_Arthropoda_COI!D233/SUM([1]species_list_Arthropoda_COI!D$2:D$249)*100)</f>
        <v>0</v>
      </c>
      <c r="E246">
        <f>([1]species_list_Arthropoda_COI!E233/SUM([1]species_list_Arthropoda_COI!E$2:E$249)*100)</f>
        <v>0</v>
      </c>
      <c r="F246">
        <f>([1]species_list_Arthropoda_COI!F233/SUM([1]species_list_Arthropoda_COI!F$2:F$249)*100)</f>
        <v>0</v>
      </c>
      <c r="G246">
        <f>([1]species_list_Arthropoda_COI!G233/SUM([1]species_list_Arthropoda_COI!G$2:G$249)*100)</f>
        <v>0</v>
      </c>
      <c r="H246">
        <f>([1]species_list_Arthropoda_COI!H233/SUM([1]species_list_Arthropoda_COI!H$2:H$249)*100)</f>
        <v>7.5471698113207544E-2</v>
      </c>
      <c r="I246">
        <f>([1]species_list_Arthropoda_COI!I233/SUM([1]species_list_Arthropoda_COI!I$2:I$249)*100)</f>
        <v>0</v>
      </c>
      <c r="J246">
        <v>2.4556991866724292E-4</v>
      </c>
      <c r="K246" t="s">
        <v>18</v>
      </c>
      <c r="L246" t="s">
        <v>19</v>
      </c>
      <c r="M246" t="s">
        <v>20</v>
      </c>
      <c r="N246" t="s">
        <v>25</v>
      </c>
      <c r="O246" t="s">
        <v>582</v>
      </c>
      <c r="P246" t="s">
        <v>477</v>
      </c>
      <c r="Q246" t="s">
        <v>478</v>
      </c>
      <c r="R246" t="s">
        <v>507</v>
      </c>
    </row>
    <row r="247" spans="1:18" x14ac:dyDescent="0.2">
      <c r="A247">
        <f>([1]species_list_Arthropoda_COI!A206/SUM([1]species_list_Arthropoda_COI!A$2:A$249)*100)</f>
        <v>0</v>
      </c>
      <c r="B247">
        <f>([1]species_list_Arthropoda_COI!B206/SUM([1]species_list_Arthropoda_COI!B$2:B$249)*100)</f>
        <v>2.0097270790626633E-3</v>
      </c>
      <c r="C247">
        <f>([1]species_list_Arthropoda_COI!C206/SUM([1]species_list_Arthropoda_COI!C$2:C$249)*100)</f>
        <v>0</v>
      </c>
      <c r="D247">
        <f>([1]species_list_Arthropoda_COI!D206/SUM([1]species_list_Arthropoda_COI!D$2:D$249)*100)</f>
        <v>0</v>
      </c>
      <c r="E247">
        <f>([1]species_list_Arthropoda_COI!E206/SUM([1]species_list_Arthropoda_COI!E$2:E$249)*100)</f>
        <v>0</v>
      </c>
      <c r="F247">
        <f>([1]species_list_Arthropoda_COI!F206/SUM([1]species_list_Arthropoda_COI!F$2:F$249)*100)</f>
        <v>0</v>
      </c>
      <c r="G247">
        <f>([1]species_list_Arthropoda_COI!G206/SUM([1]species_list_Arthropoda_COI!G$2:G$249)*100)</f>
        <v>0</v>
      </c>
      <c r="H247">
        <f>([1]species_list_Arthropoda_COI!H206/SUM([1]species_list_Arthropoda_COI!H$2:H$249)*100)</f>
        <v>0</v>
      </c>
      <c r="I247">
        <f>([1]species_list_Arthropoda_COI!I206/SUM([1]species_list_Arthropoda_COI!I$2:I$249)*100)</f>
        <v>0</v>
      </c>
      <c r="J247">
        <v>1.8417743900043219E-4</v>
      </c>
      <c r="K247" t="s">
        <v>18</v>
      </c>
      <c r="L247" t="s">
        <v>19</v>
      </c>
      <c r="M247" t="s">
        <v>20</v>
      </c>
      <c r="N247" t="s">
        <v>79</v>
      </c>
      <c r="O247" t="s">
        <v>583</v>
      </c>
      <c r="P247" t="s">
        <v>427</v>
      </c>
      <c r="Q247" t="s">
        <v>428</v>
      </c>
      <c r="R247" t="s">
        <v>507</v>
      </c>
    </row>
    <row r="248" spans="1:18" x14ac:dyDescent="0.2">
      <c r="A248">
        <f>([1]species_list_Arthropoda_COI!A211/SUM([1]species_list_Arthropoda_COI!A$2:A$249)*100)</f>
        <v>0</v>
      </c>
      <c r="B248">
        <f>([1]species_list_Arthropoda_COI!B211/SUM([1]species_list_Arthropoda_COI!B$2:B$249)*100)</f>
        <v>2.0097270790626633E-3</v>
      </c>
      <c r="C248">
        <f>([1]species_list_Arthropoda_COI!C211/SUM([1]species_list_Arthropoda_COI!C$2:C$249)*100)</f>
        <v>0</v>
      </c>
      <c r="D248">
        <f>([1]species_list_Arthropoda_COI!D211/SUM([1]species_list_Arthropoda_COI!D$2:D$249)*100)</f>
        <v>0</v>
      </c>
      <c r="E248">
        <f>([1]species_list_Arthropoda_COI!E211/SUM([1]species_list_Arthropoda_COI!E$2:E$249)*100)</f>
        <v>0</v>
      </c>
      <c r="F248">
        <f>([1]species_list_Arthropoda_COI!F211/SUM([1]species_list_Arthropoda_COI!F$2:F$249)*100)</f>
        <v>0</v>
      </c>
      <c r="G248">
        <f>([1]species_list_Arthropoda_COI!G211/SUM([1]species_list_Arthropoda_COI!G$2:G$249)*100)</f>
        <v>0</v>
      </c>
      <c r="H248">
        <f>([1]species_list_Arthropoda_COI!H211/SUM([1]species_list_Arthropoda_COI!H$2:H$249)*100)</f>
        <v>0</v>
      </c>
      <c r="I248">
        <f>([1]species_list_Arthropoda_COI!I211/SUM([1]species_list_Arthropoda_COI!I$2:I$249)*100)</f>
        <v>0</v>
      </c>
      <c r="J248">
        <v>1.8417743900043219E-4</v>
      </c>
      <c r="K248" t="s">
        <v>18</v>
      </c>
      <c r="L248" t="s">
        <v>19</v>
      </c>
      <c r="M248" t="s">
        <v>20</v>
      </c>
      <c r="N248" t="s">
        <v>79</v>
      </c>
      <c r="O248" t="s">
        <v>584</v>
      </c>
      <c r="P248" t="s">
        <v>437</v>
      </c>
      <c r="Q248" t="s">
        <v>438</v>
      </c>
      <c r="R248" t="s">
        <v>507</v>
      </c>
    </row>
    <row r="249" spans="1:18" x14ac:dyDescent="0.2">
      <c r="A249">
        <f>([1]species_list_Arthropoda_COI!A160/SUM([1]species_list_Arthropoda_COI!A$2:A$249)*100)</f>
        <v>0</v>
      </c>
      <c r="B249">
        <f>([1]species_list_Arthropoda_COI!B160/SUM([1]species_list_Arthropoda_COI!B$2:B$249)*100)</f>
        <v>0</v>
      </c>
      <c r="C249">
        <f>([1]species_list_Arthropoda_COI!C160/SUM([1]species_list_Arthropoda_COI!C$2:C$249)*100)</f>
        <v>0</v>
      </c>
      <c r="D249">
        <f>([1]species_list_Arthropoda_COI!D160/SUM([1]species_list_Arthropoda_COI!D$2:D$249)*100)</f>
        <v>0</v>
      </c>
      <c r="E249">
        <f>([1]species_list_Arthropoda_COI!E160/SUM([1]species_list_Arthropoda_COI!E$2:E$249)*100)</f>
        <v>0</v>
      </c>
      <c r="F249">
        <f>([1]species_list_Arthropoda_COI!F160/SUM([1]species_list_Arthropoda_COI!F$2:F$249)*100)</f>
        <v>0</v>
      </c>
      <c r="G249">
        <f>([1]species_list_Arthropoda_COI!G160/SUM([1]species_list_Arthropoda_COI!G$2:G$249)*100)</f>
        <v>0</v>
      </c>
      <c r="H249">
        <f>([1]species_list_Arthropoda_COI!H160/SUM([1]species_list_Arthropoda_COI!H$2:H$249)*100)</f>
        <v>3.7735849056603772E-2</v>
      </c>
      <c r="I249">
        <f>([1]species_list_Arthropoda_COI!I160/SUM([1]species_list_Arthropoda_COI!I$2:I$249)*100)</f>
        <v>0</v>
      </c>
      <c r="J249">
        <v>1.2278495933362146E-4</v>
      </c>
      <c r="K249" t="s">
        <v>18</v>
      </c>
      <c r="L249" t="s">
        <v>19</v>
      </c>
      <c r="M249" t="s">
        <v>20</v>
      </c>
      <c r="N249" t="s">
        <v>38</v>
      </c>
      <c r="O249" t="s">
        <v>585</v>
      </c>
      <c r="P249" t="s">
        <v>340</v>
      </c>
      <c r="Q249" t="s">
        <v>341</v>
      </c>
      <c r="R249" t="s">
        <v>507</v>
      </c>
    </row>
  </sheetData>
  <sortState ref="A2:R249">
    <sortCondition descending="1" ref="J2:J24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J Bourlat</dc:creator>
  <cp:lastModifiedBy>Sarah J Bourlat</cp:lastModifiedBy>
  <dcterms:created xsi:type="dcterms:W3CDTF">2022-07-04T11:14:52Z</dcterms:created>
  <dcterms:modified xsi:type="dcterms:W3CDTF">2022-07-04T13:20:27Z</dcterms:modified>
</cp:coreProperties>
</file>